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ssue_Summay_Avg_Stdev" sheetId="1" state="visible" r:id="rId2"/>
    <sheet name="Blast_counts_by_run" sheetId="2" state="visible" r:id="rId3"/>
    <sheet name="HitsPerMillionReads_by_ru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26" uniqueCount="1229">
  <si>
    <t xml:space="preserve">Suppl Dataset 2: BLAST hits from all datasets</t>
  </si>
  <si>
    <t xml:space="preserve">Read counts and Tissue-averaged blast-hit counts and Std-Devs. For counts of BLAST hits (blast identity=100% over the 22 bases across the junction) per million NGS reads.</t>
  </si>
  <si>
    <t xml:space="preserve">(Bar-charts are shown to the right of this spreadsheet page. The read counts are on the "Blast_counts_by_run" and "HitsPerMillionReads_by_run" worksheet tabs. Graphs are plotted at the right.)</t>
  </si>
  <si>
    <t xml:space="preserve">Splice sites (non-beta shown green, beta sites shown red):</t>
  </si>
  <si>
    <t xml:space="preserve">E-MTAB-513 : ArrayExpress : EMBL-EBI : RNA-Seq of human individual tissues and mixture of 16 tissues (Illumina Body Map)</t>
  </si>
  <si>
    <t xml:space="preserve">PLOT_58</t>
  </si>
  <si>
    <t xml:space="preserve">STDEV_58</t>
  </si>
  <si>
    <t xml:space="preserve">PLOT_78</t>
  </si>
  <si>
    <t xml:space="preserve">STDEV_78</t>
  </si>
  <si>
    <t xml:space="preserve">Tissue</t>
  </si>
  <si>
    <t xml:space="preserve">PLOT_THESE</t>
  </si>
  <si>
    <t xml:space="preserve">Num_reads</t>
  </si>
  <si>
    <t xml:space="preserve">4-8a</t>
  </si>
  <si>
    <t xml:space="preserve">StdDev</t>
  </si>
  <si>
    <t xml:space="preserve">4-8b</t>
  </si>
  <si>
    <t xml:space="preserve">5-8a</t>
  </si>
  <si>
    <t xml:space="preserve">5-8b</t>
  </si>
  <si>
    <t xml:space="preserve">6a-8a</t>
  </si>
  <si>
    <t xml:space="preserve">6a-8b</t>
  </si>
  <si>
    <t xml:space="preserve">7a-8a</t>
  </si>
  <si>
    <t xml:space="preserve">7a-8b</t>
  </si>
  <si>
    <t xml:space="preserve">7b-8a</t>
  </si>
  <si>
    <t xml:space="preserve">7b-8b</t>
  </si>
  <si>
    <t xml:space="preserve">adipose</t>
  </si>
  <si>
    <t xml:space="preserve">adrenal</t>
  </si>
  <si>
    <t xml:space="preserve">brain</t>
  </si>
  <si>
    <t xml:space="preserve">breast</t>
  </si>
  <si>
    <t xml:space="preserve">colon</t>
  </si>
  <si>
    <t xml:space="preserve">heart</t>
  </si>
  <si>
    <t xml:space="preserve">kidney</t>
  </si>
  <si>
    <t xml:space="preserve">leukocyte</t>
  </si>
  <si>
    <t xml:space="preserve">liver</t>
  </si>
  <si>
    <t xml:space="preserve">lung</t>
  </si>
  <si>
    <t xml:space="preserve">lymph node</t>
  </si>
  <si>
    <t xml:space="preserve">ovary</t>
  </si>
  <si>
    <t xml:space="preserve">prostate</t>
  </si>
  <si>
    <t xml:space="preserve">skeletal muscle</t>
  </si>
  <si>
    <t xml:space="preserve">testis</t>
  </si>
  <si>
    <t xml:space="preserve">thyroid</t>
  </si>
  <si>
    <t xml:space="preserve">16 tissues mixture </t>
  </si>
  <si>
    <t xml:space="preserve">TOTALS (AVG):</t>
  </si>
  <si>
    <t xml:space="preserve">E-MTAB-2836 : ArrayExpress : EMBL-EBI : RNA-seq of coding RNA from tissue samples of 122 human individuals representing 32 different tissues</t>
  </si>
  <si>
    <t xml:space="preserve">adipose tissue</t>
  </si>
  <si>
    <t xml:space="preserve">adrenal gland</t>
  </si>
  <si>
    <t xml:space="preserve">appendix</t>
  </si>
  <si>
    <t xml:space="preserve">bladder</t>
  </si>
  <si>
    <t xml:space="preserve">bone marrow</t>
  </si>
  <si>
    <t xml:space="preserve">cerebral cortex</t>
  </si>
  <si>
    <t xml:space="preserve">duodenum</t>
  </si>
  <si>
    <t xml:space="preserve">endometrium</t>
  </si>
  <si>
    <t xml:space="preserve">esophagus</t>
  </si>
  <si>
    <t xml:space="preserve">fallopian tube</t>
  </si>
  <si>
    <t xml:space="preserve">gall bladder</t>
  </si>
  <si>
    <t xml:space="preserve">animal ovary</t>
  </si>
  <si>
    <t xml:space="preserve">pancreas</t>
  </si>
  <si>
    <t xml:space="preserve">placenta</t>
  </si>
  <si>
    <t xml:space="preserve">rectum</t>
  </si>
  <si>
    <t xml:space="preserve">salivary gland</t>
  </si>
  <si>
    <t xml:space="preserve">skin</t>
  </si>
  <si>
    <t xml:space="preserve">small intestine</t>
  </si>
  <si>
    <t xml:space="preserve">smooth muscle</t>
  </si>
  <si>
    <t xml:space="preserve">spleen</t>
  </si>
  <si>
    <t xml:space="preserve">stomach</t>
  </si>
  <si>
    <t xml:space="preserve">tonsil</t>
  </si>
  <si>
    <t xml:space="preserve">Other_datasets (adipose, kidney, macrophages):</t>
  </si>
  <si>
    <t xml:space="preserve">macrophages</t>
  </si>
  <si>
    <t xml:space="preserve">retinal pigmented epithelial</t>
  </si>
  <si>
    <t xml:space="preserve">retina</t>
  </si>
  <si>
    <t xml:space="preserve">kidney normal riboprof</t>
  </si>
  <si>
    <t xml:space="preserve">kidney normal RNAseq</t>
  </si>
  <si>
    <t xml:space="preserve">kidney tumor riboprof</t>
  </si>
  <si>
    <t xml:space="preserve">Read counts and Blast-hit read counts (blast identity=100% over the 22 bases across the junction).</t>
  </si>
  <si>
    <t xml:space="preserve">(Read counts and Blast hits per Million reads are shown on the "HitsPerMillionReads_by_run" worksheet tab)</t>
  </si>
  <si>
    <t xml:space="preserve">(Average, StdDev and bar-charts, for counts per million reads for each tissue type are shown on the "Tissue_Summary_Avg_Stdev" worksheet tab)</t>
  </si>
  <si>
    <t xml:space="preserve">Hits (in dataset1: E-MTAB-513 and dataset 2: E-MTAB-2836) with evalue&lt;=1e-6, that were discarded (as percent_identity&lt;100% or align_len&lt;22):  44,662</t>
  </si>
  <si>
    <t xml:space="preserve">Hits in dataset 3: 'Other_datsets' with evalue&lt;=1e-6, that were discarded (as percent_identity&lt;100% or align_len&lt;22): 2,699</t>
  </si>
  <si>
    <t xml:space="preserve">Run</t>
  </si>
  <si>
    <t xml:space="preserve">Sex</t>
  </si>
  <si>
    <t xml:space="preserve">Description</t>
  </si>
  <si>
    <t xml:space="preserve">Source</t>
  </si>
  <si>
    <t xml:space="preserve">ReadLen</t>
  </si>
  <si>
    <t xml:space="preserve">Paired</t>
  </si>
  <si>
    <t xml:space="preserve">Read_file</t>
  </si>
  <si>
    <t xml:space="preserve">ERR030880</t>
  </si>
  <si>
    <t xml:space="preserve">female</t>
  </si>
  <si>
    <t xml:space="preserve">73-year-old Caucasian</t>
  </si>
  <si>
    <t xml:space="preserve">HCT20158</t>
  </si>
  <si>
    <t xml:space="preserve">PAIRED</t>
  </si>
  <si>
    <t xml:space="preserve">ERR030880_1</t>
  </si>
  <si>
    <t xml:space="preserve">ERR030880_2</t>
  </si>
  <si>
    <t xml:space="preserve">ERR030888</t>
  </si>
  <si>
    <t xml:space="preserve">SINGLE</t>
  </si>
  <si>
    <t xml:space="preserve">ERR030881</t>
  </si>
  <si>
    <t xml:space="preserve">male</t>
  </si>
  <si>
    <t xml:space="preserve">60-year-old Caucasian</t>
  </si>
  <si>
    <t xml:space="preserve">HCT20159</t>
  </si>
  <si>
    <t xml:space="preserve">ERR030881_1</t>
  </si>
  <si>
    <t xml:space="preserve">ERR030881_2</t>
  </si>
  <si>
    <t xml:space="preserve">ERR030889</t>
  </si>
  <si>
    <t xml:space="preserve">ERR030882</t>
  </si>
  <si>
    <t xml:space="preserve">77-year-old Caucasian</t>
  </si>
  <si>
    <t xml:space="preserve">HCT20160</t>
  </si>
  <si>
    <t xml:space="preserve">ERR030882_1</t>
  </si>
  <si>
    <t xml:space="preserve">ERR030882_2</t>
  </si>
  <si>
    <t xml:space="preserve">ERR030890</t>
  </si>
  <si>
    <t xml:space="preserve">ERR030883</t>
  </si>
  <si>
    <t xml:space="preserve">29-year-old Caucasian</t>
  </si>
  <si>
    <t xml:space="preserve">HCT20161</t>
  </si>
  <si>
    <t xml:space="preserve">ERR030883_1</t>
  </si>
  <si>
    <t xml:space="preserve">ERR030883_2</t>
  </si>
  <si>
    <t xml:space="preserve">ERR030891</t>
  </si>
  <si>
    <t xml:space="preserve">ERR030884</t>
  </si>
  <si>
    <t xml:space="preserve">68-year-old Caucasian</t>
  </si>
  <si>
    <t xml:space="preserve">HCT20162</t>
  </si>
  <si>
    <t xml:space="preserve">ERR030884_1</t>
  </si>
  <si>
    <t xml:space="preserve">ERR030884_2</t>
  </si>
  <si>
    <t xml:space="preserve">ERR030892</t>
  </si>
  <si>
    <t xml:space="preserve">ERR030886</t>
  </si>
  <si>
    <t xml:space="preserve">HCT20143</t>
  </si>
  <si>
    <t xml:space="preserve">ERR030886_1</t>
  </si>
  <si>
    <t xml:space="preserve">ERR030886_2</t>
  </si>
  <si>
    <t xml:space="preserve">ERR030894</t>
  </si>
  <si>
    <t xml:space="preserve">ERR030885</t>
  </si>
  <si>
    <t xml:space="preserve">HCT20142</t>
  </si>
  <si>
    <t xml:space="preserve">ERR030885_1</t>
  </si>
  <si>
    <t xml:space="preserve">ERR030885_2</t>
  </si>
  <si>
    <t xml:space="preserve">ERR030893</t>
  </si>
  <si>
    <t xml:space="preserve">ERR030875</t>
  </si>
  <si>
    <t xml:space="preserve">58-year-old Caucasian</t>
  </si>
  <si>
    <t xml:space="preserve">HCT20149</t>
  </si>
  <si>
    <t xml:space="preserve">ERR030875_1</t>
  </si>
  <si>
    <t xml:space="preserve">ERR030875_2</t>
  </si>
  <si>
    <t xml:space="preserve">ERR030900</t>
  </si>
  <si>
    <t xml:space="preserve">ERR030887</t>
  </si>
  <si>
    <t xml:space="preserve">37-year-old Caucasian</t>
  </si>
  <si>
    <t xml:space="preserve">HCT20144</t>
  </si>
  <si>
    <t xml:space="preserve">ERR030887_1</t>
  </si>
  <si>
    <t xml:space="preserve">ERR030887_2</t>
  </si>
  <si>
    <t xml:space="preserve">ERR030895</t>
  </si>
  <si>
    <t xml:space="preserve">ERR030879</t>
  </si>
  <si>
    <t xml:space="preserve">65-year-old Caucasian</t>
  </si>
  <si>
    <t xml:space="preserve">HCT20145</t>
  </si>
  <si>
    <t xml:space="preserve">ERR030879_1</t>
  </si>
  <si>
    <t xml:space="preserve">ERR030879_2</t>
  </si>
  <si>
    <t xml:space="preserve">ERR030896</t>
  </si>
  <si>
    <t xml:space="preserve">ERR030878</t>
  </si>
  <si>
    <t xml:space="preserve">86-year-old Caucasian</t>
  </si>
  <si>
    <t xml:space="preserve">HCT20146</t>
  </si>
  <si>
    <t xml:space="preserve">ERR030878_1</t>
  </si>
  <si>
    <t xml:space="preserve">ERR030878_2</t>
  </si>
  <si>
    <t xml:space="preserve">ERR030897</t>
  </si>
  <si>
    <t xml:space="preserve">ERR030874</t>
  </si>
  <si>
    <t xml:space="preserve">47-year-old African American</t>
  </si>
  <si>
    <t xml:space="preserve">HCT20150</t>
  </si>
  <si>
    <t xml:space="preserve">ERR030874_1</t>
  </si>
  <si>
    <t xml:space="preserve">ERR030874_2</t>
  </si>
  <si>
    <t xml:space="preserve">ERR030901</t>
  </si>
  <si>
    <t xml:space="preserve">ERR030877</t>
  </si>
  <si>
    <t xml:space="preserve">HCT20147</t>
  </si>
  <si>
    <t xml:space="preserve">ERR030877_1</t>
  </si>
  <si>
    <t xml:space="preserve">ERR030877_2</t>
  </si>
  <si>
    <t xml:space="preserve">ERR030898</t>
  </si>
  <si>
    <t xml:space="preserve">ERR030876</t>
  </si>
  <si>
    <t xml:space="preserve">HCT20148</t>
  </si>
  <si>
    <t xml:space="preserve">ERR030876_1</t>
  </si>
  <si>
    <t xml:space="preserve">ERR030876_2</t>
  </si>
  <si>
    <t xml:space="preserve">ERR030899</t>
  </si>
  <si>
    <t xml:space="preserve">ERR030873</t>
  </si>
  <si>
    <t xml:space="preserve">19-year-old Caucasian</t>
  </si>
  <si>
    <t xml:space="preserve">HCT20151</t>
  </si>
  <si>
    <t xml:space="preserve">ERR030873_1</t>
  </si>
  <si>
    <t xml:space="preserve">ERR030873_2</t>
  </si>
  <si>
    <t xml:space="preserve">ERR030902</t>
  </si>
  <si>
    <t xml:space="preserve">ERR030872</t>
  </si>
  <si>
    <t xml:space="preserve">HCT20152</t>
  </si>
  <si>
    <t xml:space="preserve">ERR030872_1</t>
  </si>
  <si>
    <t xml:space="preserve">ERR030872_2</t>
  </si>
  <si>
    <t xml:space="preserve">ERR030903</t>
  </si>
  <si>
    <t xml:space="preserve">ERR030856</t>
  </si>
  <si>
    <t xml:space="preserve">  </t>
  </si>
  <si>
    <t xml:space="preserve">     </t>
  </si>
  <si>
    <t xml:space="preserve">HCT20170</t>
  </si>
  <si>
    <t xml:space="preserve">ERR030857</t>
  </si>
  <si>
    <t xml:space="preserve">ERR030858</t>
  </si>
  <si>
    <t xml:space="preserve">ERR030859</t>
  </si>
  <si>
    <t xml:space="preserve">HCT20172</t>
  </si>
  <si>
    <t xml:space="preserve">ERR030860</t>
  </si>
  <si>
    <t xml:space="preserve">ERR030861</t>
  </si>
  <si>
    <t xml:space="preserve">ERR030862</t>
  </si>
  <si>
    <t xml:space="preserve">HCT20173</t>
  </si>
  <si>
    <t xml:space="preserve">ERR030863</t>
  </si>
  <si>
    <t xml:space="preserve">ERR030864</t>
  </si>
  <si>
    <t xml:space="preserve">ERR030865</t>
  </si>
  <si>
    <t xml:space="preserve">ERR030866</t>
  </si>
  <si>
    <t xml:space="preserve">ERR030867</t>
  </si>
  <si>
    <t xml:space="preserve">ERR030868</t>
  </si>
  <si>
    <t xml:space="preserve">ERR030869</t>
  </si>
  <si>
    <t xml:space="preserve">ERR030870</t>
  </si>
  <si>
    <t xml:space="preserve">ERR030871</t>
  </si>
  <si>
    <t xml:space="preserve">TOTALS:</t>
  </si>
  <si>
    <t xml:space="preserve">Total hits to all junctions for E-518:</t>
  </si>
  <si>
    <t xml:space="preserve">ERR315332</t>
  </si>
  <si>
    <t xml:space="preserve">adult group-27 V1</t>
  </si>
  <si>
    <t xml:space="preserve">fat_a</t>
  </si>
  <si>
    <t xml:space="preserve">ERR315332_1</t>
  </si>
  <si>
    <t xml:space="preserve">ERR315332_2</t>
  </si>
  <si>
    <t xml:space="preserve">ERR315342</t>
  </si>
  <si>
    <t xml:space="preserve">adult group-28 V20</t>
  </si>
  <si>
    <t xml:space="preserve">fat_e</t>
  </si>
  <si>
    <t xml:space="preserve">ERR315342_1</t>
  </si>
  <si>
    <t xml:space="preserve">ERR315342_2</t>
  </si>
  <si>
    <t xml:space="preserve">ERR315343</t>
  </si>
  <si>
    <t xml:space="preserve">ERR315343_1</t>
  </si>
  <si>
    <t xml:space="preserve">ERR315343_2</t>
  </si>
  <si>
    <t xml:space="preserve">ERR315378</t>
  </si>
  <si>
    <t xml:space="preserve">adult group-29 V2</t>
  </si>
  <si>
    <t xml:space="preserve">fat_x1</t>
  </si>
  <si>
    <t xml:space="preserve">ERR315378_1</t>
  </si>
  <si>
    <t xml:space="preserve">ERR315378_2</t>
  </si>
  <si>
    <t xml:space="preserve">ERR315431</t>
  </si>
  <si>
    <t xml:space="preserve">ERR315431_1</t>
  </si>
  <si>
    <t xml:space="preserve">ERR315431_2</t>
  </si>
  <si>
    <t xml:space="preserve">ERR579122</t>
  </si>
  <si>
    <t xml:space="preserve">adult group-106</t>
  </si>
  <si>
    <t xml:space="preserve">fat_8b</t>
  </si>
  <si>
    <t xml:space="preserve">ERR579122_1</t>
  </si>
  <si>
    <t xml:space="preserve">ERR579122_2</t>
  </si>
  <si>
    <t xml:space="preserve">ERR579146</t>
  </si>
  <si>
    <t xml:space="preserve">adult group-105</t>
  </si>
  <si>
    <t xml:space="preserve">fat_8a</t>
  </si>
  <si>
    <t xml:space="preserve">ERR579146_1</t>
  </si>
  <si>
    <t xml:space="preserve">ERR579146_2</t>
  </si>
  <si>
    <t xml:space="preserve">ERR315335</t>
  </si>
  <si>
    <t xml:space="preserve">adult group-1 V119</t>
  </si>
  <si>
    <t xml:space="preserve">adrenal_4a</t>
  </si>
  <si>
    <t xml:space="preserve">ERR315335_1</t>
  </si>
  <si>
    <t xml:space="preserve">ERR315335_2</t>
  </si>
  <si>
    <t xml:space="preserve">ERR315385</t>
  </si>
  <si>
    <t xml:space="preserve">adult group-3 V122</t>
  </si>
  <si>
    <t xml:space="preserve">adrenal_4d</t>
  </si>
  <si>
    <t xml:space="preserve">ERR315385_1</t>
  </si>
  <si>
    <t xml:space="preserve">ERR315385_2</t>
  </si>
  <si>
    <t xml:space="preserve">ERR315392</t>
  </si>
  <si>
    <t xml:space="preserve">adult group-2 V121</t>
  </si>
  <si>
    <t xml:space="preserve">adrenal_4c</t>
  </si>
  <si>
    <t xml:space="preserve">ERR315392_1</t>
  </si>
  <si>
    <t xml:space="preserve">ERR315392_2</t>
  </si>
  <si>
    <t xml:space="preserve">ERR315417</t>
  </si>
  <si>
    <t xml:space="preserve">ERR315417_1</t>
  </si>
  <si>
    <t xml:space="preserve">ERR315417_2</t>
  </si>
  <si>
    <t xml:space="preserve">ERR315450</t>
  </si>
  <si>
    <t xml:space="preserve">ERR315450_1</t>
  </si>
  <si>
    <t xml:space="preserve">ERR315450_2</t>
  </si>
  <si>
    <t xml:space="preserve">ERR315452</t>
  </si>
  <si>
    <t xml:space="preserve">ERR315452_1</t>
  </si>
  <si>
    <t xml:space="preserve">ERR315452_2</t>
  </si>
  <si>
    <t xml:space="preserve">ERR315380</t>
  </si>
  <si>
    <t xml:space="preserve">adult group-54 V233</t>
  </si>
  <si>
    <t xml:space="preserve">ovary_6a</t>
  </si>
  <si>
    <t xml:space="preserve">ERR315380_1</t>
  </si>
  <si>
    <t xml:space="preserve">ERR315380_2</t>
  </si>
  <si>
    <t xml:space="preserve">ERR315402</t>
  </si>
  <si>
    <t xml:space="preserve">adult group-55 V234</t>
  </si>
  <si>
    <t xml:space="preserve">ovary_6b</t>
  </si>
  <si>
    <t xml:space="preserve">ERR315402_1</t>
  </si>
  <si>
    <t xml:space="preserve">ERR315402_2</t>
  </si>
  <si>
    <t xml:space="preserve">ERR315458</t>
  </si>
  <si>
    <t xml:space="preserve">ERR315458_1</t>
  </si>
  <si>
    <t xml:space="preserve">ERR315458_2</t>
  </si>
  <si>
    <t xml:space="preserve">ERR315482</t>
  </si>
  <si>
    <t xml:space="preserve">ERR315482_1</t>
  </si>
  <si>
    <t xml:space="preserve">ERR315482_2</t>
  </si>
  <si>
    <t xml:space="preserve">ERR579132</t>
  </si>
  <si>
    <t xml:space="preserve">adult group-109</t>
  </si>
  <si>
    <t xml:space="preserve">ovary_8a</t>
  </si>
  <si>
    <t xml:space="preserve">ERR579132_1</t>
  </si>
  <si>
    <t xml:space="preserve">ERR579132_2</t>
  </si>
  <si>
    <t xml:space="preserve">ERR315345</t>
  </si>
  <si>
    <t xml:space="preserve">adult group-5 V155</t>
  </si>
  <si>
    <t xml:space="preserve">appendix_4b</t>
  </si>
  <si>
    <t xml:space="preserve">ERR315345_1</t>
  </si>
  <si>
    <t xml:space="preserve">ERR315345_2</t>
  </si>
  <si>
    <t xml:space="preserve">ERR315366</t>
  </si>
  <si>
    <t xml:space="preserve">ERR315366_1</t>
  </si>
  <si>
    <t xml:space="preserve">ERR315366_2</t>
  </si>
  <si>
    <t xml:space="preserve">ERR315437</t>
  </si>
  <si>
    <t xml:space="preserve">adult group-4 V154</t>
  </si>
  <si>
    <t xml:space="preserve">appendix_4a</t>
  </si>
  <si>
    <t xml:space="preserve">ERR315437_1</t>
  </si>
  <si>
    <t xml:space="preserve">ERR315437_2</t>
  </si>
  <si>
    <t xml:space="preserve">ERR315454</t>
  </si>
  <si>
    <t xml:space="preserve">adult group-6 V160</t>
  </si>
  <si>
    <t xml:space="preserve">appendix_4c</t>
  </si>
  <si>
    <t xml:space="preserve">ERR315454_1</t>
  </si>
  <si>
    <t xml:space="preserve">ERR315454_2</t>
  </si>
  <si>
    <t xml:space="preserve">ERR315465</t>
  </si>
  <si>
    <t xml:space="preserve">ERR315465_1</t>
  </si>
  <si>
    <t xml:space="preserve">ERR315465_2</t>
  </si>
  <si>
    <t xml:space="preserve">ERR315481</t>
  </si>
  <si>
    <t xml:space="preserve">ERR315481_1</t>
  </si>
  <si>
    <t xml:space="preserve">ERR315481_2</t>
  </si>
  <si>
    <t xml:space="preserve">ERR315334</t>
  </si>
  <si>
    <t xml:space="preserve">adult group-95 V177</t>
  </si>
  <si>
    <t xml:space="preserve">urinarybladder_5c</t>
  </si>
  <si>
    <t xml:space="preserve">ERR315334_1</t>
  </si>
  <si>
    <t xml:space="preserve">ERR315334_2</t>
  </si>
  <si>
    <t xml:space="preserve">ERR315355</t>
  </si>
  <si>
    <t xml:space="preserve">adult group-94 V176</t>
  </si>
  <si>
    <t xml:space="preserve">urinarybladder_5b</t>
  </si>
  <si>
    <t xml:space="preserve">ERR315355_1</t>
  </si>
  <si>
    <t xml:space="preserve">ERR315355_2</t>
  </si>
  <si>
    <t xml:space="preserve">ERR315370</t>
  </si>
  <si>
    <t xml:space="preserve">ERR315370_1</t>
  </si>
  <si>
    <t xml:space="preserve">ERR315370_2</t>
  </si>
  <si>
    <t xml:space="preserve">ERR315421</t>
  </si>
  <si>
    <t xml:space="preserve">ERR315421_1</t>
  </si>
  <si>
    <t xml:space="preserve">ERR315421_2</t>
  </si>
  <si>
    <t xml:space="preserve">ERR315447</t>
  </si>
  <si>
    <t xml:space="preserve">ERR315447_1</t>
  </si>
  <si>
    <t xml:space="preserve">ERR315447_2</t>
  </si>
  <si>
    <t xml:space="preserve">ERR315453</t>
  </si>
  <si>
    <t xml:space="preserve">ERR315453_1</t>
  </si>
  <si>
    <t xml:space="preserve">ERR315453_2</t>
  </si>
  <si>
    <t xml:space="preserve">ERR315333</t>
  </si>
  <si>
    <t xml:space="preserve">adult group-10 V250</t>
  </si>
  <si>
    <t xml:space="preserve">bonemarrow_6c</t>
  </si>
  <si>
    <t xml:space="preserve">ERR315333_1</t>
  </si>
  <si>
    <t xml:space="preserve">ERR315333_2</t>
  </si>
  <si>
    <t xml:space="preserve">ERR315395</t>
  </si>
  <si>
    <t xml:space="preserve">ERR315395_1</t>
  </si>
  <si>
    <t xml:space="preserve">ERR315395_2</t>
  </si>
  <si>
    <t xml:space="preserve">ERR315396</t>
  </si>
  <si>
    <t xml:space="preserve">adult group-8 V248</t>
  </si>
  <si>
    <t xml:space="preserve">bonemarrow_6a</t>
  </si>
  <si>
    <t xml:space="preserve">ERR315396_1</t>
  </si>
  <si>
    <t xml:space="preserve">ERR315396_2</t>
  </si>
  <si>
    <t xml:space="preserve">ERR315404</t>
  </si>
  <si>
    <t xml:space="preserve">adult group-9 V249</t>
  </si>
  <si>
    <t xml:space="preserve">bonemarrow_6b</t>
  </si>
  <si>
    <t xml:space="preserve">ERR315404_1</t>
  </si>
  <si>
    <t xml:space="preserve">ERR315404_2</t>
  </si>
  <si>
    <t xml:space="preserve">ERR315406</t>
  </si>
  <si>
    <t xml:space="preserve">ERR315406_1</t>
  </si>
  <si>
    <t xml:space="preserve">ERR315406_2</t>
  </si>
  <si>
    <t xml:space="preserve">ERR315425</t>
  </si>
  <si>
    <t xml:space="preserve">adult group-7 V230</t>
  </si>
  <si>
    <t xml:space="preserve">bonemarrow_5a</t>
  </si>
  <si>
    <t xml:space="preserve">ERR315425_1</t>
  </si>
  <si>
    <t xml:space="preserve">ERR315425_2</t>
  </si>
  <si>
    <t xml:space="preserve">ERR315469</t>
  </si>
  <si>
    <t xml:space="preserve">ERR315469_1</t>
  </si>
  <si>
    <t xml:space="preserve">ERR315469_2</t>
  </si>
  <si>
    <t xml:space="preserve">ERR315486</t>
  </si>
  <si>
    <t xml:space="preserve">ERR315486_1</t>
  </si>
  <si>
    <t xml:space="preserve">ERR315486_2</t>
  </si>
  <si>
    <t xml:space="preserve">ERR315432</t>
  </si>
  <si>
    <t xml:space="preserve">adult group-13 V29</t>
  </si>
  <si>
    <t xml:space="preserve">brain_a</t>
  </si>
  <si>
    <t xml:space="preserve">ERR315432_1</t>
  </si>
  <si>
    <t xml:space="preserve">ERR315432_2</t>
  </si>
  <si>
    <t xml:space="preserve">ERR315455</t>
  </si>
  <si>
    <t xml:space="preserve">adult group-12 V103</t>
  </si>
  <si>
    <t xml:space="preserve">brain_3c</t>
  </si>
  <si>
    <t xml:space="preserve">ERR315455_1</t>
  </si>
  <si>
    <t xml:space="preserve">ERR315455_2</t>
  </si>
  <si>
    <t xml:space="preserve">ERR315477</t>
  </si>
  <si>
    <t xml:space="preserve">adult group-11 V102</t>
  </si>
  <si>
    <t xml:space="preserve">brain_3b</t>
  </si>
  <si>
    <t xml:space="preserve">ERR315477_1</t>
  </si>
  <si>
    <t xml:space="preserve">ERR315477_2</t>
  </si>
  <si>
    <t xml:space="preserve">ERR315348</t>
  </si>
  <si>
    <t xml:space="preserve">adult group-14 V10</t>
  </si>
  <si>
    <t xml:space="preserve">colon_a</t>
  </si>
  <si>
    <t xml:space="preserve">ERR315348_1</t>
  </si>
  <si>
    <t xml:space="preserve">ERR315348_2</t>
  </si>
  <si>
    <t xml:space="preserve">ERR315357</t>
  </si>
  <si>
    <t xml:space="preserve">adult group-15 V11</t>
  </si>
  <si>
    <t xml:space="preserve">colon_b</t>
  </si>
  <si>
    <t xml:space="preserve">ERR315357_1</t>
  </si>
  <si>
    <t xml:space="preserve">ERR315357_2</t>
  </si>
  <si>
    <t xml:space="preserve">ERR315400</t>
  </si>
  <si>
    <t xml:space="preserve">adult group-17 V15</t>
  </si>
  <si>
    <t xml:space="preserve">colon_d</t>
  </si>
  <si>
    <t xml:space="preserve">ERR315400_1</t>
  </si>
  <si>
    <t xml:space="preserve">ERR315400_2</t>
  </si>
  <si>
    <t xml:space="preserve">ERR315403</t>
  </si>
  <si>
    <t xml:space="preserve">ERR315403_1</t>
  </si>
  <si>
    <t xml:space="preserve">ERR315403_2</t>
  </si>
  <si>
    <t xml:space="preserve">ERR315462</t>
  </si>
  <si>
    <t xml:space="preserve">adult group-18 V22</t>
  </si>
  <si>
    <t xml:space="preserve">colon_f</t>
  </si>
  <si>
    <t xml:space="preserve">ERR315462_1</t>
  </si>
  <si>
    <t xml:space="preserve">ERR315462_2</t>
  </si>
  <si>
    <t xml:space="preserve">ERR315484</t>
  </si>
  <si>
    <t xml:space="preserve">adult group-16 V14</t>
  </si>
  <si>
    <t xml:space="preserve">colon_c</t>
  </si>
  <si>
    <t xml:space="preserve">ERR315484_1</t>
  </si>
  <si>
    <t xml:space="preserve">ERR315484_2</t>
  </si>
  <si>
    <t xml:space="preserve">ERR579129</t>
  </si>
  <si>
    <t xml:space="preserve">adult group-97</t>
  </si>
  <si>
    <t xml:space="preserve">colon_8b</t>
  </si>
  <si>
    <t xml:space="preserve">ERR579129_1</t>
  </si>
  <si>
    <t xml:space="preserve">ERR579129_2</t>
  </si>
  <si>
    <t xml:space="preserve">ERR579148</t>
  </si>
  <si>
    <t xml:space="preserve">adult group-96</t>
  </si>
  <si>
    <t xml:space="preserve">colon_8a</t>
  </si>
  <si>
    <t xml:space="preserve">ERR579148_1</t>
  </si>
  <si>
    <t xml:space="preserve">ERR579148_2</t>
  </si>
  <si>
    <t xml:space="preserve">ERR315442</t>
  </si>
  <si>
    <t xml:space="preserve">adult group-20 V150</t>
  </si>
  <si>
    <t xml:space="preserve">duodenum_4c</t>
  </si>
  <si>
    <t xml:space="preserve">ERR315442_1</t>
  </si>
  <si>
    <t xml:space="preserve">ERR315442_2</t>
  </si>
  <si>
    <t xml:space="preserve">ERR315445</t>
  </si>
  <si>
    <t xml:space="preserve">adult group-19 V145</t>
  </si>
  <si>
    <t xml:space="preserve">duodenum_4b</t>
  </si>
  <si>
    <t xml:space="preserve">ERR315445_1</t>
  </si>
  <si>
    <t xml:space="preserve">ERR315445_2</t>
  </si>
  <si>
    <t xml:space="preserve">ERR315457</t>
  </si>
  <si>
    <t xml:space="preserve">ERR315457_1</t>
  </si>
  <si>
    <t xml:space="preserve">ERR315457_2</t>
  </si>
  <si>
    <t xml:space="preserve">ERR315461</t>
  </si>
  <si>
    <t xml:space="preserve">ERR315461_1</t>
  </si>
  <si>
    <t xml:space="preserve">ERR315461_2</t>
  </si>
  <si>
    <t xml:space="preserve">ERR315361</t>
  </si>
  <si>
    <t xml:space="preserve">adult group-23 V200</t>
  </si>
  <si>
    <t xml:space="preserve">endometrium_5a</t>
  </si>
  <si>
    <t xml:space="preserve">ERR315361_1</t>
  </si>
  <si>
    <t xml:space="preserve">ERR315361_2</t>
  </si>
  <si>
    <t xml:space="preserve">ERR315368</t>
  </si>
  <si>
    <t xml:space="preserve">adult group-22 V165</t>
  </si>
  <si>
    <t xml:space="preserve">endometrium_4b</t>
  </si>
  <si>
    <t xml:space="preserve">ERR315368_1</t>
  </si>
  <si>
    <t xml:space="preserve">ERR315368_2</t>
  </si>
  <si>
    <t xml:space="preserve">ERR315386</t>
  </si>
  <si>
    <t xml:space="preserve">adult group-21 V143</t>
  </si>
  <si>
    <t xml:space="preserve">endometrium_4a</t>
  </si>
  <si>
    <t xml:space="preserve">ERR315386_1</t>
  </si>
  <si>
    <t xml:space="preserve">ERR315386_2</t>
  </si>
  <si>
    <t xml:space="preserve">ERR315433</t>
  </si>
  <si>
    <t xml:space="preserve">ERR315433_1</t>
  </si>
  <si>
    <t xml:space="preserve">ERR315433_2</t>
  </si>
  <si>
    <t xml:space="preserve">ERR315438</t>
  </si>
  <si>
    <t xml:space="preserve">ERR315438_1</t>
  </si>
  <si>
    <t xml:space="preserve">ERR315438_2</t>
  </si>
  <si>
    <t xml:space="preserve">ERR315490</t>
  </si>
  <si>
    <t xml:space="preserve">ERR315490_1</t>
  </si>
  <si>
    <t xml:space="preserve">ERR315490_2</t>
  </si>
  <si>
    <t xml:space="preserve">ERR315495</t>
  </si>
  <si>
    <t xml:space="preserve">ERR315495_1</t>
  </si>
  <si>
    <t xml:space="preserve">ERR315495_2</t>
  </si>
  <si>
    <t xml:space="preserve">ERR579123</t>
  </si>
  <si>
    <t xml:space="preserve">adult group-98</t>
  </si>
  <si>
    <t xml:space="preserve">endometrium_8a</t>
  </si>
  <si>
    <t xml:space="preserve">ERR579123_1</t>
  </si>
  <si>
    <t xml:space="preserve">ERR579123_2</t>
  </si>
  <si>
    <t xml:space="preserve">ERR579138</t>
  </si>
  <si>
    <t xml:space="preserve">adult group-99</t>
  </si>
  <si>
    <t xml:space="preserve">endometrium_8b</t>
  </si>
  <si>
    <t xml:space="preserve">ERR579138_1</t>
  </si>
  <si>
    <t xml:space="preserve">ERR579138_2</t>
  </si>
  <si>
    <t xml:space="preserve">ERR315362</t>
  </si>
  <si>
    <t xml:space="preserve">adult group-25 V184</t>
  </si>
  <si>
    <t xml:space="preserve">esophagus_5b</t>
  </si>
  <si>
    <t xml:space="preserve">ERR315362_1</t>
  </si>
  <si>
    <t xml:space="preserve">ERR315362_2</t>
  </si>
  <si>
    <t xml:space="preserve">ERR315398</t>
  </si>
  <si>
    <t xml:space="preserve">adult group-26 V185</t>
  </si>
  <si>
    <t xml:space="preserve">esophagus_5c</t>
  </si>
  <si>
    <t xml:space="preserve">ERR315398_1</t>
  </si>
  <si>
    <t xml:space="preserve">ERR315398_2</t>
  </si>
  <si>
    <t xml:space="preserve">ERR315411</t>
  </si>
  <si>
    <t xml:space="preserve">ERR315411_1</t>
  </si>
  <si>
    <t xml:space="preserve">ERR315411_2</t>
  </si>
  <si>
    <t xml:space="preserve">ERR315434</t>
  </si>
  <si>
    <t xml:space="preserve">adult group-24 V183</t>
  </si>
  <si>
    <t xml:space="preserve">esophagus_5a</t>
  </si>
  <si>
    <t xml:space="preserve">ERR315434_1</t>
  </si>
  <si>
    <t xml:space="preserve">ERR315434_2</t>
  </si>
  <si>
    <t xml:space="preserve">ERR315472</t>
  </si>
  <si>
    <t xml:space="preserve">ERR315472_1</t>
  </si>
  <si>
    <t xml:space="preserve">ERR315472_2</t>
  </si>
  <si>
    <t xml:space="preserve">ERR315489</t>
  </si>
  <si>
    <t xml:space="preserve">ERR315489_1</t>
  </si>
  <si>
    <t xml:space="preserve">ERR315489_2</t>
  </si>
  <si>
    <t xml:space="preserve">ERR579124</t>
  </si>
  <si>
    <t xml:space="preserve">adult group-103</t>
  </si>
  <si>
    <t xml:space="preserve">fallopiantube_8d</t>
  </si>
  <si>
    <t xml:space="preserve">ERR579124_1</t>
  </si>
  <si>
    <t xml:space="preserve">ERR579124_2</t>
  </si>
  <si>
    <t xml:space="preserve">ERR579128</t>
  </si>
  <si>
    <t xml:space="preserve">adult group-100</t>
  </si>
  <si>
    <t xml:space="preserve">fallopiantube_5a</t>
  </si>
  <si>
    <t xml:space="preserve">ERR579128_1</t>
  </si>
  <si>
    <t xml:space="preserve">ERR579128_2</t>
  </si>
  <si>
    <t xml:space="preserve">ERR579134</t>
  </si>
  <si>
    <t xml:space="preserve">adult group-104</t>
  </si>
  <si>
    <t xml:space="preserve">fallopiantube_8e</t>
  </si>
  <si>
    <t xml:space="preserve">ERR579134_1</t>
  </si>
  <si>
    <t xml:space="preserve">ERR579134_2</t>
  </si>
  <si>
    <t xml:space="preserve">ERR579136</t>
  </si>
  <si>
    <t xml:space="preserve">adult group-102</t>
  </si>
  <si>
    <t xml:space="preserve">fallopiantube_8c</t>
  </si>
  <si>
    <t xml:space="preserve">ERR579136_1</t>
  </si>
  <si>
    <t xml:space="preserve">ERR579136_2</t>
  </si>
  <si>
    <t xml:space="preserve">ERR579150</t>
  </si>
  <si>
    <t xml:space="preserve">adult group-101</t>
  </si>
  <si>
    <t xml:space="preserve">fallopiantube_8b</t>
  </si>
  <si>
    <t xml:space="preserve">ERR579150_1</t>
  </si>
  <si>
    <t xml:space="preserve">ERR579150_2</t>
  </si>
  <si>
    <t xml:space="preserve">ERR579155</t>
  </si>
  <si>
    <t xml:space="preserve">ERR579155_1</t>
  </si>
  <si>
    <t xml:space="preserve">ERR579155_2</t>
  </si>
  <si>
    <t xml:space="preserve">ERR315347</t>
  </si>
  <si>
    <t xml:space="preserve">adult group-31 V182</t>
  </si>
  <si>
    <t xml:space="preserve">gallbladder_5b</t>
  </si>
  <si>
    <t xml:space="preserve">ERR315347_1</t>
  </si>
  <si>
    <t xml:space="preserve">ERR315347_2</t>
  </si>
  <si>
    <t xml:space="preserve">ERR315349</t>
  </si>
  <si>
    <t xml:space="preserve">adult group-30 V179</t>
  </si>
  <si>
    <t xml:space="preserve">gallbladder_5a</t>
  </si>
  <si>
    <t xml:space="preserve">ERR315349_1</t>
  </si>
  <si>
    <t xml:space="preserve">ERR315349_2</t>
  </si>
  <si>
    <t xml:space="preserve">ERR315360</t>
  </si>
  <si>
    <t xml:space="preserve">adult group-32 V186</t>
  </si>
  <si>
    <t xml:space="preserve">gallbladder_5c</t>
  </si>
  <si>
    <t xml:space="preserve">ERR315360_1</t>
  </si>
  <si>
    <t xml:space="preserve">ERR315360_2</t>
  </si>
  <si>
    <t xml:space="preserve">ERR315427</t>
  </si>
  <si>
    <t xml:space="preserve">ERR315427_1</t>
  </si>
  <si>
    <t xml:space="preserve">ERR315427_2</t>
  </si>
  <si>
    <t xml:space="preserve">ERR315470</t>
  </si>
  <si>
    <t xml:space="preserve">ERR315470_1</t>
  </si>
  <si>
    <t xml:space="preserve">ERR315470_2</t>
  </si>
  <si>
    <t xml:space="preserve">ERR315474</t>
  </si>
  <si>
    <t xml:space="preserve">ERR315474_1</t>
  </si>
  <si>
    <t xml:space="preserve">ERR315474_2</t>
  </si>
  <si>
    <t xml:space="preserve">ERR315480</t>
  </si>
  <si>
    <t xml:space="preserve">ERR315480_1</t>
  </si>
  <si>
    <t xml:space="preserve">ERR315480_2</t>
  </si>
  <si>
    <t xml:space="preserve">ERR315328</t>
  </si>
  <si>
    <t xml:space="preserve">adult group-33 V191</t>
  </si>
  <si>
    <t xml:space="preserve">heart_5a</t>
  </si>
  <si>
    <t xml:space="preserve">ERR315328_1</t>
  </si>
  <si>
    <t xml:space="preserve">ERR315328_2</t>
  </si>
  <si>
    <t xml:space="preserve">ERR315331</t>
  </si>
  <si>
    <t xml:space="preserve">adult group-36 V237</t>
  </si>
  <si>
    <t xml:space="preserve">heart_6b</t>
  </si>
  <si>
    <t xml:space="preserve">ERR315331_1</t>
  </si>
  <si>
    <t xml:space="preserve">ERR315331_2</t>
  </si>
  <si>
    <t xml:space="preserve">ERR315356</t>
  </si>
  <si>
    <t xml:space="preserve">adult group-35 V235</t>
  </si>
  <si>
    <t xml:space="preserve">heart_6a</t>
  </si>
  <si>
    <t xml:space="preserve">ERR315356_1</t>
  </si>
  <si>
    <t xml:space="preserve">ERR315356_2</t>
  </si>
  <si>
    <t xml:space="preserve">ERR315367</t>
  </si>
  <si>
    <t xml:space="preserve">ERR315367_1</t>
  </si>
  <si>
    <t xml:space="preserve">ERR315367_2</t>
  </si>
  <si>
    <t xml:space="preserve">ERR315384</t>
  </si>
  <si>
    <t xml:space="preserve">adult group-34 V195</t>
  </si>
  <si>
    <t xml:space="preserve">heart_5b</t>
  </si>
  <si>
    <t xml:space="preserve">ERR315384_1</t>
  </si>
  <si>
    <t xml:space="preserve">ERR315384_2</t>
  </si>
  <si>
    <t xml:space="preserve">ERR315389</t>
  </si>
  <si>
    <t xml:space="preserve">ERR315389_1</t>
  </si>
  <si>
    <t xml:space="preserve">ERR315389_2</t>
  </si>
  <si>
    <t xml:space="preserve">ERR315413</t>
  </si>
  <si>
    <t xml:space="preserve">ERR315413_1</t>
  </si>
  <si>
    <t xml:space="preserve">ERR315413_2</t>
  </si>
  <si>
    <t xml:space="preserve">ERR315430</t>
  </si>
  <si>
    <t xml:space="preserve">ERR315430_1</t>
  </si>
  <si>
    <t xml:space="preserve">ERR315430_2</t>
  </si>
  <si>
    <t xml:space="preserve">ERR315435</t>
  </si>
  <si>
    <t xml:space="preserve">ERR315435_1</t>
  </si>
  <si>
    <t xml:space="preserve">ERR315435_2</t>
  </si>
  <si>
    <t xml:space="preserve">ERR315383</t>
  </si>
  <si>
    <t xml:space="preserve">adult group-40 V24</t>
  </si>
  <si>
    <t xml:space="preserve">kidney_d</t>
  </si>
  <si>
    <t xml:space="preserve">ERR315383_1</t>
  </si>
  <si>
    <t xml:space="preserve">ERR315383_2</t>
  </si>
  <si>
    <t xml:space="preserve">ERR315443</t>
  </si>
  <si>
    <t xml:space="preserve">adult group-38 V6</t>
  </si>
  <si>
    <t xml:space="preserve">kidney_b</t>
  </si>
  <si>
    <t xml:space="preserve">ERR315443_1</t>
  </si>
  <si>
    <t xml:space="preserve">ERR315443_2</t>
  </si>
  <si>
    <t xml:space="preserve">ERR315468</t>
  </si>
  <si>
    <t xml:space="preserve">adult group-39 V23</t>
  </si>
  <si>
    <t xml:space="preserve">kidney_c</t>
  </si>
  <si>
    <t xml:space="preserve">ERR315468_1</t>
  </si>
  <si>
    <t xml:space="preserve">ERR315468_2</t>
  </si>
  <si>
    <t xml:space="preserve">ERR315494</t>
  </si>
  <si>
    <t xml:space="preserve">adult group-37 V5</t>
  </si>
  <si>
    <t xml:space="preserve">kidney_a</t>
  </si>
  <si>
    <t xml:space="preserve">ERR315494_1</t>
  </si>
  <si>
    <t xml:space="preserve">ERR315494_2</t>
  </si>
  <si>
    <t xml:space="preserve">ERR315327</t>
  </si>
  <si>
    <t xml:space="preserve">adult group-42 V110</t>
  </si>
  <si>
    <t xml:space="preserve">liver_c</t>
  </si>
  <si>
    <t xml:space="preserve">ERR315327_1</t>
  </si>
  <si>
    <t xml:space="preserve">ERR315327_2</t>
  </si>
  <si>
    <t xml:space="preserve">ERR315394</t>
  </si>
  <si>
    <t xml:space="preserve">ERR315394_1</t>
  </si>
  <si>
    <t xml:space="preserve">ERR315394_2</t>
  </si>
  <si>
    <t xml:space="preserve">ERR315414</t>
  </si>
  <si>
    <t xml:space="preserve">adult group-43 V111</t>
  </si>
  <si>
    <t xml:space="preserve">liver_d</t>
  </si>
  <si>
    <t xml:space="preserve">ERR315414_1</t>
  </si>
  <si>
    <t xml:space="preserve">ERR315414_2</t>
  </si>
  <si>
    <t xml:space="preserve">ERR315451</t>
  </si>
  <si>
    <t xml:space="preserve">adult group-41 V108</t>
  </si>
  <si>
    <t xml:space="preserve">liver_a</t>
  </si>
  <si>
    <t xml:space="preserve">ERR315451_1</t>
  </si>
  <si>
    <t xml:space="preserve">ERR315451_2</t>
  </si>
  <si>
    <t xml:space="preserve">ERR315463</t>
  </si>
  <si>
    <t xml:space="preserve">ERR315463_1</t>
  </si>
  <si>
    <t xml:space="preserve">ERR315463_2</t>
  </si>
  <si>
    <t xml:space="preserve">ERR315326</t>
  </si>
  <si>
    <t xml:space="preserve">adult group-46 V130</t>
  </si>
  <si>
    <t xml:space="preserve">lung_4a</t>
  </si>
  <si>
    <t xml:space="preserve">ERR315326_1</t>
  </si>
  <si>
    <t xml:space="preserve">ERR315326_2</t>
  </si>
  <si>
    <t xml:space="preserve">ERR315341</t>
  </si>
  <si>
    <t xml:space="preserve">adult group-45 V81</t>
  </si>
  <si>
    <t xml:space="preserve">lung_3f</t>
  </si>
  <si>
    <t xml:space="preserve">ERR315341_1</t>
  </si>
  <si>
    <t xml:space="preserve">ERR315341_2</t>
  </si>
  <si>
    <t xml:space="preserve">ERR315346</t>
  </si>
  <si>
    <t xml:space="preserve">adult group-44 V80</t>
  </si>
  <si>
    <t xml:space="preserve">lung_3e</t>
  </si>
  <si>
    <t xml:space="preserve">ERR315346_1</t>
  </si>
  <si>
    <t xml:space="preserve">ERR315346_2</t>
  </si>
  <si>
    <t xml:space="preserve">ERR315353</t>
  </si>
  <si>
    <t xml:space="preserve">adult group-48 V133</t>
  </si>
  <si>
    <t xml:space="preserve">lung_4d</t>
  </si>
  <si>
    <t xml:space="preserve">ERR315353_1</t>
  </si>
  <si>
    <t xml:space="preserve">ERR315353_2</t>
  </si>
  <si>
    <t xml:space="preserve">ERR315424</t>
  </si>
  <si>
    <t xml:space="preserve">ERR315424_1</t>
  </si>
  <si>
    <t xml:space="preserve">ERR315424_2</t>
  </si>
  <si>
    <t xml:space="preserve">ERR315439</t>
  </si>
  <si>
    <t xml:space="preserve">adult group-47 V131</t>
  </si>
  <si>
    <t xml:space="preserve">lung_4b</t>
  </si>
  <si>
    <t xml:space="preserve">ERR315439_1</t>
  </si>
  <si>
    <t xml:space="preserve">ERR315439_2</t>
  </si>
  <si>
    <t xml:space="preserve">ERR315444</t>
  </si>
  <si>
    <t xml:space="preserve">ERR315444_1</t>
  </si>
  <si>
    <t xml:space="preserve">ERR315444_2</t>
  </si>
  <si>
    <t xml:space="preserve">ERR315487</t>
  </si>
  <si>
    <t xml:space="preserve">ERR315487_1</t>
  </si>
  <si>
    <t xml:space="preserve">ERR315487_2</t>
  </si>
  <si>
    <t xml:space="preserve">ERR315329</t>
  </si>
  <si>
    <t xml:space="preserve">adult group-53 V193</t>
  </si>
  <si>
    <t xml:space="preserve">lymphnode_5c</t>
  </si>
  <si>
    <t xml:space="preserve">ERR315329_1</t>
  </si>
  <si>
    <t xml:space="preserve">ERR315329_2</t>
  </si>
  <si>
    <t xml:space="preserve">ERR315371</t>
  </si>
  <si>
    <t xml:space="preserve">adult group-49 V157</t>
  </si>
  <si>
    <t xml:space="preserve">lymphnode_4a</t>
  </si>
  <si>
    <t xml:space="preserve">ERR315371_1</t>
  </si>
  <si>
    <t xml:space="preserve">ERR315371_2</t>
  </si>
  <si>
    <t xml:space="preserve">ERR315373</t>
  </si>
  <si>
    <t xml:space="preserve">ERR315373_1</t>
  </si>
  <si>
    <t xml:space="preserve">ERR315373_2</t>
  </si>
  <si>
    <t xml:space="preserve">ERR315387</t>
  </si>
  <si>
    <t xml:space="preserve">adult group-52 V192</t>
  </si>
  <si>
    <t xml:space="preserve">lymphnode_5b</t>
  </si>
  <si>
    <t xml:space="preserve">ERR315387_1</t>
  </si>
  <si>
    <t xml:space="preserve">ERR315387_2</t>
  </si>
  <si>
    <t xml:space="preserve">ERR315390</t>
  </si>
  <si>
    <t xml:space="preserve">ERR315390_1</t>
  </si>
  <si>
    <t xml:space="preserve">ERR315390_2</t>
  </si>
  <si>
    <t xml:space="preserve">ERR315393</t>
  </si>
  <si>
    <t xml:space="preserve">adult group-50 V164</t>
  </si>
  <si>
    <t xml:space="preserve">lymphnode_4b</t>
  </si>
  <si>
    <t xml:space="preserve">ERR315393_1</t>
  </si>
  <si>
    <t xml:space="preserve">ERR315393_2</t>
  </si>
  <si>
    <t xml:space="preserve">ERR315426</t>
  </si>
  <si>
    <t xml:space="preserve">ERR315426_1</t>
  </si>
  <si>
    <t xml:space="preserve">ERR315426_2</t>
  </si>
  <si>
    <t xml:space="preserve">ERR315440</t>
  </si>
  <si>
    <t xml:space="preserve">adult group-51 V190</t>
  </si>
  <si>
    <t xml:space="preserve">lymphnode_5a</t>
  </si>
  <si>
    <t xml:space="preserve">ERR315440_1</t>
  </si>
  <si>
    <t xml:space="preserve">ERR315440_2</t>
  </si>
  <si>
    <t xml:space="preserve">ERR315441</t>
  </si>
  <si>
    <t xml:space="preserve">ERR315441_1</t>
  </si>
  <si>
    <t xml:space="preserve">ERR315441_2</t>
  </si>
  <si>
    <t xml:space="preserve">ERR315471</t>
  </si>
  <si>
    <t xml:space="preserve">ERR315471_1</t>
  </si>
  <si>
    <t xml:space="preserve">ERR315471_2</t>
  </si>
  <si>
    <t xml:space="preserve">ERR315475</t>
  </si>
  <si>
    <t xml:space="preserve">ERR315475_1</t>
  </si>
  <si>
    <t xml:space="preserve">ERR315475_2</t>
  </si>
  <si>
    <t xml:space="preserve">ERR315488</t>
  </si>
  <si>
    <t xml:space="preserve">ERR315488_1</t>
  </si>
  <si>
    <t xml:space="preserve">ERR315488_2</t>
  </si>
  <si>
    <t xml:space="preserve">ERR315493</t>
  </si>
  <si>
    <t xml:space="preserve">ERR315493_1</t>
  </si>
  <si>
    <t xml:space="preserve">ERR315493_2</t>
  </si>
  <si>
    <t xml:space="preserve">ERR315429</t>
  </si>
  <si>
    <t xml:space="preserve">adult group-57 V232</t>
  </si>
  <si>
    <t xml:space="preserve">pancreas_6b</t>
  </si>
  <si>
    <t xml:space="preserve">ERR315429_1</t>
  </si>
  <si>
    <t xml:space="preserve">ERR315429_2</t>
  </si>
  <si>
    <t xml:space="preserve">ERR315436</t>
  </si>
  <si>
    <t xml:space="preserve">ERR315436_1</t>
  </si>
  <si>
    <t xml:space="preserve">ERR315436_2</t>
  </si>
  <si>
    <t xml:space="preserve">ERR315466</t>
  </si>
  <si>
    <t xml:space="preserve">adult group-56 V229</t>
  </si>
  <si>
    <t xml:space="preserve">pancreas_6a</t>
  </si>
  <si>
    <t xml:space="preserve">ERR315466_1</t>
  </si>
  <si>
    <t xml:space="preserve">ERR315466_2</t>
  </si>
  <si>
    <t xml:space="preserve">ERR315479</t>
  </si>
  <si>
    <t xml:space="preserve">ERR315479_1</t>
  </si>
  <si>
    <t xml:space="preserve">ERR315479_2</t>
  </si>
  <si>
    <t xml:space="preserve">ERR315336</t>
  </si>
  <si>
    <t xml:space="preserve">adult group-61 V224</t>
  </si>
  <si>
    <t xml:space="preserve">placenta_6c</t>
  </si>
  <si>
    <t xml:space="preserve">ERR315336_1</t>
  </si>
  <si>
    <t xml:space="preserve">ERR315336_2</t>
  </si>
  <si>
    <t xml:space="preserve">ERR315374</t>
  </si>
  <si>
    <t xml:space="preserve">adult group-59 V221</t>
  </si>
  <si>
    <t xml:space="preserve">placenta_6a</t>
  </si>
  <si>
    <t xml:space="preserve">ERR315374_1</t>
  </si>
  <si>
    <t xml:space="preserve">ERR315374_2</t>
  </si>
  <si>
    <t xml:space="preserve">ERR315375</t>
  </si>
  <si>
    <t xml:space="preserve">adult group-58 V76</t>
  </si>
  <si>
    <t xml:space="preserve">placenta_3a</t>
  </si>
  <si>
    <t xml:space="preserve">ERR315375_1</t>
  </si>
  <si>
    <t xml:space="preserve">ERR315375_2</t>
  </si>
  <si>
    <t xml:space="preserve">ERR315377</t>
  </si>
  <si>
    <t xml:space="preserve">ERR315377_1</t>
  </si>
  <si>
    <t xml:space="preserve">ERR315377_2</t>
  </si>
  <si>
    <t xml:space="preserve">ERR315399</t>
  </si>
  <si>
    <t xml:space="preserve">ERR315399_1</t>
  </si>
  <si>
    <t xml:space="preserve">ERR315399_2</t>
  </si>
  <si>
    <t xml:space="preserve">ERR315476</t>
  </si>
  <si>
    <t xml:space="preserve">adult group-60 V223</t>
  </si>
  <si>
    <t xml:space="preserve">placenta_6b</t>
  </si>
  <si>
    <t xml:space="preserve">ERR315476_1</t>
  </si>
  <si>
    <t xml:space="preserve">ERR315476_2</t>
  </si>
  <si>
    <t xml:space="preserve">ERR315478</t>
  </si>
  <si>
    <t xml:space="preserve">ERR315478_1</t>
  </si>
  <si>
    <t xml:space="preserve">ERR315478_2</t>
  </si>
  <si>
    <t xml:space="preserve">ERR315330</t>
  </si>
  <si>
    <t xml:space="preserve">adult group-62 V127</t>
  </si>
  <si>
    <t xml:space="preserve">prostate_4a</t>
  </si>
  <si>
    <t xml:space="preserve">ERR315330_1</t>
  </si>
  <si>
    <t xml:space="preserve">ERR315330_2</t>
  </si>
  <si>
    <t xml:space="preserve">ERR315340</t>
  </si>
  <si>
    <t xml:space="preserve">adult group-63 V128</t>
  </si>
  <si>
    <t xml:space="preserve">prostate_4b</t>
  </si>
  <si>
    <t xml:space="preserve">ERR315340_1</t>
  </si>
  <si>
    <t xml:space="preserve">ERR315340_2</t>
  </si>
  <si>
    <t xml:space="preserve">ERR315354</t>
  </si>
  <si>
    <t xml:space="preserve">adult group-64 V129</t>
  </si>
  <si>
    <t xml:space="preserve">prostate_4c</t>
  </si>
  <si>
    <t xml:space="preserve">ERR315354_1</t>
  </si>
  <si>
    <t xml:space="preserve">ERR315354_2</t>
  </si>
  <si>
    <t xml:space="preserve">ERR315359</t>
  </si>
  <si>
    <t xml:space="preserve">ERR315359_1</t>
  </si>
  <si>
    <t xml:space="preserve">ERR315359_2</t>
  </si>
  <si>
    <t xml:space="preserve">ERR315365</t>
  </si>
  <si>
    <t xml:space="preserve">ERR315365_1</t>
  </si>
  <si>
    <t xml:space="preserve">ERR315365_2</t>
  </si>
  <si>
    <t xml:space="preserve">ERR315407</t>
  </si>
  <si>
    <t xml:space="preserve">ERR315407_1</t>
  </si>
  <si>
    <t xml:space="preserve">ERR315407_2</t>
  </si>
  <si>
    <t xml:space="preserve">ERR315410</t>
  </si>
  <si>
    <t xml:space="preserve">adult group-65 V12</t>
  </si>
  <si>
    <t xml:space="preserve">prostate_a</t>
  </si>
  <si>
    <t xml:space="preserve">ERR315410_1</t>
  </si>
  <si>
    <t xml:space="preserve">ERR315410_2</t>
  </si>
  <si>
    <t xml:space="preserve">ERR579127</t>
  </si>
  <si>
    <t xml:space="preserve">adult group-112</t>
  </si>
  <si>
    <t xml:space="preserve">rectum_8b</t>
  </si>
  <si>
    <t xml:space="preserve">ERR579127_1</t>
  </si>
  <si>
    <t xml:space="preserve">ERR579127_2</t>
  </si>
  <si>
    <t xml:space="preserve">ERR579140</t>
  </si>
  <si>
    <t xml:space="preserve">adult group-113</t>
  </si>
  <si>
    <t xml:space="preserve">rectum_8c</t>
  </si>
  <si>
    <t xml:space="preserve">ERR579140_1</t>
  </si>
  <si>
    <t xml:space="preserve">ERR579140_2</t>
  </si>
  <si>
    <t xml:space="preserve">ERR579147</t>
  </si>
  <si>
    <t xml:space="preserve">adult group-111</t>
  </si>
  <si>
    <t xml:space="preserve">rectum_8a</t>
  </si>
  <si>
    <t xml:space="preserve">ERR579147_1</t>
  </si>
  <si>
    <t xml:space="preserve">ERR579147_2</t>
  </si>
  <si>
    <t xml:space="preserve">ERR579151</t>
  </si>
  <si>
    <t xml:space="preserve">adult group-114</t>
  </si>
  <si>
    <t xml:space="preserve">rectum_8d</t>
  </si>
  <si>
    <t xml:space="preserve">ERR579151_1</t>
  </si>
  <si>
    <t xml:space="preserve">ERR579151_2</t>
  </si>
  <si>
    <t xml:space="preserve">ERR315325</t>
  </si>
  <si>
    <t xml:space="preserve">adult group-66 V238</t>
  </si>
  <si>
    <t xml:space="preserve">salivarygland_6a</t>
  </si>
  <si>
    <t xml:space="preserve">ERR315325_1</t>
  </si>
  <si>
    <t xml:space="preserve">ERR315325_2</t>
  </si>
  <si>
    <t xml:space="preserve">ERR315382</t>
  </si>
  <si>
    <t xml:space="preserve">ERR315382_1</t>
  </si>
  <si>
    <t xml:space="preserve">ERR315382_2</t>
  </si>
  <si>
    <t xml:space="preserve">ERR315418</t>
  </si>
  <si>
    <t xml:space="preserve">adult group-68 V240</t>
  </si>
  <si>
    <t xml:space="preserve">salivarygland_6c</t>
  </si>
  <si>
    <t xml:space="preserve">ERR315418_1</t>
  </si>
  <si>
    <t xml:space="preserve">ERR315418_2</t>
  </si>
  <si>
    <t xml:space="preserve">ERR315420</t>
  </si>
  <si>
    <t xml:space="preserve">adult group-67 V239</t>
  </si>
  <si>
    <t xml:space="preserve">salivarygland_6b</t>
  </si>
  <si>
    <t xml:space="preserve">ERR315420_1</t>
  </si>
  <si>
    <t xml:space="preserve">ERR315420_2</t>
  </si>
  <si>
    <t xml:space="preserve">ERR315449</t>
  </si>
  <si>
    <t xml:space="preserve">ERR315449_1</t>
  </si>
  <si>
    <t xml:space="preserve">ERR315449_2</t>
  </si>
  <si>
    <t xml:space="preserve">ERR315459</t>
  </si>
  <si>
    <t xml:space="preserve">ERR315459_1</t>
  </si>
  <si>
    <t xml:space="preserve">ERR315459_2</t>
  </si>
  <si>
    <t xml:space="preserve">ERR579130</t>
  </si>
  <si>
    <t xml:space="preserve">adult group-118</t>
  </si>
  <si>
    <t xml:space="preserve">skeletalmuscle_d</t>
  </si>
  <si>
    <t xml:space="preserve">ERR579130_1</t>
  </si>
  <si>
    <t xml:space="preserve">ERR579130_2</t>
  </si>
  <si>
    <t xml:space="preserve">ERR579141</t>
  </si>
  <si>
    <t xml:space="preserve">adult group-117</t>
  </si>
  <si>
    <t xml:space="preserve">skeletalmuscle_c</t>
  </si>
  <si>
    <t xml:space="preserve">ERR579141_1</t>
  </si>
  <si>
    <t xml:space="preserve">ERR579141_2</t>
  </si>
  <si>
    <t xml:space="preserve">ERR579142</t>
  </si>
  <si>
    <t xml:space="preserve">adult group-115</t>
  </si>
  <si>
    <t xml:space="preserve">skeletalmuscle_a</t>
  </si>
  <si>
    <t xml:space="preserve">ERR579142_1</t>
  </si>
  <si>
    <t xml:space="preserve">ERR579142_2</t>
  </si>
  <si>
    <t xml:space="preserve">ERR579143</t>
  </si>
  <si>
    <t xml:space="preserve">ERR579143_1</t>
  </si>
  <si>
    <t xml:space="preserve">ERR579143_2</t>
  </si>
  <si>
    <t xml:space="preserve">ERR579149</t>
  </si>
  <si>
    <t xml:space="preserve">adult group-119</t>
  </si>
  <si>
    <t xml:space="preserve">skeletalmuscle_e</t>
  </si>
  <si>
    <t xml:space="preserve">ERR579149_1</t>
  </si>
  <si>
    <t xml:space="preserve">ERR579149_2</t>
  </si>
  <si>
    <t xml:space="preserve">ERR579152</t>
  </si>
  <si>
    <t xml:space="preserve">adult group-116</t>
  </si>
  <si>
    <t xml:space="preserve">skeletalmuscle_b</t>
  </si>
  <si>
    <t xml:space="preserve">ERR579152_1</t>
  </si>
  <si>
    <t xml:space="preserve">ERR579152_2</t>
  </si>
  <si>
    <t xml:space="preserve">ERR315339</t>
  </si>
  <si>
    <t xml:space="preserve">adult group-71 V245</t>
  </si>
  <si>
    <t xml:space="preserve">skin_6a</t>
  </si>
  <si>
    <t xml:space="preserve">ERR315339_1</t>
  </si>
  <si>
    <t xml:space="preserve">ERR315339_2</t>
  </si>
  <si>
    <t xml:space="preserve">ERR315372</t>
  </si>
  <si>
    <t xml:space="preserve">adult group-70 V247</t>
  </si>
  <si>
    <t xml:space="preserve">skin_5f</t>
  </si>
  <si>
    <t xml:space="preserve">ERR315372_1</t>
  </si>
  <si>
    <t xml:space="preserve">ERR315372_2</t>
  </si>
  <si>
    <t xml:space="preserve">ERR315376</t>
  </si>
  <si>
    <t xml:space="preserve">ERR315376_1</t>
  </si>
  <si>
    <t xml:space="preserve">ERR315376_2</t>
  </si>
  <si>
    <t xml:space="preserve">ERR315401</t>
  </si>
  <si>
    <t xml:space="preserve">adult group-69 V246</t>
  </si>
  <si>
    <t xml:space="preserve">skin_5e</t>
  </si>
  <si>
    <t xml:space="preserve">ERR315401_1</t>
  </si>
  <si>
    <t xml:space="preserve">ERR315401_2</t>
  </si>
  <si>
    <t xml:space="preserve">ERR315460</t>
  </si>
  <si>
    <t xml:space="preserve">ERR315460_1</t>
  </si>
  <si>
    <t xml:space="preserve">ERR315460_2</t>
  </si>
  <si>
    <t xml:space="preserve">ERR315464</t>
  </si>
  <si>
    <t xml:space="preserve">ERR315464_1</t>
  </si>
  <si>
    <t xml:space="preserve">ERR315464_2</t>
  </si>
  <si>
    <t xml:space="preserve">ERR315344</t>
  </si>
  <si>
    <t xml:space="preserve">adult group-72 V151</t>
  </si>
  <si>
    <t xml:space="preserve">smallintestine_4a</t>
  </si>
  <si>
    <t xml:space="preserve">ERR315344_1</t>
  </si>
  <si>
    <t xml:space="preserve">ERR315344_2</t>
  </si>
  <si>
    <t xml:space="preserve">ERR315364</t>
  </si>
  <si>
    <t xml:space="preserve">adult group-73 V152</t>
  </si>
  <si>
    <t xml:space="preserve">smallintestine_4b</t>
  </si>
  <si>
    <t xml:space="preserve">ERR315364_1</t>
  </si>
  <si>
    <t xml:space="preserve">ERR315364_2</t>
  </si>
  <si>
    <t xml:space="preserve">ERR315381</t>
  </si>
  <si>
    <t xml:space="preserve">adult group-74 V153</t>
  </si>
  <si>
    <t xml:space="preserve">smallintestine_4c</t>
  </si>
  <si>
    <t xml:space="preserve">ERR315381_1</t>
  </si>
  <si>
    <t xml:space="preserve">ERR315381_2</t>
  </si>
  <si>
    <t xml:space="preserve">ERR315388</t>
  </si>
  <si>
    <t xml:space="preserve">ERR315388_1</t>
  </si>
  <si>
    <t xml:space="preserve">ERR315388_2</t>
  </si>
  <si>
    <t xml:space="preserve">ERR315408</t>
  </si>
  <si>
    <t xml:space="preserve">ERR315408_1</t>
  </si>
  <si>
    <t xml:space="preserve">ERR315408_2</t>
  </si>
  <si>
    <t xml:space="preserve">ERR315409</t>
  </si>
  <si>
    <t xml:space="preserve">adult group-75 V156</t>
  </si>
  <si>
    <t xml:space="preserve">smallintestine_4d</t>
  </si>
  <si>
    <t xml:space="preserve">ERR315409_1</t>
  </si>
  <si>
    <t xml:space="preserve">ERR315409_2</t>
  </si>
  <si>
    <t xml:space="preserve">ERR315419</t>
  </si>
  <si>
    <t xml:space="preserve">ERR315419_1</t>
  </si>
  <si>
    <t xml:space="preserve">ERR315419_2</t>
  </si>
  <si>
    <t xml:space="preserve">ERR315423</t>
  </si>
  <si>
    <t xml:space="preserve">ERR315423_1</t>
  </si>
  <si>
    <t xml:space="preserve">ERR315423_2</t>
  </si>
  <si>
    <t xml:space="preserve">ERR579125</t>
  </si>
  <si>
    <t xml:space="preserve">adult group-122</t>
  </si>
  <si>
    <t xml:space="preserve">smoothmuscle_8c</t>
  </si>
  <si>
    <t xml:space="preserve">ERR579125_1</t>
  </si>
  <si>
    <t xml:space="preserve">ERR579125_2</t>
  </si>
  <si>
    <t xml:space="preserve">ERR579131</t>
  </si>
  <si>
    <t xml:space="preserve">adult group-120</t>
  </si>
  <si>
    <t xml:space="preserve">smoothmuscle_8a</t>
  </si>
  <si>
    <t xml:space="preserve">ERR579131_1</t>
  </si>
  <si>
    <t xml:space="preserve">ERR579131_2</t>
  </si>
  <si>
    <t xml:space="preserve">ERR579153</t>
  </si>
  <si>
    <t xml:space="preserve">adult group-121</t>
  </si>
  <si>
    <t xml:space="preserve">smoothmuscle_8b</t>
  </si>
  <si>
    <t xml:space="preserve">ERR579153_1</t>
  </si>
  <si>
    <t xml:space="preserve">ERR579153_2</t>
  </si>
  <si>
    <t xml:space="preserve">ERR315338</t>
  </si>
  <si>
    <t xml:space="preserve">adult group-76 V82</t>
  </si>
  <si>
    <t xml:space="preserve">spleen_3a</t>
  </si>
  <si>
    <t xml:space="preserve">ERR315338_1</t>
  </si>
  <si>
    <t xml:space="preserve">ERR315338_2</t>
  </si>
  <si>
    <t xml:space="preserve">ERR315405</t>
  </si>
  <si>
    <t xml:space="preserve">adult group-77 V83</t>
  </si>
  <si>
    <t xml:space="preserve">spleen_3b</t>
  </si>
  <si>
    <t xml:space="preserve">ERR315405_1</t>
  </si>
  <si>
    <t xml:space="preserve">ERR315405_2</t>
  </si>
  <si>
    <t xml:space="preserve">ERR315416</t>
  </si>
  <si>
    <t xml:space="preserve">ERR315416_1</t>
  </si>
  <si>
    <t xml:space="preserve">ERR315416_2</t>
  </si>
  <si>
    <t xml:space="preserve">ERR315448</t>
  </si>
  <si>
    <t xml:space="preserve">adult group-79 V85</t>
  </si>
  <si>
    <t xml:space="preserve">spleen_3d</t>
  </si>
  <si>
    <t xml:space="preserve">ERR315448_1</t>
  </si>
  <si>
    <t xml:space="preserve">ERR315448_2</t>
  </si>
  <si>
    <t xml:space="preserve">ERR315473</t>
  </si>
  <si>
    <t xml:space="preserve">adult group-78 V84</t>
  </si>
  <si>
    <t xml:space="preserve">spleen_3c</t>
  </si>
  <si>
    <t xml:space="preserve">ERR315473_1</t>
  </si>
  <si>
    <t xml:space="preserve">ERR315473_2</t>
  </si>
  <si>
    <t xml:space="preserve">ERR315369</t>
  </si>
  <si>
    <t xml:space="preserve">adult group-81 V91</t>
  </si>
  <si>
    <t xml:space="preserve">stomach_3b</t>
  </si>
  <si>
    <t xml:space="preserve">ERR315369_1</t>
  </si>
  <si>
    <t xml:space="preserve">ERR315369_2</t>
  </si>
  <si>
    <t xml:space="preserve">ERR315379</t>
  </si>
  <si>
    <t xml:space="preserve">adult group-80 V90</t>
  </si>
  <si>
    <t xml:space="preserve">stomach_3a</t>
  </si>
  <si>
    <t xml:space="preserve">ERR315379_1</t>
  </si>
  <si>
    <t xml:space="preserve">ERR315379_2</t>
  </si>
  <si>
    <t xml:space="preserve">ERR315467</t>
  </si>
  <si>
    <t xml:space="preserve">adult group-82 V18</t>
  </si>
  <si>
    <t xml:space="preserve">stomach_a</t>
  </si>
  <si>
    <t xml:space="preserve">ERR315467_1</t>
  </si>
  <si>
    <t xml:space="preserve">ERR315467_2</t>
  </si>
  <si>
    <t xml:space="preserve">ERR315485</t>
  </si>
  <si>
    <t xml:space="preserve">ERR315485_1</t>
  </si>
  <si>
    <t xml:space="preserve">ERR315485_2</t>
  </si>
  <si>
    <t xml:space="preserve">ERR315350</t>
  </si>
  <si>
    <t xml:space="preserve">adult group-83 V134</t>
  </si>
  <si>
    <t xml:space="preserve">testis_4a</t>
  </si>
  <si>
    <t xml:space="preserve">ERR315350_1</t>
  </si>
  <si>
    <t xml:space="preserve">ERR315350_2</t>
  </si>
  <si>
    <t xml:space="preserve">ERR315351</t>
  </si>
  <si>
    <t xml:space="preserve">ERR315351_1</t>
  </si>
  <si>
    <t xml:space="preserve">ERR315351_2</t>
  </si>
  <si>
    <t xml:space="preserve">ERR315352</t>
  </si>
  <si>
    <t xml:space="preserve">adult group-84 V255</t>
  </si>
  <si>
    <t xml:space="preserve">testis_7a</t>
  </si>
  <si>
    <t xml:space="preserve">ERR315352_1</t>
  </si>
  <si>
    <t xml:space="preserve">ERR315352_2</t>
  </si>
  <si>
    <t xml:space="preserve">ERR315391</t>
  </si>
  <si>
    <t xml:space="preserve">adult group-86 V257</t>
  </si>
  <si>
    <t xml:space="preserve">testis_7c</t>
  </si>
  <si>
    <t xml:space="preserve">ERR315391_1</t>
  </si>
  <si>
    <t xml:space="preserve">ERR315391_2</t>
  </si>
  <si>
    <t xml:space="preserve">ERR315415</t>
  </si>
  <si>
    <t xml:space="preserve">adult group-88 V259</t>
  </si>
  <si>
    <t xml:space="preserve">testis_7e</t>
  </si>
  <si>
    <t xml:space="preserve">ERR315415_1</t>
  </si>
  <si>
    <t xml:space="preserve">ERR315415_2</t>
  </si>
  <si>
    <t xml:space="preserve">ERR315446</t>
  </si>
  <si>
    <t xml:space="preserve">adult group-87 V258</t>
  </si>
  <si>
    <t xml:space="preserve">testis_7d</t>
  </si>
  <si>
    <t xml:space="preserve">ERR315446_1</t>
  </si>
  <si>
    <t xml:space="preserve">ERR315446_2</t>
  </si>
  <si>
    <t xml:space="preserve">ERR315456</t>
  </si>
  <si>
    <t xml:space="preserve">adult group-85 V256</t>
  </si>
  <si>
    <t xml:space="preserve">testis_7b</t>
  </si>
  <si>
    <t xml:space="preserve">ERR315456_1</t>
  </si>
  <si>
    <t xml:space="preserve">ERR315456_2</t>
  </si>
  <si>
    <t xml:space="preserve">ERR315492</t>
  </si>
  <si>
    <t xml:space="preserve">adult group-89 V260</t>
  </si>
  <si>
    <t xml:space="preserve">testis_7f</t>
  </si>
  <si>
    <t xml:space="preserve">ERR315492_1</t>
  </si>
  <si>
    <t xml:space="preserve">ERR315492_2</t>
  </si>
  <si>
    <t xml:space="preserve">ERR315337</t>
  </si>
  <si>
    <t xml:space="preserve">adult group-91 V197</t>
  </si>
  <si>
    <t xml:space="preserve">thyroid_5b</t>
  </si>
  <si>
    <t xml:space="preserve">ERR315337_1</t>
  </si>
  <si>
    <t xml:space="preserve">ERR315337_2</t>
  </si>
  <si>
    <t xml:space="preserve">ERR315358</t>
  </si>
  <si>
    <t xml:space="preserve">adult group-90 V196</t>
  </si>
  <si>
    <t xml:space="preserve">thyroid_5a</t>
  </si>
  <si>
    <t xml:space="preserve">ERR315358_1</t>
  </si>
  <si>
    <t xml:space="preserve">ERR315358_2</t>
  </si>
  <si>
    <t xml:space="preserve">ERR315363</t>
  </si>
  <si>
    <t xml:space="preserve">adult group-92 V198</t>
  </si>
  <si>
    <t xml:space="preserve">thyroid_5c</t>
  </si>
  <si>
    <t xml:space="preserve">ERR315363_1</t>
  </si>
  <si>
    <t xml:space="preserve">ERR315363_2</t>
  </si>
  <si>
    <t xml:space="preserve">ERR315397</t>
  </si>
  <si>
    <t xml:space="preserve">adult group-93 V199</t>
  </si>
  <si>
    <t xml:space="preserve">thyroid_5d</t>
  </si>
  <si>
    <t xml:space="preserve">ERR315397_1</t>
  </si>
  <si>
    <t xml:space="preserve">ERR315397_2</t>
  </si>
  <si>
    <t xml:space="preserve">ERR315412</t>
  </si>
  <si>
    <t xml:space="preserve">ERR315412_1</t>
  </si>
  <si>
    <t xml:space="preserve">ERR315412_2</t>
  </si>
  <si>
    <t xml:space="preserve">ERR315422</t>
  </si>
  <si>
    <t xml:space="preserve">ERR315422_1</t>
  </si>
  <si>
    <t xml:space="preserve">ERR315422_2</t>
  </si>
  <si>
    <t xml:space="preserve">ERR315428</t>
  </si>
  <si>
    <t xml:space="preserve">ERR315428_1</t>
  </si>
  <si>
    <t xml:space="preserve">ERR315428_2</t>
  </si>
  <si>
    <t xml:space="preserve">ERR315483</t>
  </si>
  <si>
    <t xml:space="preserve">ERR315483_1</t>
  </si>
  <si>
    <t xml:space="preserve">ERR315483_2</t>
  </si>
  <si>
    <t xml:space="preserve">ERR315491</t>
  </si>
  <si>
    <t xml:space="preserve">ERR315491_1</t>
  </si>
  <si>
    <t xml:space="preserve">ERR315491_2</t>
  </si>
  <si>
    <t xml:space="preserve">ERR579133</t>
  </si>
  <si>
    <t xml:space="preserve">adult group-127</t>
  </si>
  <si>
    <t xml:space="preserve">tonsil_8e1</t>
  </si>
  <si>
    <t xml:space="preserve">ERR579133_1</t>
  </si>
  <si>
    <t xml:space="preserve">ERR579133_2</t>
  </si>
  <si>
    <t xml:space="preserve">ERR579135</t>
  </si>
  <si>
    <t xml:space="preserve">adult group-123</t>
  </si>
  <si>
    <t xml:space="preserve">tonsil_8a1</t>
  </si>
  <si>
    <t xml:space="preserve">ERR579135_1</t>
  </si>
  <si>
    <t xml:space="preserve">ERR579135_2</t>
  </si>
  <si>
    <t xml:space="preserve">ERR579139</t>
  </si>
  <si>
    <t xml:space="preserve">adult group-124</t>
  </si>
  <si>
    <t xml:space="preserve">tonsil_8b1</t>
  </si>
  <si>
    <t xml:space="preserve">ERR579139_1</t>
  </si>
  <si>
    <t xml:space="preserve">ERR579139_2</t>
  </si>
  <si>
    <t xml:space="preserve">Total hits to all junctions for E-2836:</t>
  </si>
  <si>
    <t xml:space="preserve">SRR1292150</t>
  </si>
  <si>
    <t xml:space="preserve">Sample12101</t>
  </si>
  <si>
    <t xml:space="preserve">GSM1389720</t>
  </si>
  <si>
    <t xml:space="preserve">SRR1292151</t>
  </si>
  <si>
    <t xml:space="preserve">Sample12104</t>
  </si>
  <si>
    <t xml:space="preserve">GSM1389721</t>
  </si>
  <si>
    <t xml:space="preserve">SRR1292152</t>
  </si>
  <si>
    <t xml:space="preserve">Sample12105</t>
  </si>
  <si>
    <t xml:space="preserve">GSM1389722</t>
  </si>
  <si>
    <t xml:space="preserve">SRR2014239</t>
  </si>
  <si>
    <t xml:space="preserve">Agilent_Adult_Kidney</t>
  </si>
  <si>
    <t xml:space="preserve">GSM1698569</t>
  </si>
  <si>
    <t xml:space="preserve">SRR2014240</t>
  </si>
  <si>
    <t xml:space="preserve">Biochain_Adult_Kidney</t>
  </si>
  <si>
    <t xml:space="preserve">GSM1698570</t>
  </si>
  <si>
    <t xml:space="preserve">kidney+</t>
  </si>
  <si>
    <t xml:space="preserve">SRR2039196</t>
  </si>
  <si>
    <t xml:space="preserve">Uninvolved_Kidney_1</t>
  </si>
  <si>
    <t xml:space="preserve">GSM1695197</t>
  </si>
  <si>
    <t xml:space="preserve">SRR2039197</t>
  </si>
  <si>
    <t xml:space="preserve">Uninvolved_Kidney_2</t>
  </si>
  <si>
    <t xml:space="preserve">GSM1695198</t>
  </si>
  <si>
    <t xml:space="preserve">SRR2039198</t>
  </si>
  <si>
    <t xml:space="preserve">Uninvolved_Kidney_3</t>
  </si>
  <si>
    <t xml:space="preserve">GSM1695199</t>
  </si>
  <si>
    <t xml:space="preserve">SRR1282175</t>
  </si>
  <si>
    <t xml:space="preserve">24hr_Media_Unstim_1</t>
  </si>
  <si>
    <t xml:space="preserve">GSM1383753</t>
  </si>
  <si>
    <t xml:space="preserve">SRR1282176</t>
  </si>
  <si>
    <t xml:space="preserve">24hr_Media_Unstim_2</t>
  </si>
  <si>
    <t xml:space="preserve">GSM1383754</t>
  </si>
  <si>
    <t xml:space="preserve">SRR1282177</t>
  </si>
  <si>
    <t xml:space="preserve">24hr_Media_Unstim_3</t>
  </si>
  <si>
    <t xml:space="preserve">GSM1383755</t>
  </si>
  <si>
    <t xml:space="preserve">SRR1282195</t>
  </si>
  <si>
    <t xml:space="preserve">6hr_Media_Unstim_244_1</t>
  </si>
  <si>
    <t xml:space="preserve">GSM1383773</t>
  </si>
  <si>
    <t xml:space="preserve">SRR1282196</t>
  </si>
  <si>
    <t xml:space="preserve">6hr_Media_Unstim_244_2</t>
  </si>
  <si>
    <t xml:space="preserve">GSM1383774</t>
  </si>
  <si>
    <t xml:space="preserve">SRR1282197</t>
  </si>
  <si>
    <t xml:space="preserve">6hr_Media_Unstim_244_3</t>
  </si>
  <si>
    <t xml:space="preserve">GSM1383775</t>
  </si>
  <si>
    <t xml:space="preserve">SRR1289650</t>
  </si>
  <si>
    <t xml:space="preserve">1_macrophage</t>
  </si>
  <si>
    <t xml:space="preserve">GSM1387572</t>
  </si>
  <si>
    <t xml:space="preserve">SRR1289651</t>
  </si>
  <si>
    <t xml:space="preserve">2_macrophage_fibroblast</t>
  </si>
  <si>
    <t xml:space="preserve">GSM1387573</t>
  </si>
  <si>
    <t xml:space="preserve">SRR1289652</t>
  </si>
  <si>
    <t xml:space="preserve">3_macrophage_TNF</t>
  </si>
  <si>
    <t xml:space="preserve">GSM1387574</t>
  </si>
  <si>
    <t xml:space="preserve">SRR1289653</t>
  </si>
  <si>
    <t xml:space="preserve">4_macrophage_fibroblast_TNF</t>
  </si>
  <si>
    <t xml:space="preserve">GSM1387575</t>
  </si>
  <si>
    <t xml:space="preserve">SRR1947489</t>
  </si>
  <si>
    <t xml:space="preserve">M372-none-4</t>
  </si>
  <si>
    <t xml:space="preserve">GSM1646957</t>
  </si>
  <si>
    <t xml:space="preserve">SRR1947493</t>
  </si>
  <si>
    <t xml:space="preserve">M375-none-4</t>
  </si>
  <si>
    <t xml:space="preserve">GSM1646961</t>
  </si>
  <si>
    <t xml:space="preserve">SRR1947507</t>
  </si>
  <si>
    <t xml:space="preserve">M374-none-48</t>
  </si>
  <si>
    <t xml:space="preserve">GSM1646975</t>
  </si>
  <si>
    <t xml:space="preserve">SRR1947512</t>
  </si>
  <si>
    <t xml:space="preserve">M376-none-48</t>
  </si>
  <si>
    <t xml:space="preserve">GSM1646980</t>
  </si>
  <si>
    <t xml:space="preserve">SRR1947544</t>
  </si>
  <si>
    <t xml:space="preserve">M375-none-18</t>
  </si>
  <si>
    <t xml:space="preserve">GSM1647012</t>
  </si>
  <si>
    <t xml:space="preserve">SRR1947545</t>
  </si>
  <si>
    <t xml:space="preserve">M373-none-18</t>
  </si>
  <si>
    <t xml:space="preserve">GSM1647013</t>
  </si>
  <si>
    <t xml:space="preserve">SRR452328</t>
  </si>
  <si>
    <t xml:space="preserve">M1_1</t>
  </si>
  <si>
    <t xml:space="preserve">GSM907013</t>
  </si>
  <si>
    <t xml:space="preserve">SRR452329</t>
  </si>
  <si>
    <t xml:space="preserve">M1_2</t>
  </si>
  <si>
    <t xml:space="preserve">GSM907014</t>
  </si>
  <si>
    <t xml:space="preserve">SRR452330</t>
  </si>
  <si>
    <t xml:space="preserve">M1_3</t>
  </si>
  <si>
    <t xml:space="preserve">GSM907015</t>
  </si>
  <si>
    <t xml:space="preserve">SRR452331</t>
  </si>
  <si>
    <t xml:space="preserve">M2_1</t>
  </si>
  <si>
    <t xml:space="preserve">GSM907016</t>
  </si>
  <si>
    <t xml:space="preserve">SRR452332</t>
  </si>
  <si>
    <t xml:space="preserve">M2_2</t>
  </si>
  <si>
    <t xml:space="preserve">GSM907017</t>
  </si>
  <si>
    <t xml:space="preserve">SRR452333</t>
  </si>
  <si>
    <t xml:space="preserve">M2_3</t>
  </si>
  <si>
    <t xml:space="preserve">GSM907018</t>
  </si>
  <si>
    <t xml:space="preserve">SRR1850937</t>
  </si>
  <si>
    <t xml:space="preserve">placental villus parenchyma</t>
  </si>
  <si>
    <t xml:space="preserve">A1_a</t>
  </si>
  <si>
    <t xml:space="preserve">SRR1850940</t>
  </si>
  <si>
    <t xml:space="preserve">A12_c</t>
  </si>
  <si>
    <t xml:space="preserve">SRR1850947</t>
  </si>
  <si>
    <t xml:space="preserve">A17_a.4</t>
  </si>
  <si>
    <t xml:space="preserve">SRR1850958</t>
  </si>
  <si>
    <t xml:space="preserve">E10_c</t>
  </si>
  <si>
    <t xml:space="preserve">SRR1850963</t>
  </si>
  <si>
    <t xml:space="preserve">E15_a</t>
  </si>
  <si>
    <t xml:space="preserve">SRR1850971</t>
  </si>
  <si>
    <t xml:space="preserve">E3_b.3</t>
  </si>
  <si>
    <t xml:space="preserve">SRR1850977</t>
  </si>
  <si>
    <t xml:space="preserve">S10_b</t>
  </si>
  <si>
    <t xml:space="preserve">SRR1850986</t>
  </si>
  <si>
    <t xml:space="preserve">S4_b</t>
  </si>
  <si>
    <t xml:space="preserve">SRR1850990</t>
  </si>
  <si>
    <t xml:space="preserve">S6_c</t>
  </si>
  <si>
    <t xml:space="preserve">SRR1851002</t>
  </si>
  <si>
    <t xml:space="preserve">X12_c</t>
  </si>
  <si>
    <t xml:space="preserve">SRR1851008</t>
  </si>
  <si>
    <t xml:space="preserve">X15_b</t>
  </si>
  <si>
    <t xml:space="preserve">SRR1851013</t>
  </si>
  <si>
    <t xml:space="preserve">X7_a</t>
  </si>
  <si>
    <t xml:space="preserve">SRR1554582</t>
  </si>
  <si>
    <t xml:space="preserve">human telomerase-immortalised retinal pigmented epithelial cells</t>
  </si>
  <si>
    <t xml:space="preserve">hTERT-RPE1_control D14-2356_Control</t>
  </si>
  <si>
    <t xml:space="preserve">SRR1554583</t>
  </si>
  <si>
    <t xml:space="preserve">hTERT-RPE1_control D14-2357_Control</t>
  </si>
  <si>
    <t xml:space="preserve">SRR1554584</t>
  </si>
  <si>
    <t xml:space="preserve">hTERT-RPE1_control D14-2358_Control</t>
  </si>
  <si>
    <t xml:space="preserve">SRR1979194</t>
  </si>
  <si>
    <t xml:space="preserve">Fetal RPE-Donor "A" (Ion torrent)</t>
  </si>
  <si>
    <t xml:space="preserve">hfRPE-020207-2 RPEA_P0_D32</t>
  </si>
  <si>
    <t xml:space="preserve">SRR1979195</t>
  </si>
  <si>
    <t xml:space="preserve">Fetal RPE-Donor "B" (Ion Torrent)</t>
  </si>
  <si>
    <t xml:space="preserve">hfRPE-071709 RPEB_P0_D32</t>
  </si>
  <si>
    <t xml:space="preserve">SRR1979198</t>
  </si>
  <si>
    <t xml:space="preserve">Fetal RPE-Donor "A" (Ion Torrent)</t>
  </si>
  <si>
    <t xml:space="preserve">hfRPE-020207-2 RPEA_P4_D32_A83</t>
  </si>
  <si>
    <t xml:space="preserve">SRR447137</t>
  </si>
  <si>
    <t xml:space="preserve">RPE isolated from 16 weeks gestation human fetus</t>
  </si>
  <si>
    <t xml:space="preserve">hfRPESeq090910</t>
  </si>
  <si>
    <t xml:space="preserve">SRR447138</t>
  </si>
  <si>
    <t xml:space="preserve">hfRPESeq012611</t>
  </si>
  <si>
    <t xml:space="preserve">SRR447139</t>
  </si>
  <si>
    <t xml:space="preserve">Retinal Pigment Epithelium</t>
  </si>
  <si>
    <t xml:space="preserve">hESC H1 line-derived RPE</t>
  </si>
  <si>
    <t xml:space="preserve">SRR447140</t>
  </si>
  <si>
    <t xml:space="preserve">SRR447142</t>
  </si>
  <si>
    <t xml:space="preserve">hESC H9 line-derived RPE</t>
  </si>
  <si>
    <t xml:space="preserve">SRR447143</t>
  </si>
  <si>
    <t xml:space="preserve">hESC H9 line - derived RPE</t>
  </si>
  <si>
    <t xml:space="preserve">SRR548611</t>
  </si>
  <si>
    <t xml:space="preserve">Normal human retina</t>
  </si>
  <si>
    <t xml:space="preserve">ThreeEyes HRN1</t>
  </si>
  <si>
    <t xml:space="preserve">SRR548611_1</t>
  </si>
  <si>
    <t xml:space="preserve">SRR548611_2</t>
  </si>
  <si>
    <t xml:space="preserve">SRR548612</t>
  </si>
  <si>
    <t xml:space="preserve">ThreeEyes HRN2</t>
  </si>
  <si>
    <t xml:space="preserve">SRR548612_1</t>
  </si>
  <si>
    <t xml:space="preserve">SRR548612_2</t>
  </si>
  <si>
    <t xml:space="preserve">SRR548613</t>
  </si>
  <si>
    <t xml:space="preserve">ThreeEyes HRN3</t>
  </si>
  <si>
    <t xml:space="preserve">SRR548613_1</t>
  </si>
  <si>
    <t xml:space="preserve">SRR548613_2</t>
  </si>
  <si>
    <t xml:space="preserve">SRR1528686</t>
  </si>
  <si>
    <t xml:space="preserve">Kidney normal tissue 1 RP</t>
  </si>
  <si>
    <t xml:space="preserve">tissue 1</t>
  </si>
  <si>
    <t xml:space="preserve">SRR1528687</t>
  </si>
  <si>
    <t xml:space="preserve">SRR1528688</t>
  </si>
  <si>
    <t xml:space="preserve">Kidney normal tissue 2 RP</t>
  </si>
  <si>
    <t xml:space="preserve">tissue 2</t>
  </si>
  <si>
    <t xml:space="preserve">SRR1528689</t>
  </si>
  <si>
    <t xml:space="preserve">SRR2064424</t>
  </si>
  <si>
    <t xml:space="preserve">Kidney normal tissue 1 RNAseq</t>
  </si>
  <si>
    <t xml:space="preserve">SRR2064425</t>
  </si>
  <si>
    <t xml:space="preserve">Kidney normal tissue 2 RNAseq</t>
  </si>
  <si>
    <t xml:space="preserve">SRR2064430</t>
  </si>
  <si>
    <t xml:space="preserve">Kidney normal tissue 1 tumor 2 RP</t>
  </si>
  <si>
    <t xml:space="preserve">tissue 1 tumor</t>
  </si>
  <si>
    <t xml:space="preserve">SRR2064431</t>
  </si>
  <si>
    <t xml:space="preserve">Kidney normal tissue 2 tumor 2 RP</t>
  </si>
  <si>
    <t xml:space="preserve">tissue 2 tumor</t>
  </si>
  <si>
    <t xml:space="preserve">Total hits to all junctions for Other_datasets:</t>
  </si>
  <si>
    <t xml:space="preserve">Read counts; and Blast-hit read counts per Million reads (blast identity=100% over the 22 bases across the junction).</t>
  </si>
  <si>
    <t xml:space="preserve">(Read counts and undivided Blast-hit read counts are on the "Blast_counts_by_run" tab)</t>
  </si>
  <si>
    <t xml:space="preserve">Hits (in dataset 1: EMAT-513 and dataset 2: E-MAT-2836) with evalue&lt;=1e-6, that were discarded (as percent_identity&lt;100% or align_len&lt;22):  44,662</t>
  </si>
  <si>
    <t xml:space="preserve">64 files</t>
  </si>
  <si>
    <t xml:space="preserve">400 files</t>
  </si>
  <si>
    <t xml:space="preserve">68 fi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9BBB59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4BACC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BBB59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8064A2"/>
      <rgbColor rgb="FF969696"/>
      <rgbColor rgb="FF003366"/>
      <rgbColor rgb="FF4BACC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-MTAB-513: RNA-Seq of human individual tissues and mixture of 16 tissues (Illumina Body Map).
Reads per million with blast hits to VEGFA junctions. Error bars at +/- 1 StDev.</a:t>
            </a:r>
          </a:p>
        </c:rich>
      </c:tx>
      <c:layout>
        <c:manualLayout>
          <c:xMode val="edge"/>
          <c:yMode val="edge"/>
          <c:x val="0.110793940777955"/>
          <c:y val="0.01678190239645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3612696962777"/>
          <c:y val="0.114855340001343"/>
          <c:w val="0.881860394306158"/>
          <c:h val="0.8329193797408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D$8</c:f>
              <c:strCache>
                <c:ptCount val="1"/>
                <c:pt idx="0">
                  <c:v>4-8a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9:$A$25</c:f>
              <c:strCache>
                <c:ptCount val="17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breast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eukocyte</c:v>
                </c:pt>
                <c:pt idx="8">
                  <c:v>liver</c:v>
                </c:pt>
                <c:pt idx="9">
                  <c:v>lung</c:v>
                </c:pt>
                <c:pt idx="10">
                  <c:v>lymph node</c:v>
                </c:pt>
                <c:pt idx="11">
                  <c:v>ovary</c:v>
                </c:pt>
                <c:pt idx="12">
                  <c:v>prostate</c:v>
                </c:pt>
                <c:pt idx="13">
                  <c:v>skeletal muscle</c:v>
                </c:pt>
                <c:pt idx="14">
                  <c:v>testis</c:v>
                </c:pt>
                <c:pt idx="15">
                  <c:v>thyroid</c:v>
                </c:pt>
                <c:pt idx="16">
                  <c:v>16 tissues mixture </c:v>
                </c:pt>
              </c:strCache>
            </c:strRef>
          </c:cat>
          <c:val>
            <c:numRef>
              <c:f>Tissue_Summay_Avg_Stdev!$D$9:$D$2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83065698766870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Tissue_Summay_Avg_Stdev!$H$8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9:$A$25</c:f>
              <c:strCache>
                <c:ptCount val="17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breast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eukocyte</c:v>
                </c:pt>
                <c:pt idx="8">
                  <c:v>liver</c:v>
                </c:pt>
                <c:pt idx="9">
                  <c:v>lung</c:v>
                </c:pt>
                <c:pt idx="10">
                  <c:v>lymph node</c:v>
                </c:pt>
                <c:pt idx="11">
                  <c:v>ovary</c:v>
                </c:pt>
                <c:pt idx="12">
                  <c:v>prostate</c:v>
                </c:pt>
                <c:pt idx="13">
                  <c:v>skeletal muscle</c:v>
                </c:pt>
                <c:pt idx="14">
                  <c:v>testis</c:v>
                </c:pt>
                <c:pt idx="15">
                  <c:v>thyroid</c:v>
                </c:pt>
                <c:pt idx="16">
                  <c:v>16 tissues mixture </c:v>
                </c:pt>
              </c:strCache>
            </c:strRef>
          </c:cat>
          <c:val>
            <c:numRef>
              <c:f>Tissue_Summay_Avg_Stdev!$H$9:$H$25</c:f>
              <c:numCache>
                <c:formatCode>General</c:formatCode>
                <c:ptCount val="17"/>
                <c:pt idx="0">
                  <c:v>0.698227383304712</c:v>
                </c:pt>
                <c:pt idx="1">
                  <c:v>0.115375304680505</c:v>
                </c:pt>
                <c:pt idx="2">
                  <c:v>0.0356321556335929</c:v>
                </c:pt>
                <c:pt idx="3">
                  <c:v>0.191284295136203</c:v>
                </c:pt>
                <c:pt idx="4">
                  <c:v>0.0288533648296675</c:v>
                </c:pt>
                <c:pt idx="5">
                  <c:v>0.10131225086584</c:v>
                </c:pt>
                <c:pt idx="6">
                  <c:v>0.324887908823465</c:v>
                </c:pt>
                <c:pt idx="7">
                  <c:v>0.048939634980507</c:v>
                </c:pt>
                <c:pt idx="8">
                  <c:v>0.211833807574177</c:v>
                </c:pt>
                <c:pt idx="9">
                  <c:v>0.429576431246208</c:v>
                </c:pt>
                <c:pt idx="10">
                  <c:v>0.373908198243646</c:v>
                </c:pt>
                <c:pt idx="11">
                  <c:v>0.251105962602241</c:v>
                </c:pt>
                <c:pt idx="12">
                  <c:v>0.329585727662898</c:v>
                </c:pt>
                <c:pt idx="13">
                  <c:v>0.0603393708264163</c:v>
                </c:pt>
                <c:pt idx="14">
                  <c:v>0.0610253304311939</c:v>
                </c:pt>
                <c:pt idx="15">
                  <c:v>0.571471763809421</c:v>
                </c:pt>
                <c:pt idx="16">
                  <c:v>3.30762027218406</c:v>
                </c:pt>
              </c:numCache>
            </c:numRef>
          </c:val>
        </c:ser>
        <c:ser>
          <c:idx val="2"/>
          <c:order val="2"/>
          <c:tx>
            <c:strRef>
              <c:f>Tissue_Summay_Avg_Stdev!$L$8</c:f>
              <c:strCache>
                <c:ptCount val="1"/>
                <c:pt idx="0">
                  <c:v>6a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9:$A$25</c:f>
              <c:strCache>
                <c:ptCount val="17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breast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eukocyte</c:v>
                </c:pt>
                <c:pt idx="8">
                  <c:v>liver</c:v>
                </c:pt>
                <c:pt idx="9">
                  <c:v>lung</c:v>
                </c:pt>
                <c:pt idx="10">
                  <c:v>lymph node</c:v>
                </c:pt>
                <c:pt idx="11">
                  <c:v>ovary</c:v>
                </c:pt>
                <c:pt idx="12">
                  <c:v>prostate</c:v>
                </c:pt>
                <c:pt idx="13">
                  <c:v>skeletal muscle</c:v>
                </c:pt>
                <c:pt idx="14">
                  <c:v>testis</c:v>
                </c:pt>
                <c:pt idx="15">
                  <c:v>thyroid</c:v>
                </c:pt>
                <c:pt idx="16">
                  <c:v>16 tissues mixture </c:v>
                </c:pt>
              </c:strCache>
            </c:strRef>
          </c:cat>
          <c:val>
            <c:numRef>
              <c:f>Tissue_Summay_Avg_Stdev!$L$9:$L$25</c:f>
              <c:numCache>
                <c:formatCode>General</c:formatCode>
                <c:ptCount val="17"/>
                <c:pt idx="0">
                  <c:v>0.0043704827646188</c:v>
                </c:pt>
                <c:pt idx="1">
                  <c:v>0.0044759028201468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08357110042651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133453215779892</c:v>
                </c:pt>
              </c:numCache>
            </c:numRef>
          </c:val>
        </c:ser>
        <c:ser>
          <c:idx val="3"/>
          <c:order val="3"/>
          <c:tx>
            <c:strRef>
              <c:f>Tissue_Summay_Avg_Stdev!$P$8</c:f>
              <c:strCache>
                <c:ptCount val="1"/>
                <c:pt idx="0">
                  <c:v>7a-8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9:$A$25</c:f>
              <c:strCache>
                <c:ptCount val="17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breast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eukocyte</c:v>
                </c:pt>
                <c:pt idx="8">
                  <c:v>liver</c:v>
                </c:pt>
                <c:pt idx="9">
                  <c:v>lung</c:v>
                </c:pt>
                <c:pt idx="10">
                  <c:v>lymph node</c:v>
                </c:pt>
                <c:pt idx="11">
                  <c:v>ovary</c:v>
                </c:pt>
                <c:pt idx="12">
                  <c:v>prostate</c:v>
                </c:pt>
                <c:pt idx="13">
                  <c:v>skeletal muscle</c:v>
                </c:pt>
                <c:pt idx="14">
                  <c:v>testis</c:v>
                </c:pt>
                <c:pt idx="15">
                  <c:v>thyroid</c:v>
                </c:pt>
                <c:pt idx="16">
                  <c:v>16 tissues mixture </c:v>
                </c:pt>
              </c:strCache>
            </c:strRef>
          </c:cat>
          <c:val>
            <c:numRef>
              <c:f>Tissue_Summay_Avg_Stdev!$P$9:$P$25</c:f>
              <c:numCache>
                <c:formatCode>General</c:formatCode>
                <c:ptCount val="17"/>
                <c:pt idx="0">
                  <c:v>0</c:v>
                </c:pt>
                <c:pt idx="1">
                  <c:v>0.0043760859558155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4"/>
          <c:order val="4"/>
          <c:tx>
            <c:strRef>
              <c:f>Tissue_Summay_Avg_Stdev!$T$8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9:$A$25</c:f>
              <c:strCache>
                <c:ptCount val="17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breast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eukocyte</c:v>
                </c:pt>
                <c:pt idx="8">
                  <c:v>liver</c:v>
                </c:pt>
                <c:pt idx="9">
                  <c:v>lung</c:v>
                </c:pt>
                <c:pt idx="10">
                  <c:v>lymph node</c:v>
                </c:pt>
                <c:pt idx="11">
                  <c:v>ovary</c:v>
                </c:pt>
                <c:pt idx="12">
                  <c:v>prostate</c:v>
                </c:pt>
                <c:pt idx="13">
                  <c:v>skeletal muscle</c:v>
                </c:pt>
                <c:pt idx="14">
                  <c:v>testis</c:v>
                </c:pt>
                <c:pt idx="15">
                  <c:v>thyroid</c:v>
                </c:pt>
                <c:pt idx="16">
                  <c:v>16 tissues mixture </c:v>
                </c:pt>
              </c:strCache>
            </c:strRef>
          </c:cat>
          <c:val>
            <c:numRef>
              <c:f>Tissue_Summay_Avg_Stdev!$T$9:$T$25</c:f>
              <c:numCache>
                <c:formatCode>General</c:formatCode>
                <c:ptCount val="17"/>
                <c:pt idx="0">
                  <c:v>1.8486536443238</c:v>
                </c:pt>
                <c:pt idx="1">
                  <c:v>0.243180149178137</c:v>
                </c:pt>
                <c:pt idx="2">
                  <c:v>0.181391825970421</c:v>
                </c:pt>
                <c:pt idx="3">
                  <c:v>0.239238152829683</c:v>
                </c:pt>
                <c:pt idx="4">
                  <c:v>0.294973365394098</c:v>
                </c:pt>
                <c:pt idx="5">
                  <c:v>1.19900887021615</c:v>
                </c:pt>
                <c:pt idx="6">
                  <c:v>1.43594983816518</c:v>
                </c:pt>
                <c:pt idx="7">
                  <c:v>0</c:v>
                </c:pt>
                <c:pt idx="8">
                  <c:v>0.866900402254225</c:v>
                </c:pt>
                <c:pt idx="9">
                  <c:v>1.2090657797879</c:v>
                </c:pt>
                <c:pt idx="10">
                  <c:v>0.882115575894578</c:v>
                </c:pt>
                <c:pt idx="11">
                  <c:v>0.300512802283465</c:v>
                </c:pt>
                <c:pt idx="12">
                  <c:v>0.837355401986413</c:v>
                </c:pt>
                <c:pt idx="13">
                  <c:v>0.776552121856721</c:v>
                </c:pt>
                <c:pt idx="14">
                  <c:v>0.166845276841689</c:v>
                </c:pt>
                <c:pt idx="15">
                  <c:v>2.25689453487181</c:v>
                </c:pt>
                <c:pt idx="16">
                  <c:v>1.85976224992333</c:v>
                </c:pt>
              </c:numCache>
            </c:numRef>
          </c:val>
        </c:ser>
        <c:gapWidth val="150"/>
        <c:overlap val="0"/>
        <c:axId val="20008135"/>
        <c:axId val="81785862"/>
      </c:barChart>
      <c:catAx>
        <c:axId val="200081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ssue</a:t>
                </a:r>
              </a:p>
            </c:rich>
          </c:tx>
          <c:layout>
            <c:manualLayout>
              <c:xMode val="edge"/>
              <c:yMode val="edge"/>
              <c:x val="0.318527822181624"/>
              <c:y val="0.943142914680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785862"/>
        <c:crossesAt val="0"/>
        <c:auto val="1"/>
        <c:lblAlgn val="ctr"/>
        <c:lblOffset val="100"/>
        <c:noMultiLvlLbl val="0"/>
      </c:catAx>
      <c:valAx>
        <c:axId val="817858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ads (per million) hitting VEGFA junctions</a:t>
                </a:r>
              </a:p>
            </c:rich>
          </c:tx>
          <c:layout>
            <c:manualLayout>
              <c:xMode val="edge"/>
              <c:yMode val="edge"/>
              <c:x val="0.00951510999467154"/>
              <c:y val="-0.1406323420822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0081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0653878358834"/>
          <c:y val="0.446331476136135"/>
          <c:w val="0.0537032808099262"/>
          <c:h val="0.2107806940994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E-MTAB-2836 : RNA-seq of coding RNA from tissue samples of 122 human individuals representing 32 different tissues.
Reads per million with blast hits to VEGF junctions. Error bars at +/- 1 StDev.</a:t>
            </a:r>
          </a:p>
        </c:rich>
      </c:tx>
      <c:layout>
        <c:manualLayout>
          <c:xMode val="edge"/>
          <c:yMode val="edge"/>
          <c:x val="0.0825645121313101"/>
          <c:y val="0.01944012441679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837211864173391"/>
          <c:y val="0.132581648522551"/>
          <c:w val="0.936410454132357"/>
          <c:h val="0.816951788491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D$29</c:f>
              <c:strCache>
                <c:ptCount val="1"/>
                <c:pt idx="0">
                  <c:v>4-8a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30:$A$61</c:f>
              <c:strCache>
                <c:ptCount val="32"/>
                <c:pt idx="0">
                  <c:v>adipose tissue</c:v>
                </c:pt>
                <c:pt idx="1">
                  <c:v>adrenal gland</c:v>
                </c:pt>
                <c:pt idx="2">
                  <c:v>appendix</c:v>
                </c:pt>
                <c:pt idx="3">
                  <c:v>bladder</c:v>
                </c:pt>
                <c:pt idx="4">
                  <c:v>bone marrow</c:v>
                </c:pt>
                <c:pt idx="5">
                  <c:v>cerebral cortex</c:v>
                </c:pt>
                <c:pt idx="6">
                  <c:v>colon</c:v>
                </c:pt>
                <c:pt idx="7">
                  <c:v>duodenum</c:v>
                </c:pt>
                <c:pt idx="8">
                  <c:v>endometrium</c:v>
                </c:pt>
                <c:pt idx="9">
                  <c:v>esophagus</c:v>
                </c:pt>
                <c:pt idx="10">
                  <c:v>fallopian tube</c:v>
                </c:pt>
                <c:pt idx="11">
                  <c:v>gall bladder</c:v>
                </c:pt>
                <c:pt idx="12">
                  <c:v>heart</c:v>
                </c:pt>
                <c:pt idx="13">
                  <c:v>kidney</c:v>
                </c:pt>
                <c:pt idx="14">
                  <c:v>liver</c:v>
                </c:pt>
                <c:pt idx="15">
                  <c:v>lung</c:v>
                </c:pt>
                <c:pt idx="16">
                  <c:v>lymph node</c:v>
                </c:pt>
                <c:pt idx="17">
                  <c:v>animal ovary</c:v>
                </c:pt>
                <c:pt idx="18">
                  <c:v>pancreas</c:v>
                </c:pt>
                <c:pt idx="19">
                  <c:v>placenta</c:v>
                </c:pt>
                <c:pt idx="20">
                  <c:v>prostate</c:v>
                </c:pt>
                <c:pt idx="21">
                  <c:v>rectum</c:v>
                </c:pt>
                <c:pt idx="22">
                  <c:v>salivary gland</c:v>
                </c:pt>
                <c:pt idx="23">
                  <c:v>skeletal muscle</c:v>
                </c:pt>
                <c:pt idx="24">
                  <c:v>skin</c:v>
                </c:pt>
                <c:pt idx="25">
                  <c:v>small intestine</c:v>
                </c:pt>
                <c:pt idx="26">
                  <c:v>smooth muscle</c:v>
                </c:pt>
                <c:pt idx="27">
                  <c:v>spleen</c:v>
                </c:pt>
                <c:pt idx="28">
                  <c:v>stomach</c:v>
                </c:pt>
                <c:pt idx="29">
                  <c:v>testis</c:v>
                </c:pt>
                <c:pt idx="30">
                  <c:v>thyroid</c:v>
                </c:pt>
                <c:pt idx="31">
                  <c:v>tonsil</c:v>
                </c:pt>
              </c:strCache>
            </c:strRef>
          </c:cat>
          <c:val>
            <c:numRef>
              <c:f>Tissue_Summay_Avg_Stdev!$D$30:$D$61</c:f>
              <c:numCache>
                <c:formatCode>General</c:formatCode>
                <c:ptCount val="32"/>
                <c:pt idx="0">
                  <c:v>0.00644802447360585</c:v>
                </c:pt>
                <c:pt idx="1">
                  <c:v>0.0162731938577416</c:v>
                </c:pt>
                <c:pt idx="2">
                  <c:v>0</c:v>
                </c:pt>
                <c:pt idx="3">
                  <c:v>0.00522799812151754</c:v>
                </c:pt>
                <c:pt idx="4">
                  <c:v>0.0072162689604886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074147480079352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43838141515307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14195979952763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</c:ser>
        <c:ser>
          <c:idx val="1"/>
          <c:order val="1"/>
          <c:tx>
            <c:strRef>
              <c:f>Tissue_Summay_Avg_Stdev!$H$29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30:$A$61</c:f>
              <c:strCache>
                <c:ptCount val="32"/>
                <c:pt idx="0">
                  <c:v>adipose tissue</c:v>
                </c:pt>
                <c:pt idx="1">
                  <c:v>adrenal gland</c:v>
                </c:pt>
                <c:pt idx="2">
                  <c:v>appendix</c:v>
                </c:pt>
                <c:pt idx="3">
                  <c:v>bladder</c:v>
                </c:pt>
                <c:pt idx="4">
                  <c:v>bone marrow</c:v>
                </c:pt>
                <c:pt idx="5">
                  <c:v>cerebral cortex</c:v>
                </c:pt>
                <c:pt idx="6">
                  <c:v>colon</c:v>
                </c:pt>
                <c:pt idx="7">
                  <c:v>duodenum</c:v>
                </c:pt>
                <c:pt idx="8">
                  <c:v>endometrium</c:v>
                </c:pt>
                <c:pt idx="9">
                  <c:v>esophagus</c:v>
                </c:pt>
                <c:pt idx="10">
                  <c:v>fallopian tube</c:v>
                </c:pt>
                <c:pt idx="11">
                  <c:v>gall bladder</c:v>
                </c:pt>
                <c:pt idx="12">
                  <c:v>heart</c:v>
                </c:pt>
                <c:pt idx="13">
                  <c:v>kidney</c:v>
                </c:pt>
                <c:pt idx="14">
                  <c:v>liver</c:v>
                </c:pt>
                <c:pt idx="15">
                  <c:v>lung</c:v>
                </c:pt>
                <c:pt idx="16">
                  <c:v>lymph node</c:v>
                </c:pt>
                <c:pt idx="17">
                  <c:v>animal ovary</c:v>
                </c:pt>
                <c:pt idx="18">
                  <c:v>pancreas</c:v>
                </c:pt>
                <c:pt idx="19">
                  <c:v>placenta</c:v>
                </c:pt>
                <c:pt idx="20">
                  <c:v>prostate</c:v>
                </c:pt>
                <c:pt idx="21">
                  <c:v>rectum</c:v>
                </c:pt>
                <c:pt idx="22">
                  <c:v>salivary gland</c:v>
                </c:pt>
                <c:pt idx="23">
                  <c:v>skeletal muscle</c:v>
                </c:pt>
                <c:pt idx="24">
                  <c:v>skin</c:v>
                </c:pt>
                <c:pt idx="25">
                  <c:v>small intestine</c:v>
                </c:pt>
                <c:pt idx="26">
                  <c:v>smooth muscle</c:v>
                </c:pt>
                <c:pt idx="27">
                  <c:v>spleen</c:v>
                </c:pt>
                <c:pt idx="28">
                  <c:v>stomach</c:v>
                </c:pt>
                <c:pt idx="29">
                  <c:v>testis</c:v>
                </c:pt>
                <c:pt idx="30">
                  <c:v>thyroid</c:v>
                </c:pt>
                <c:pt idx="31">
                  <c:v>tonsil</c:v>
                </c:pt>
              </c:strCache>
            </c:strRef>
          </c:cat>
          <c:val>
            <c:numRef>
              <c:f>Tissue_Summay_Avg_Stdev!$H$30:$H$61</c:f>
              <c:numCache>
                <c:formatCode>General</c:formatCode>
                <c:ptCount val="32"/>
                <c:pt idx="0">
                  <c:v>1.4515802036208</c:v>
                </c:pt>
                <c:pt idx="1">
                  <c:v>1.79944455057578</c:v>
                </c:pt>
                <c:pt idx="2">
                  <c:v>1.11033653519506</c:v>
                </c:pt>
                <c:pt idx="3">
                  <c:v>1.55423080567207</c:v>
                </c:pt>
                <c:pt idx="4">
                  <c:v>1.35113355364663</c:v>
                </c:pt>
                <c:pt idx="5">
                  <c:v>0.264876382799996</c:v>
                </c:pt>
                <c:pt idx="6">
                  <c:v>0.643901240666779</c:v>
                </c:pt>
                <c:pt idx="7">
                  <c:v>1.91444846730729</c:v>
                </c:pt>
                <c:pt idx="8">
                  <c:v>3.013870083829</c:v>
                </c:pt>
                <c:pt idx="9">
                  <c:v>0.695284019477918</c:v>
                </c:pt>
                <c:pt idx="10">
                  <c:v>0.808908841800232</c:v>
                </c:pt>
                <c:pt idx="11">
                  <c:v>2.99000546517678</c:v>
                </c:pt>
                <c:pt idx="12">
                  <c:v>0.496030906694188</c:v>
                </c:pt>
                <c:pt idx="13">
                  <c:v>0.941400257690391</c:v>
                </c:pt>
                <c:pt idx="14">
                  <c:v>1.03494048538879</c:v>
                </c:pt>
                <c:pt idx="15">
                  <c:v>1.35811590501626</c:v>
                </c:pt>
                <c:pt idx="16">
                  <c:v>0.324098758190921</c:v>
                </c:pt>
                <c:pt idx="17">
                  <c:v>0.209176476251866</c:v>
                </c:pt>
                <c:pt idx="18">
                  <c:v>0.758817160170371</c:v>
                </c:pt>
                <c:pt idx="19">
                  <c:v>1.3612711672913</c:v>
                </c:pt>
                <c:pt idx="20">
                  <c:v>2.97739511652416</c:v>
                </c:pt>
                <c:pt idx="21">
                  <c:v>0.711012757062107</c:v>
                </c:pt>
                <c:pt idx="22">
                  <c:v>0.808577915147473</c:v>
                </c:pt>
                <c:pt idx="23">
                  <c:v>0.212575536289517</c:v>
                </c:pt>
                <c:pt idx="24">
                  <c:v>0.717924086401918</c:v>
                </c:pt>
                <c:pt idx="25">
                  <c:v>1.36006524658159</c:v>
                </c:pt>
                <c:pt idx="26">
                  <c:v>1.85119582675395</c:v>
                </c:pt>
                <c:pt idx="27">
                  <c:v>1.71180143939296</c:v>
                </c:pt>
                <c:pt idx="28">
                  <c:v>1.6381132080834</c:v>
                </c:pt>
                <c:pt idx="29">
                  <c:v>0.176817381620758</c:v>
                </c:pt>
                <c:pt idx="30">
                  <c:v>5.88046839249028</c:v>
                </c:pt>
                <c:pt idx="31">
                  <c:v>0.264624382030076</c:v>
                </c:pt>
              </c:numCache>
            </c:numRef>
          </c:val>
        </c:ser>
        <c:ser>
          <c:idx val="2"/>
          <c:order val="2"/>
          <c:tx>
            <c:strRef>
              <c:f>Tissue_Summay_Avg_Stdev!$L$29</c:f>
              <c:strCache>
                <c:ptCount val="1"/>
                <c:pt idx="0">
                  <c:v>6a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30:$A$61</c:f>
              <c:strCache>
                <c:ptCount val="32"/>
                <c:pt idx="0">
                  <c:v>adipose tissue</c:v>
                </c:pt>
                <c:pt idx="1">
                  <c:v>adrenal gland</c:v>
                </c:pt>
                <c:pt idx="2">
                  <c:v>appendix</c:v>
                </c:pt>
                <c:pt idx="3">
                  <c:v>bladder</c:v>
                </c:pt>
                <c:pt idx="4">
                  <c:v>bone marrow</c:v>
                </c:pt>
                <c:pt idx="5">
                  <c:v>cerebral cortex</c:v>
                </c:pt>
                <c:pt idx="6">
                  <c:v>colon</c:v>
                </c:pt>
                <c:pt idx="7">
                  <c:v>duodenum</c:v>
                </c:pt>
                <c:pt idx="8">
                  <c:v>endometrium</c:v>
                </c:pt>
                <c:pt idx="9">
                  <c:v>esophagus</c:v>
                </c:pt>
                <c:pt idx="10">
                  <c:v>fallopian tube</c:v>
                </c:pt>
                <c:pt idx="11">
                  <c:v>gall bladder</c:v>
                </c:pt>
                <c:pt idx="12">
                  <c:v>heart</c:v>
                </c:pt>
                <c:pt idx="13">
                  <c:v>kidney</c:v>
                </c:pt>
                <c:pt idx="14">
                  <c:v>liver</c:v>
                </c:pt>
                <c:pt idx="15">
                  <c:v>lung</c:v>
                </c:pt>
                <c:pt idx="16">
                  <c:v>lymph node</c:v>
                </c:pt>
                <c:pt idx="17">
                  <c:v>animal ovary</c:v>
                </c:pt>
                <c:pt idx="18">
                  <c:v>pancreas</c:v>
                </c:pt>
                <c:pt idx="19">
                  <c:v>placenta</c:v>
                </c:pt>
                <c:pt idx="20">
                  <c:v>prostate</c:v>
                </c:pt>
                <c:pt idx="21">
                  <c:v>rectum</c:v>
                </c:pt>
                <c:pt idx="22">
                  <c:v>salivary gland</c:v>
                </c:pt>
                <c:pt idx="23">
                  <c:v>skeletal muscle</c:v>
                </c:pt>
                <c:pt idx="24">
                  <c:v>skin</c:v>
                </c:pt>
                <c:pt idx="25">
                  <c:v>small intestine</c:v>
                </c:pt>
                <c:pt idx="26">
                  <c:v>smooth muscle</c:v>
                </c:pt>
                <c:pt idx="27">
                  <c:v>spleen</c:v>
                </c:pt>
                <c:pt idx="28">
                  <c:v>stomach</c:v>
                </c:pt>
                <c:pt idx="29">
                  <c:v>testis</c:v>
                </c:pt>
                <c:pt idx="30">
                  <c:v>thyroid</c:v>
                </c:pt>
                <c:pt idx="31">
                  <c:v>tonsil</c:v>
                </c:pt>
              </c:strCache>
            </c:strRef>
          </c:cat>
          <c:val>
            <c:numRef>
              <c:f>Tissue_Summay_Avg_Stdev!$L$30:$L$61</c:f>
              <c:numCache>
                <c:formatCode>General</c:formatCode>
                <c:ptCount val="32"/>
                <c:pt idx="0">
                  <c:v>0.0568077975635853</c:v>
                </c:pt>
                <c:pt idx="1">
                  <c:v>0.0259128864432019</c:v>
                </c:pt>
                <c:pt idx="2">
                  <c:v>0</c:v>
                </c:pt>
                <c:pt idx="3">
                  <c:v>0.0407972650972851</c:v>
                </c:pt>
                <c:pt idx="4">
                  <c:v>0.0611478673328729</c:v>
                </c:pt>
                <c:pt idx="5">
                  <c:v>0.0137040244540094</c:v>
                </c:pt>
                <c:pt idx="6">
                  <c:v>0.00362769158027876</c:v>
                </c:pt>
                <c:pt idx="7">
                  <c:v>0</c:v>
                </c:pt>
                <c:pt idx="8">
                  <c:v>0.00746155742192983</c:v>
                </c:pt>
                <c:pt idx="9">
                  <c:v>0.0407047857072247</c:v>
                </c:pt>
                <c:pt idx="10">
                  <c:v>0.00440438533358679</c:v>
                </c:pt>
                <c:pt idx="11">
                  <c:v>0.0548624307779209</c:v>
                </c:pt>
                <c:pt idx="12">
                  <c:v>0</c:v>
                </c:pt>
                <c:pt idx="13">
                  <c:v>0.0239655968229819</c:v>
                </c:pt>
                <c:pt idx="14">
                  <c:v>0.00661894495605947</c:v>
                </c:pt>
                <c:pt idx="15">
                  <c:v>0.234439964073437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0954665448284582</c:v>
                </c:pt>
                <c:pt idx="20">
                  <c:v>0.0131593266214233</c:v>
                </c:pt>
                <c:pt idx="21">
                  <c:v>0.00946926516467318</c:v>
                </c:pt>
                <c:pt idx="22">
                  <c:v>0.0551581019627583</c:v>
                </c:pt>
                <c:pt idx="23">
                  <c:v>0.0155135061988301</c:v>
                </c:pt>
                <c:pt idx="24">
                  <c:v>0.0342880917541802</c:v>
                </c:pt>
                <c:pt idx="25">
                  <c:v>0</c:v>
                </c:pt>
                <c:pt idx="26">
                  <c:v>0.0151430483519654</c:v>
                </c:pt>
                <c:pt idx="27">
                  <c:v>0.0118697811221417</c:v>
                </c:pt>
                <c:pt idx="28">
                  <c:v>0</c:v>
                </c:pt>
                <c:pt idx="29">
                  <c:v>0</c:v>
                </c:pt>
                <c:pt idx="30">
                  <c:v>0.101572372907389</c:v>
                </c:pt>
                <c:pt idx="31">
                  <c:v>0.0223025455056084</c:v>
                </c:pt>
              </c:numCache>
            </c:numRef>
          </c:val>
        </c:ser>
        <c:ser>
          <c:idx val="3"/>
          <c:order val="3"/>
          <c:tx>
            <c:strRef>
              <c:f>Tissue_Summay_Avg_Stdev!$P$29</c:f>
              <c:strCache>
                <c:ptCount val="1"/>
                <c:pt idx="0">
                  <c:v>7a-8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30:$A$61</c:f>
              <c:strCache>
                <c:ptCount val="32"/>
                <c:pt idx="0">
                  <c:v>adipose tissue</c:v>
                </c:pt>
                <c:pt idx="1">
                  <c:v>adrenal gland</c:v>
                </c:pt>
                <c:pt idx="2">
                  <c:v>appendix</c:v>
                </c:pt>
                <c:pt idx="3">
                  <c:v>bladder</c:v>
                </c:pt>
                <c:pt idx="4">
                  <c:v>bone marrow</c:v>
                </c:pt>
                <c:pt idx="5">
                  <c:v>cerebral cortex</c:v>
                </c:pt>
                <c:pt idx="6">
                  <c:v>colon</c:v>
                </c:pt>
                <c:pt idx="7">
                  <c:v>duodenum</c:v>
                </c:pt>
                <c:pt idx="8">
                  <c:v>endometrium</c:v>
                </c:pt>
                <c:pt idx="9">
                  <c:v>esophagus</c:v>
                </c:pt>
                <c:pt idx="10">
                  <c:v>fallopian tube</c:v>
                </c:pt>
                <c:pt idx="11">
                  <c:v>gall bladder</c:v>
                </c:pt>
                <c:pt idx="12">
                  <c:v>heart</c:v>
                </c:pt>
                <c:pt idx="13">
                  <c:v>kidney</c:v>
                </c:pt>
                <c:pt idx="14">
                  <c:v>liver</c:v>
                </c:pt>
                <c:pt idx="15">
                  <c:v>lung</c:v>
                </c:pt>
                <c:pt idx="16">
                  <c:v>lymph node</c:v>
                </c:pt>
                <c:pt idx="17">
                  <c:v>animal ovary</c:v>
                </c:pt>
                <c:pt idx="18">
                  <c:v>pancreas</c:v>
                </c:pt>
                <c:pt idx="19">
                  <c:v>placenta</c:v>
                </c:pt>
                <c:pt idx="20">
                  <c:v>prostate</c:v>
                </c:pt>
                <c:pt idx="21">
                  <c:v>rectum</c:v>
                </c:pt>
                <c:pt idx="22">
                  <c:v>salivary gland</c:v>
                </c:pt>
                <c:pt idx="23">
                  <c:v>skeletal muscle</c:v>
                </c:pt>
                <c:pt idx="24">
                  <c:v>skin</c:v>
                </c:pt>
                <c:pt idx="25">
                  <c:v>small intestine</c:v>
                </c:pt>
                <c:pt idx="26">
                  <c:v>smooth muscle</c:v>
                </c:pt>
                <c:pt idx="27">
                  <c:v>spleen</c:v>
                </c:pt>
                <c:pt idx="28">
                  <c:v>stomach</c:v>
                </c:pt>
                <c:pt idx="29">
                  <c:v>testis</c:v>
                </c:pt>
                <c:pt idx="30">
                  <c:v>thyroid</c:v>
                </c:pt>
                <c:pt idx="31">
                  <c:v>tonsil</c:v>
                </c:pt>
              </c:strCache>
            </c:strRef>
          </c:cat>
          <c:val>
            <c:numRef>
              <c:f>Tissue_Summay_Avg_Stdev!$P$30:$P$61</c:f>
              <c:numCache>
                <c:formatCode>General</c:formatCode>
                <c:ptCount val="32"/>
                <c:pt idx="0">
                  <c:v>0.00726636488301721</c:v>
                </c:pt>
                <c:pt idx="1">
                  <c:v>0.00813659692887078</c:v>
                </c:pt>
                <c:pt idx="2">
                  <c:v>0</c:v>
                </c:pt>
                <c:pt idx="3">
                  <c:v>0.0115665012286863</c:v>
                </c:pt>
                <c:pt idx="4">
                  <c:v>0.02401685820034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0134185440940847</c:v>
                </c:pt>
                <c:pt idx="9">
                  <c:v>0</c:v>
                </c:pt>
                <c:pt idx="10">
                  <c:v>0.00511587414000109</c:v>
                </c:pt>
                <c:pt idx="11">
                  <c:v>0.0197625596095635</c:v>
                </c:pt>
                <c:pt idx="12">
                  <c:v>0.00362037639648688</c:v>
                </c:pt>
                <c:pt idx="13">
                  <c:v>0</c:v>
                </c:pt>
                <c:pt idx="14">
                  <c:v>0.0164042371488386</c:v>
                </c:pt>
                <c:pt idx="15">
                  <c:v>0.00246501337496537</c:v>
                </c:pt>
                <c:pt idx="16">
                  <c:v>0</c:v>
                </c:pt>
                <c:pt idx="17">
                  <c:v>0</c:v>
                </c:pt>
                <c:pt idx="18">
                  <c:v>0.00868013059082871</c:v>
                </c:pt>
                <c:pt idx="19">
                  <c:v>0</c:v>
                </c:pt>
                <c:pt idx="20">
                  <c:v>0.013128581918499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0669541373800344</c:v>
                </c:pt>
                <c:pt idx="26">
                  <c:v>0</c:v>
                </c:pt>
                <c:pt idx="27">
                  <c:v>0.00408605860503103</c:v>
                </c:pt>
                <c:pt idx="28">
                  <c:v>0.00781006423621633</c:v>
                </c:pt>
                <c:pt idx="29">
                  <c:v>0</c:v>
                </c:pt>
                <c:pt idx="30">
                  <c:v>0.0161962137271741</c:v>
                </c:pt>
                <c:pt idx="31">
                  <c:v>0</c:v>
                </c:pt>
              </c:numCache>
            </c:numRef>
          </c:val>
        </c:ser>
        <c:ser>
          <c:idx val="4"/>
          <c:order val="4"/>
          <c:tx>
            <c:strRef>
              <c:f>Tissue_Summay_Avg_Stdev!$T$29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30:$A$61</c:f>
              <c:strCache>
                <c:ptCount val="32"/>
                <c:pt idx="0">
                  <c:v>adipose tissue</c:v>
                </c:pt>
                <c:pt idx="1">
                  <c:v>adrenal gland</c:v>
                </c:pt>
                <c:pt idx="2">
                  <c:v>appendix</c:v>
                </c:pt>
                <c:pt idx="3">
                  <c:v>bladder</c:v>
                </c:pt>
                <c:pt idx="4">
                  <c:v>bone marrow</c:v>
                </c:pt>
                <c:pt idx="5">
                  <c:v>cerebral cortex</c:v>
                </c:pt>
                <c:pt idx="6">
                  <c:v>colon</c:v>
                </c:pt>
                <c:pt idx="7">
                  <c:v>duodenum</c:v>
                </c:pt>
                <c:pt idx="8">
                  <c:v>endometrium</c:v>
                </c:pt>
                <c:pt idx="9">
                  <c:v>esophagus</c:v>
                </c:pt>
                <c:pt idx="10">
                  <c:v>fallopian tube</c:v>
                </c:pt>
                <c:pt idx="11">
                  <c:v>gall bladder</c:v>
                </c:pt>
                <c:pt idx="12">
                  <c:v>heart</c:v>
                </c:pt>
                <c:pt idx="13">
                  <c:v>kidney</c:v>
                </c:pt>
                <c:pt idx="14">
                  <c:v>liver</c:v>
                </c:pt>
                <c:pt idx="15">
                  <c:v>lung</c:v>
                </c:pt>
                <c:pt idx="16">
                  <c:v>lymph node</c:v>
                </c:pt>
                <c:pt idx="17">
                  <c:v>animal ovary</c:v>
                </c:pt>
                <c:pt idx="18">
                  <c:v>pancreas</c:v>
                </c:pt>
                <c:pt idx="19">
                  <c:v>placenta</c:v>
                </c:pt>
                <c:pt idx="20">
                  <c:v>prostate</c:v>
                </c:pt>
                <c:pt idx="21">
                  <c:v>rectum</c:v>
                </c:pt>
                <c:pt idx="22">
                  <c:v>salivary gland</c:v>
                </c:pt>
                <c:pt idx="23">
                  <c:v>skeletal muscle</c:v>
                </c:pt>
                <c:pt idx="24">
                  <c:v>skin</c:v>
                </c:pt>
                <c:pt idx="25">
                  <c:v>small intestine</c:v>
                </c:pt>
                <c:pt idx="26">
                  <c:v>smooth muscle</c:v>
                </c:pt>
                <c:pt idx="27">
                  <c:v>spleen</c:v>
                </c:pt>
                <c:pt idx="28">
                  <c:v>stomach</c:v>
                </c:pt>
                <c:pt idx="29">
                  <c:v>testis</c:v>
                </c:pt>
                <c:pt idx="30">
                  <c:v>thyroid</c:v>
                </c:pt>
                <c:pt idx="31">
                  <c:v>tonsil</c:v>
                </c:pt>
              </c:strCache>
            </c:strRef>
          </c:cat>
          <c:val>
            <c:numRef>
              <c:f>Tissue_Summay_Avg_Stdev!$T$30:$T$61</c:f>
              <c:numCache>
                <c:formatCode>General</c:formatCode>
                <c:ptCount val="32"/>
                <c:pt idx="0">
                  <c:v>3.59539990166238</c:v>
                </c:pt>
                <c:pt idx="1">
                  <c:v>2.87020965589281</c:v>
                </c:pt>
                <c:pt idx="2">
                  <c:v>2.18061874996395</c:v>
                </c:pt>
                <c:pt idx="3">
                  <c:v>2.54751864581899</c:v>
                </c:pt>
                <c:pt idx="4">
                  <c:v>0.833497677763385</c:v>
                </c:pt>
                <c:pt idx="5">
                  <c:v>1.23801552825325</c:v>
                </c:pt>
                <c:pt idx="6">
                  <c:v>0.952215768805231</c:v>
                </c:pt>
                <c:pt idx="7">
                  <c:v>2.71787514954966</c:v>
                </c:pt>
                <c:pt idx="8">
                  <c:v>5.69366875845446</c:v>
                </c:pt>
                <c:pt idx="9">
                  <c:v>1.67561121581069</c:v>
                </c:pt>
                <c:pt idx="10">
                  <c:v>1.11710323729406</c:v>
                </c:pt>
                <c:pt idx="11">
                  <c:v>4.51932054004188</c:v>
                </c:pt>
                <c:pt idx="12">
                  <c:v>5.13475926514289</c:v>
                </c:pt>
                <c:pt idx="13">
                  <c:v>2.18907610673695</c:v>
                </c:pt>
                <c:pt idx="14">
                  <c:v>3.14986962482005</c:v>
                </c:pt>
                <c:pt idx="15">
                  <c:v>6.88598509023268</c:v>
                </c:pt>
                <c:pt idx="16">
                  <c:v>0.571728647911385</c:v>
                </c:pt>
                <c:pt idx="17">
                  <c:v>0.357541811187847</c:v>
                </c:pt>
                <c:pt idx="18">
                  <c:v>1.04756862671814</c:v>
                </c:pt>
                <c:pt idx="19">
                  <c:v>2.54182032258239</c:v>
                </c:pt>
                <c:pt idx="20">
                  <c:v>7.11871762705587</c:v>
                </c:pt>
                <c:pt idx="21">
                  <c:v>1.23800901976126</c:v>
                </c:pt>
                <c:pt idx="22">
                  <c:v>1.10135279958295</c:v>
                </c:pt>
                <c:pt idx="23">
                  <c:v>1.93424250383177</c:v>
                </c:pt>
                <c:pt idx="24">
                  <c:v>1.42017448238571</c:v>
                </c:pt>
                <c:pt idx="25">
                  <c:v>2.45482620721403</c:v>
                </c:pt>
                <c:pt idx="26">
                  <c:v>3.67189270869579</c:v>
                </c:pt>
                <c:pt idx="27">
                  <c:v>4.21486889169883</c:v>
                </c:pt>
                <c:pt idx="28">
                  <c:v>3.30081216853088</c:v>
                </c:pt>
                <c:pt idx="29">
                  <c:v>0.246617158602569</c:v>
                </c:pt>
                <c:pt idx="30">
                  <c:v>22.5078181171816</c:v>
                </c:pt>
                <c:pt idx="31">
                  <c:v>0.633806493028267</c:v>
                </c:pt>
              </c:numCache>
            </c:numRef>
          </c:val>
        </c:ser>
        <c:gapWidth val="150"/>
        <c:overlap val="0"/>
        <c:axId val="76721710"/>
        <c:axId val="91942061"/>
      </c:barChart>
      <c:catAx>
        <c:axId val="767217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ssue</a:t>
                </a:r>
              </a:p>
            </c:rich>
          </c:tx>
          <c:layout>
            <c:manualLayout>
              <c:xMode val="edge"/>
              <c:yMode val="edge"/>
              <c:x val="0.480019828702046"/>
              <c:y val="0.9342146189735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942061"/>
        <c:crossesAt val="0"/>
        <c:auto val="1"/>
        <c:lblAlgn val="ctr"/>
        <c:lblOffset val="100"/>
        <c:noMultiLvlLbl val="0"/>
      </c:catAx>
      <c:valAx>
        <c:axId val="9194206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ads (per million) hitting VEGFA junctions.</a:t>
                </a:r>
              </a:p>
            </c:rich>
          </c:tx>
          <c:layout>
            <c:manualLayout>
              <c:xMode val="edge"/>
              <c:yMode val="edge"/>
              <c:x val="0.00688496598826802"/>
              <c:y val="-0.218118195956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7217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49960067197268"/>
          <c:y val="0.437325038880249"/>
          <c:w val="0.0388587480377847"/>
          <c:h val="0.24416796267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Other datasets (adipose, kidney, macrophages).
Reads per million with blast hits to VEGF junctions. Error bars at +/- 1 StDev.</a:t>
            </a:r>
          </a:p>
        </c:rich>
      </c:tx>
      <c:layout>
        <c:manualLayout>
          <c:xMode val="edge"/>
          <c:yMode val="edge"/>
          <c:x val="0.0884218655193337"/>
          <c:y val="0.0142849012577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727067130013"/>
          <c:y val="0.131295885265494"/>
          <c:w val="0.83060290142865"/>
          <c:h val="0.837345626316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D$65</c:f>
              <c:strCache>
                <c:ptCount val="1"/>
                <c:pt idx="0">
                  <c:v>4-8a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66:$A$68</c:f>
              <c:strCache>
                <c:ptCount val="3"/>
                <c:pt idx="0">
                  <c:v>adipose</c:v>
                </c:pt>
                <c:pt idx="1">
                  <c:v>kidney</c:v>
                </c:pt>
                <c:pt idx="2">
                  <c:v>macrophages</c:v>
                </c:pt>
              </c:strCache>
            </c:strRef>
          </c:cat>
          <c:val>
            <c:numRef>
              <c:f>Tissue_Summay_Avg_Stdev!$D$66:$D$6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00279359369292891</c:v>
                </c:pt>
              </c:numCache>
            </c:numRef>
          </c:val>
        </c:ser>
        <c:ser>
          <c:idx val="1"/>
          <c:order val="1"/>
          <c:tx>
            <c:strRef>
              <c:f>Tissue_Summay_Avg_Stdev!$H$65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66:$A$68</c:f>
              <c:strCache>
                <c:ptCount val="3"/>
                <c:pt idx="0">
                  <c:v>adipose</c:v>
                </c:pt>
                <c:pt idx="1">
                  <c:v>kidney</c:v>
                </c:pt>
                <c:pt idx="2">
                  <c:v>macrophages</c:v>
                </c:pt>
              </c:strCache>
            </c:strRef>
          </c:cat>
          <c:val>
            <c:numRef>
              <c:f>Tissue_Summay_Avg_Stdev!$H$66:$H$68</c:f>
              <c:numCache>
                <c:formatCode>General</c:formatCode>
                <c:ptCount val="3"/>
                <c:pt idx="0">
                  <c:v>0.597577151826478</c:v>
                </c:pt>
                <c:pt idx="1">
                  <c:v>0.0394084970249701</c:v>
                </c:pt>
                <c:pt idx="2">
                  <c:v>0.41608206739715</c:v>
                </c:pt>
              </c:numCache>
            </c:numRef>
          </c:val>
        </c:ser>
        <c:ser>
          <c:idx val="2"/>
          <c:order val="2"/>
          <c:tx>
            <c:strRef>
              <c:f>Tissue_Summay_Avg_Stdev!$L$65</c:f>
              <c:strCache>
                <c:ptCount val="1"/>
                <c:pt idx="0">
                  <c:v>6a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66:$A$68</c:f>
              <c:strCache>
                <c:ptCount val="3"/>
                <c:pt idx="0">
                  <c:v>adipose</c:v>
                </c:pt>
                <c:pt idx="1">
                  <c:v>kidney</c:v>
                </c:pt>
                <c:pt idx="2">
                  <c:v>macrophages</c:v>
                </c:pt>
              </c:strCache>
            </c:strRef>
          </c:cat>
          <c:val>
            <c:numRef>
              <c:f>Tissue_Summay_Avg_Stdev!$L$66:$L$68</c:f>
              <c:numCache>
                <c:formatCode>General</c:formatCode>
                <c:ptCount val="3"/>
                <c:pt idx="0">
                  <c:v>0</c:v>
                </c:pt>
                <c:pt idx="1">
                  <c:v>0.00107749879945084</c:v>
                </c:pt>
                <c:pt idx="2">
                  <c:v>0.00547656301776073</c:v>
                </c:pt>
              </c:numCache>
            </c:numRef>
          </c:val>
        </c:ser>
        <c:ser>
          <c:idx val="3"/>
          <c:order val="3"/>
          <c:tx>
            <c:strRef>
              <c:f>Tissue_Summay_Avg_Stdev!$P$65</c:f>
              <c:strCache>
                <c:ptCount val="1"/>
                <c:pt idx="0">
                  <c:v>7a-8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66:$A$68</c:f>
              <c:strCache>
                <c:ptCount val="3"/>
                <c:pt idx="0">
                  <c:v>adipose</c:v>
                </c:pt>
                <c:pt idx="1">
                  <c:v>kidney</c:v>
                </c:pt>
                <c:pt idx="2">
                  <c:v>macrophages</c:v>
                </c:pt>
              </c:strCache>
            </c:strRef>
          </c:cat>
          <c:val>
            <c:numRef>
              <c:f>Tissue_Summay_Avg_Stdev!$P$66:$P$6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Tissue_Summay_Avg_Stdev!$T$65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A$66:$A$68</c:f>
              <c:strCache>
                <c:ptCount val="3"/>
                <c:pt idx="0">
                  <c:v>adipose</c:v>
                </c:pt>
                <c:pt idx="1">
                  <c:v>kidney</c:v>
                </c:pt>
                <c:pt idx="2">
                  <c:v>macrophages</c:v>
                </c:pt>
              </c:strCache>
            </c:strRef>
          </c:cat>
          <c:val>
            <c:numRef>
              <c:f>Tissue_Summay_Avg_Stdev!$T$66:$T$68</c:f>
              <c:numCache>
                <c:formatCode>General</c:formatCode>
                <c:ptCount val="3"/>
                <c:pt idx="0">
                  <c:v>0.911173703276506</c:v>
                </c:pt>
                <c:pt idx="1">
                  <c:v>0.0764017931664214</c:v>
                </c:pt>
                <c:pt idx="2">
                  <c:v>0.504804653671971</c:v>
                </c:pt>
              </c:numCache>
            </c:numRef>
          </c:val>
        </c:ser>
        <c:gapWidth val="150"/>
        <c:overlap val="0"/>
        <c:axId val="66021122"/>
        <c:axId val="51589392"/>
      </c:barChart>
      <c:catAx>
        <c:axId val="660211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ssue</a:t>
                </a:r>
              </a:p>
            </c:rich>
          </c:tx>
          <c:layout>
            <c:manualLayout>
              <c:xMode val="edge"/>
              <c:yMode val="edge"/>
              <c:x val="0.467207237023553"/>
              <c:y val="0.9250469523646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89392"/>
        <c:crossesAt val="0"/>
        <c:auto val="1"/>
        <c:lblAlgn val="ctr"/>
        <c:lblOffset val="100"/>
        <c:noMultiLvlLbl val="0"/>
      </c:catAx>
      <c:valAx>
        <c:axId val="515893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ads (per million) hitting VEGFA junctions.</a:t>
                </a:r>
              </a:p>
            </c:rich>
          </c:tx>
          <c:layout>
            <c:manualLayout>
              <c:xMode val="edge"/>
              <c:yMode val="edge"/>
              <c:x val="0.0137900601246621"/>
              <c:y val="0.00591884354902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211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9663522532958"/>
          <c:y val="0.468442319731376"/>
          <c:w val="0.0778310993435931"/>
          <c:h val="0.1787035456149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BLAST hits to VEGFA junctions for dataset 1 (E-MAT-513)</a:t>
            </a:r>
          </a:p>
        </c:rich>
      </c:tx>
      <c:layout>
        <c:manualLayout>
          <c:xMode val="edge"/>
          <c:yMode val="edge"/>
          <c:x val="0.150189361822396"/>
          <c:y val="0.02542307395100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698716861681"/>
          <c:y val="0.0861602658218067"/>
          <c:w val="0.920750664179526"/>
          <c:h val="0.8540298276794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H$8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9:$B$11,Tissue_Summay_Avg_Stdev!$B$13:$B$15,Tissue_Summay_Avg_Stdev!$B$17:$B$24</c:f>
              <c:strCache>
                <c:ptCount val="14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colon</c:v>
                </c:pt>
                <c:pt idx="4">
                  <c:v>heart</c:v>
                </c:pt>
                <c:pt idx="5">
                  <c:v>kidney</c:v>
                </c:pt>
                <c:pt idx="6">
                  <c:v>liver</c:v>
                </c:pt>
                <c:pt idx="7">
                  <c:v>lung</c:v>
                </c:pt>
                <c:pt idx="8">
                  <c:v>lymph node</c:v>
                </c:pt>
                <c:pt idx="9">
                  <c:v>ovary</c:v>
                </c:pt>
                <c:pt idx="10">
                  <c:v>prostate</c:v>
                </c:pt>
                <c:pt idx="11">
                  <c:v>skeletal muscle</c:v>
                </c:pt>
                <c:pt idx="12">
                  <c:v>testis</c:v>
                </c:pt>
                <c:pt idx="13">
                  <c:v>thyroid</c:v>
                </c:pt>
              </c:strCache>
            </c:strRef>
          </c:cat>
          <c:val>
            <c:numRef>
              <c:f>Tissue_Summay_Avg_Stdev!$H$9:$H$11,Tissue_Summay_Avg_Stdev!$H$13:$H$15,Tissue_Summay_Avg_Stdev!$H$17:$H$24</c:f>
              <c:numCache>
                <c:formatCode>General</c:formatCode>
                <c:ptCount val="14"/>
                <c:pt idx="0">
                  <c:v>0.698227383304712</c:v>
                </c:pt>
                <c:pt idx="1">
                  <c:v>0.115375304680505</c:v>
                </c:pt>
                <c:pt idx="2">
                  <c:v>0.0356321556335929</c:v>
                </c:pt>
                <c:pt idx="3">
                  <c:v>0.0288533648296675</c:v>
                </c:pt>
                <c:pt idx="4">
                  <c:v>0.10131225086584</c:v>
                </c:pt>
                <c:pt idx="5">
                  <c:v>0.324887908823465</c:v>
                </c:pt>
                <c:pt idx="6">
                  <c:v>0.211833807574177</c:v>
                </c:pt>
                <c:pt idx="7">
                  <c:v>0.429576431246208</c:v>
                </c:pt>
                <c:pt idx="8">
                  <c:v>0.373908198243646</c:v>
                </c:pt>
                <c:pt idx="9">
                  <c:v>0.251105962602241</c:v>
                </c:pt>
                <c:pt idx="10">
                  <c:v>0.329585727662898</c:v>
                </c:pt>
                <c:pt idx="11">
                  <c:v>0.0603393708264163</c:v>
                </c:pt>
                <c:pt idx="12">
                  <c:v>0.0610253304311939</c:v>
                </c:pt>
                <c:pt idx="13">
                  <c:v>0.571471763809421</c:v>
                </c:pt>
              </c:numCache>
            </c:numRef>
          </c:val>
        </c:ser>
        <c:ser>
          <c:idx val="1"/>
          <c:order val="1"/>
          <c:tx>
            <c:strRef>
              <c:f>Tissue_Summay_Avg_Stdev!$T$8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9:$B$11,Tissue_Summay_Avg_Stdev!$B$13:$B$15,Tissue_Summay_Avg_Stdev!$B$17:$B$24</c:f>
              <c:strCache>
                <c:ptCount val="14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colon</c:v>
                </c:pt>
                <c:pt idx="4">
                  <c:v>heart</c:v>
                </c:pt>
                <c:pt idx="5">
                  <c:v>kidney</c:v>
                </c:pt>
                <c:pt idx="6">
                  <c:v>liver</c:v>
                </c:pt>
                <c:pt idx="7">
                  <c:v>lung</c:v>
                </c:pt>
                <c:pt idx="8">
                  <c:v>lymph node</c:v>
                </c:pt>
                <c:pt idx="9">
                  <c:v>ovary</c:v>
                </c:pt>
                <c:pt idx="10">
                  <c:v>prostate</c:v>
                </c:pt>
                <c:pt idx="11">
                  <c:v>skeletal muscle</c:v>
                </c:pt>
                <c:pt idx="12">
                  <c:v>testis</c:v>
                </c:pt>
                <c:pt idx="13">
                  <c:v>thyroid</c:v>
                </c:pt>
              </c:strCache>
            </c:strRef>
          </c:cat>
          <c:val>
            <c:numRef>
              <c:f>Tissue_Summay_Avg_Stdev!$T$9:$T$11,Tissue_Summay_Avg_Stdev!$T$13:$T$15,Tissue_Summay_Avg_Stdev!$T$17:$T$24</c:f>
              <c:numCache>
                <c:formatCode>General</c:formatCode>
                <c:ptCount val="14"/>
                <c:pt idx="0">
                  <c:v>1.8486536443238</c:v>
                </c:pt>
                <c:pt idx="1">
                  <c:v>0.243180149178137</c:v>
                </c:pt>
                <c:pt idx="2">
                  <c:v>0.181391825970421</c:v>
                </c:pt>
                <c:pt idx="3">
                  <c:v>0.294973365394098</c:v>
                </c:pt>
                <c:pt idx="4">
                  <c:v>1.19900887021615</c:v>
                </c:pt>
                <c:pt idx="5">
                  <c:v>1.43594983816518</c:v>
                </c:pt>
                <c:pt idx="6">
                  <c:v>0.866900402254225</c:v>
                </c:pt>
                <c:pt idx="7">
                  <c:v>1.2090657797879</c:v>
                </c:pt>
                <c:pt idx="8">
                  <c:v>0.882115575894578</c:v>
                </c:pt>
                <c:pt idx="9">
                  <c:v>0.300512802283465</c:v>
                </c:pt>
                <c:pt idx="10">
                  <c:v>0.837355401986413</c:v>
                </c:pt>
                <c:pt idx="11">
                  <c:v>0.776552121856721</c:v>
                </c:pt>
                <c:pt idx="12">
                  <c:v>0.166845276841689</c:v>
                </c:pt>
                <c:pt idx="13">
                  <c:v>2.25689453487181</c:v>
                </c:pt>
              </c:numCache>
            </c:numRef>
          </c:val>
        </c:ser>
        <c:gapWidth val="150"/>
        <c:overlap val="0"/>
        <c:axId val="78287908"/>
        <c:axId val="4339904"/>
      </c:barChart>
      <c:catAx>
        <c:axId val="782879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39904"/>
        <c:crossesAt val="0"/>
        <c:auto val="1"/>
        <c:lblAlgn val="ctr"/>
        <c:lblOffset val="100"/>
        <c:noMultiLvlLbl val="0"/>
      </c:catAx>
      <c:valAx>
        <c:axId val="433990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its per million reads</a:t>
                </a:r>
              </a:p>
            </c:rich>
          </c:tx>
          <c:layout>
            <c:manualLayout>
              <c:xMode val="edge"/>
              <c:yMode val="edge"/>
              <c:x val="0.0141314792832514"/>
              <c:y val="0.0605053705277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2879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20954157481205"/>
          <c:y val="0.878525616258404"/>
          <c:w val="0.317053869199028"/>
          <c:h val="0.0790510779692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BLAST hits to VEGFA junctions for dataset 2 (E-MTAB-2836)</a:t>
            </a:r>
          </a:p>
        </c:rich>
      </c:tx>
      <c:layout>
        <c:manualLayout>
          <c:xMode val="edge"/>
          <c:yMode val="edge"/>
          <c:x val="0.133703787706963"/>
          <c:y val="0.02542700363242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8208210478567"/>
          <c:y val="0.0861735837390834"/>
          <c:w val="0.922204581537764"/>
          <c:h val="0.8540072648581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H$29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30:$B$31,Tissue_Summay_Avg_Stdev!$B$35:$B$36,Tissue_Summay_Avg_Stdev!$B$42:$B$47,Tissue_Summay_Avg_Stdev!$B$50,Tissue_Summay_Avg_Stdev!$B$53,Tissue_Summay_Avg_Stdev!$B$59:$B$60</c:f>
              <c:strCache>
                <c:ptCount val="14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colon</c:v>
                </c:pt>
                <c:pt idx="4">
                  <c:v>heart</c:v>
                </c:pt>
                <c:pt idx="5">
                  <c:v>kidney</c:v>
                </c:pt>
                <c:pt idx="6">
                  <c:v>liver</c:v>
                </c:pt>
                <c:pt idx="7">
                  <c:v>lung</c:v>
                </c:pt>
                <c:pt idx="8">
                  <c:v>lymph node</c:v>
                </c:pt>
                <c:pt idx="9">
                  <c:v>ovary</c:v>
                </c:pt>
                <c:pt idx="10">
                  <c:v>prostate</c:v>
                </c:pt>
                <c:pt idx="11">
                  <c:v>skeletal muscle</c:v>
                </c:pt>
                <c:pt idx="12">
                  <c:v>testis</c:v>
                </c:pt>
                <c:pt idx="13">
                  <c:v>thyroid</c:v>
                </c:pt>
              </c:strCache>
            </c:strRef>
          </c:cat>
          <c:val>
            <c:numRef>
              <c:f>Tissue_Summay_Avg_Stdev!$H$30:$H$31,Tissue_Summay_Avg_Stdev!$H$35:$H$36,Tissue_Summay_Avg_Stdev!$H$42:$H$47,Tissue_Summay_Avg_Stdev!$H$50,Tissue_Summay_Avg_Stdev!$H$53,Tissue_Summay_Avg_Stdev!$H$59:$H$60</c:f>
              <c:numCache>
                <c:formatCode>General</c:formatCode>
                <c:ptCount val="14"/>
                <c:pt idx="0">
                  <c:v>1.4515802036208</c:v>
                </c:pt>
                <c:pt idx="1">
                  <c:v>1.79944455057578</c:v>
                </c:pt>
                <c:pt idx="2">
                  <c:v>0.264876382799996</c:v>
                </c:pt>
                <c:pt idx="3">
                  <c:v>0.643901240666779</c:v>
                </c:pt>
                <c:pt idx="4">
                  <c:v>0.496030906694188</c:v>
                </c:pt>
                <c:pt idx="5">
                  <c:v>0.941400257690391</c:v>
                </c:pt>
                <c:pt idx="6">
                  <c:v>1.03494048538879</c:v>
                </c:pt>
                <c:pt idx="7">
                  <c:v>1.35811590501626</c:v>
                </c:pt>
                <c:pt idx="8">
                  <c:v>0.324098758190921</c:v>
                </c:pt>
                <c:pt idx="9">
                  <c:v>0.209176476251866</c:v>
                </c:pt>
                <c:pt idx="10">
                  <c:v>2.97739511652416</c:v>
                </c:pt>
                <c:pt idx="11">
                  <c:v>0.212575536289517</c:v>
                </c:pt>
                <c:pt idx="12">
                  <c:v>0.176817381620758</c:v>
                </c:pt>
                <c:pt idx="13">
                  <c:v>5.88046839249028</c:v>
                </c:pt>
              </c:numCache>
            </c:numRef>
          </c:val>
        </c:ser>
        <c:ser>
          <c:idx val="1"/>
          <c:order val="1"/>
          <c:tx>
            <c:strRef>
              <c:f>Tissue_Summay_Avg_Stdev!$T$29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30:$B$31,Tissue_Summay_Avg_Stdev!$B$35:$B$36,Tissue_Summay_Avg_Stdev!$B$42:$B$47,Tissue_Summay_Avg_Stdev!$B$50,Tissue_Summay_Avg_Stdev!$B$53,Tissue_Summay_Avg_Stdev!$B$59:$B$60</c:f>
              <c:strCache>
                <c:ptCount val="14"/>
                <c:pt idx="0">
                  <c:v>adipose</c:v>
                </c:pt>
                <c:pt idx="1">
                  <c:v>adrenal</c:v>
                </c:pt>
                <c:pt idx="2">
                  <c:v>brain</c:v>
                </c:pt>
                <c:pt idx="3">
                  <c:v>colon</c:v>
                </c:pt>
                <c:pt idx="4">
                  <c:v>heart</c:v>
                </c:pt>
                <c:pt idx="5">
                  <c:v>kidney</c:v>
                </c:pt>
                <c:pt idx="6">
                  <c:v>liver</c:v>
                </c:pt>
                <c:pt idx="7">
                  <c:v>lung</c:v>
                </c:pt>
                <c:pt idx="8">
                  <c:v>lymph node</c:v>
                </c:pt>
                <c:pt idx="9">
                  <c:v>ovary</c:v>
                </c:pt>
                <c:pt idx="10">
                  <c:v>prostate</c:v>
                </c:pt>
                <c:pt idx="11">
                  <c:v>skeletal muscle</c:v>
                </c:pt>
                <c:pt idx="12">
                  <c:v>testis</c:v>
                </c:pt>
                <c:pt idx="13">
                  <c:v>thyroid</c:v>
                </c:pt>
              </c:strCache>
            </c:strRef>
          </c:cat>
          <c:val>
            <c:numRef>
              <c:f>Tissue_Summay_Avg_Stdev!$T$30:$T$31,Tissue_Summay_Avg_Stdev!$T$35:$T$36,Tissue_Summay_Avg_Stdev!$T$42:$T$47,Tissue_Summay_Avg_Stdev!$T$50,Tissue_Summay_Avg_Stdev!$T$53,Tissue_Summay_Avg_Stdev!$T$59:$T$60</c:f>
              <c:numCache>
                <c:formatCode>General</c:formatCode>
                <c:ptCount val="14"/>
                <c:pt idx="0">
                  <c:v>3.59539990166238</c:v>
                </c:pt>
                <c:pt idx="1">
                  <c:v>2.87020965589281</c:v>
                </c:pt>
                <c:pt idx="2">
                  <c:v>1.23801552825325</c:v>
                </c:pt>
                <c:pt idx="3">
                  <c:v>0.952215768805231</c:v>
                </c:pt>
                <c:pt idx="4">
                  <c:v>5.13475926514289</c:v>
                </c:pt>
                <c:pt idx="5">
                  <c:v>2.18907610673695</c:v>
                </c:pt>
                <c:pt idx="6">
                  <c:v>3.14986962482005</c:v>
                </c:pt>
                <c:pt idx="7">
                  <c:v>6.88598509023268</c:v>
                </c:pt>
                <c:pt idx="8">
                  <c:v>0.571728647911385</c:v>
                </c:pt>
                <c:pt idx="9">
                  <c:v>0.357541811187847</c:v>
                </c:pt>
                <c:pt idx="10">
                  <c:v>7.11871762705587</c:v>
                </c:pt>
                <c:pt idx="11">
                  <c:v>1.93424250383177</c:v>
                </c:pt>
                <c:pt idx="12">
                  <c:v>0.246617158602569</c:v>
                </c:pt>
                <c:pt idx="13">
                  <c:v>22.5078181171816</c:v>
                </c:pt>
              </c:numCache>
            </c:numRef>
          </c:val>
        </c:ser>
        <c:gapWidth val="150"/>
        <c:overlap val="0"/>
        <c:axId val="29303273"/>
        <c:axId val="54477271"/>
      </c:barChart>
      <c:catAx>
        <c:axId val="2930327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77271"/>
        <c:crossesAt val="0"/>
        <c:auto val="1"/>
        <c:lblAlgn val="ctr"/>
        <c:lblOffset val="100"/>
        <c:noMultiLvlLbl val="0"/>
      </c:catAx>
      <c:valAx>
        <c:axId val="5447727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its per million reads</a:t>
                </a:r>
              </a:p>
            </c:rich>
          </c:tx>
          <c:layout>
            <c:manualLayout>
              <c:xMode val="edge"/>
              <c:yMode val="edge"/>
              <c:x val="0.0141755500113404"/>
              <c:y val="0.06051472293067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032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20991154456793"/>
          <c:y val="0.878506839786691"/>
          <c:w val="0.318042640054434"/>
          <c:h val="0.07906329700904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BLAST hits to VEGFA junctions for dataset 3 (other data)</a:t>
            </a:r>
          </a:p>
        </c:rich>
      </c:tx>
      <c:layout>
        <c:manualLayout>
          <c:xMode val="edge"/>
          <c:yMode val="edge"/>
          <c:x val="0.15514601644457"/>
          <c:y val="0.02542700363242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997164729232"/>
          <c:y val="0.0861735837390834"/>
          <c:w val="0.919988658916927"/>
          <c:h val="0.848519978359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issue_Summay_Avg_Stdev!$H$65</c:f>
              <c:strCache>
                <c:ptCount val="1"/>
                <c:pt idx="0">
                  <c:v>5-8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66:$B$67</c:f>
              <c:strCache>
                <c:ptCount val="2"/>
                <c:pt idx="0">
                  <c:v>adipose</c:v>
                </c:pt>
                <c:pt idx="1">
                  <c:v>kidney</c:v>
                </c:pt>
              </c:strCache>
            </c:strRef>
          </c:cat>
          <c:val>
            <c:numRef>
              <c:f>Tissue_Summay_Avg_Stdev!$H$66:$H$67</c:f>
              <c:numCache>
                <c:formatCode>General</c:formatCode>
                <c:ptCount val="2"/>
                <c:pt idx="0">
                  <c:v>0.597577151826478</c:v>
                </c:pt>
                <c:pt idx="1">
                  <c:v>0.0394084970249701</c:v>
                </c:pt>
              </c:numCache>
            </c:numRef>
          </c:val>
        </c:ser>
        <c:ser>
          <c:idx val="1"/>
          <c:order val="1"/>
          <c:tx>
            <c:strRef>
              <c:f>Tissue_Summay_Avg_Stdev!$T$65</c:f>
              <c:strCache>
                <c:ptCount val="1"/>
                <c:pt idx="0">
                  <c:v>7b-8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ssue_Summay_Avg_Stdev!$B$66:$B$67</c:f>
              <c:strCache>
                <c:ptCount val="2"/>
                <c:pt idx="0">
                  <c:v>adipose</c:v>
                </c:pt>
                <c:pt idx="1">
                  <c:v>kidney</c:v>
                </c:pt>
              </c:strCache>
            </c:strRef>
          </c:cat>
          <c:val>
            <c:numRef>
              <c:f>Tissue_Summay_Avg_Stdev!$T$66:$T$67</c:f>
              <c:numCache>
                <c:formatCode>General</c:formatCode>
                <c:ptCount val="2"/>
                <c:pt idx="0">
                  <c:v>0.911173703276506</c:v>
                </c:pt>
                <c:pt idx="1">
                  <c:v>0.0764017931664214</c:v>
                </c:pt>
              </c:numCache>
            </c:numRef>
          </c:val>
        </c:ser>
        <c:gapWidth val="150"/>
        <c:overlap val="0"/>
        <c:axId val="87022899"/>
        <c:axId val="2334411"/>
      </c:barChart>
      <c:catAx>
        <c:axId val="8702289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34411"/>
        <c:crossesAt val="0"/>
        <c:auto val="1"/>
        <c:lblAlgn val="ctr"/>
        <c:lblOffset val="100"/>
        <c:noMultiLvlLbl val="0"/>
      </c:catAx>
      <c:valAx>
        <c:axId val="23344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its per million reads</a:t>
                </a:r>
              </a:p>
            </c:rich>
          </c:tx>
          <c:layout>
            <c:manualLayout>
              <c:xMode val="edge"/>
              <c:yMode val="edge"/>
              <c:x val="0.0141763538417919"/>
              <c:y val="0.1326223046603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0228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207258293167"/>
          <c:y val="0.878506839786691"/>
          <c:w val="0.318060674794443"/>
          <c:h val="0.07906329700904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503640</xdr:colOff>
      <xdr:row>2</xdr:row>
      <xdr:rowOff>57240</xdr:rowOff>
    </xdr:from>
    <xdr:to>
      <xdr:col>49</xdr:col>
      <xdr:colOff>484560</xdr:colOff>
      <xdr:row>30</xdr:row>
      <xdr:rowOff>85680</xdr:rowOff>
    </xdr:to>
    <xdr:graphicFrame>
      <xdr:nvGraphicFramePr>
        <xdr:cNvPr id="0" name="Chart 1"/>
        <xdr:cNvGraphicFramePr/>
      </xdr:nvGraphicFramePr>
      <xdr:xfrm>
        <a:off x="30099600" y="438120"/>
        <a:ext cx="9458280" cy="53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4</xdr:col>
      <xdr:colOff>483840</xdr:colOff>
      <xdr:row>33</xdr:row>
      <xdr:rowOff>47520</xdr:rowOff>
    </xdr:from>
    <xdr:to>
      <xdr:col>55</xdr:col>
      <xdr:colOff>286920</xdr:colOff>
      <xdr:row>57</xdr:row>
      <xdr:rowOff>104760</xdr:rowOff>
    </xdr:to>
    <xdr:graphicFrame>
      <xdr:nvGraphicFramePr>
        <xdr:cNvPr id="1" name="Chart 2"/>
        <xdr:cNvGraphicFramePr/>
      </xdr:nvGraphicFramePr>
      <xdr:xfrm>
        <a:off x="30079800" y="6334200"/>
        <a:ext cx="13071600" cy="46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4</xdr:col>
      <xdr:colOff>474120</xdr:colOff>
      <xdr:row>65</xdr:row>
      <xdr:rowOff>75960</xdr:rowOff>
    </xdr:from>
    <xdr:to>
      <xdr:col>45</xdr:col>
      <xdr:colOff>50040</xdr:colOff>
      <xdr:row>98</xdr:row>
      <xdr:rowOff>114840</xdr:rowOff>
    </xdr:to>
    <xdr:graphicFrame>
      <xdr:nvGraphicFramePr>
        <xdr:cNvPr id="2" name="Chart 3"/>
        <xdr:cNvGraphicFramePr/>
      </xdr:nvGraphicFramePr>
      <xdr:xfrm>
        <a:off x="30070080" y="12458520"/>
        <a:ext cx="6526080" cy="63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621720</xdr:colOff>
      <xdr:row>5</xdr:row>
      <xdr:rowOff>171000</xdr:rowOff>
    </xdr:from>
    <xdr:to>
      <xdr:col>34</xdr:col>
      <xdr:colOff>40320</xdr:colOff>
      <xdr:row>30</xdr:row>
      <xdr:rowOff>66960</xdr:rowOff>
    </xdr:to>
    <xdr:graphicFrame>
      <xdr:nvGraphicFramePr>
        <xdr:cNvPr id="3" name="Chart 6"/>
        <xdr:cNvGraphicFramePr/>
      </xdr:nvGraphicFramePr>
      <xdr:xfrm>
        <a:off x="23267880" y="1123560"/>
        <a:ext cx="6368400" cy="465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621720</xdr:colOff>
      <xdr:row>33</xdr:row>
      <xdr:rowOff>9360</xdr:rowOff>
    </xdr:from>
    <xdr:to>
      <xdr:col>34</xdr:col>
      <xdr:colOff>20520</xdr:colOff>
      <xdr:row>57</xdr:row>
      <xdr:rowOff>95040</xdr:rowOff>
    </xdr:to>
    <xdr:graphicFrame>
      <xdr:nvGraphicFramePr>
        <xdr:cNvPr id="4" name="Chart 7"/>
        <xdr:cNvGraphicFramePr/>
      </xdr:nvGraphicFramePr>
      <xdr:xfrm>
        <a:off x="23267880" y="6296040"/>
        <a:ext cx="6348600" cy="46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0</xdr:colOff>
      <xdr:row>65</xdr:row>
      <xdr:rowOff>0</xdr:rowOff>
    </xdr:from>
    <xdr:to>
      <xdr:col>34</xdr:col>
      <xdr:colOff>30240</xdr:colOff>
      <xdr:row>89</xdr:row>
      <xdr:rowOff>85680</xdr:rowOff>
    </xdr:to>
    <xdr:graphicFrame>
      <xdr:nvGraphicFramePr>
        <xdr:cNvPr id="5" name="Chart 9"/>
        <xdr:cNvGraphicFramePr/>
      </xdr:nvGraphicFramePr>
      <xdr:xfrm>
        <a:off x="23277960" y="12382560"/>
        <a:ext cx="6348240" cy="46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6.28"/>
    <col collapsed="false" customWidth="true" hidden="false" outlineLevel="0" max="3" min="3" style="0" width="21.28"/>
    <col collapsed="false" customWidth="true" hidden="false" outlineLevel="0" max="4" min="4" style="0" width="18.7"/>
    <col collapsed="false" customWidth="true" hidden="false" outlineLevel="0" max="5" min="5" style="0" width="13.41"/>
    <col collapsed="false" customWidth="true" hidden="false" outlineLevel="0" max="6" min="6" style="0" width="13.28"/>
    <col collapsed="false" customWidth="true" hidden="false" outlineLevel="0" max="8" min="8" style="0" width="18.28"/>
    <col collapsed="false" customWidth="true" hidden="false" outlineLevel="0" max="9" min="9" style="0" width="9.99"/>
    <col collapsed="false" customWidth="true" hidden="false" outlineLevel="0" max="10" min="10" style="0" width="12.85"/>
    <col collapsed="false" customWidth="true" hidden="false" outlineLevel="0" max="12" min="12" style="0" width="18.85"/>
    <col collapsed="false" customWidth="true" hidden="false" outlineLevel="0" max="14" min="14" style="0" width="12.28"/>
    <col collapsed="false" customWidth="true" hidden="false" outlineLevel="0" max="16" min="16" style="0" width="22.56"/>
    <col collapsed="false" customWidth="true" hidden="false" outlineLevel="0" max="18" min="18" style="0" width="15.85"/>
    <col collapsed="false" customWidth="true" hidden="false" outlineLevel="0" max="20" min="20" style="0" width="23.7"/>
    <col collapsed="false" customWidth="true" hidden="false" outlineLevel="0" max="22" min="22" style="0" width="14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2"/>
      <c r="C2" s="3"/>
      <c r="D2" s="2"/>
    </row>
    <row r="3" customFormat="false" ht="15" hidden="false" customHeight="false" outlineLevel="0" collapsed="false">
      <c r="A3" s="4" t="s">
        <v>1</v>
      </c>
      <c r="B3" s="4"/>
      <c r="C3" s="5"/>
      <c r="D3" s="5"/>
      <c r="E3" s="5"/>
      <c r="F3" s="5"/>
      <c r="G3" s="5"/>
      <c r="H3" s="5"/>
      <c r="I3" s="5"/>
      <c r="J3" s="5"/>
    </row>
    <row r="4" customFormat="false" ht="15" hidden="false" customHeight="false" outlineLevel="0" collapsed="false">
      <c r="A4" s="6" t="s">
        <v>2</v>
      </c>
      <c r="B4" s="6"/>
      <c r="C4" s="7"/>
      <c r="D4" s="7"/>
      <c r="E4" s="7"/>
      <c r="F4" s="7"/>
      <c r="G4" s="7"/>
      <c r="H4" s="7"/>
      <c r="I4" s="7"/>
      <c r="J4" s="7"/>
    </row>
    <row r="5" customFormat="false" ht="15" hidden="false" customHeight="false" outlineLevel="0" collapsed="false">
      <c r="C5" s="7"/>
      <c r="D5" s="7"/>
      <c r="E5" s="7"/>
      <c r="F5" s="7"/>
      <c r="G5" s="7"/>
      <c r="H5" s="7"/>
      <c r="I5" s="7"/>
      <c r="J5" s="7"/>
    </row>
    <row r="6" customFormat="false" ht="15" hidden="false" customHeight="false" outlineLevel="0" collapsed="false">
      <c r="D6" s="8" t="s">
        <v>3</v>
      </c>
    </row>
    <row r="7" customFormat="false" ht="15" hidden="false" customHeight="false" outlineLevel="0" collapsed="false">
      <c r="A7" s="9" t="s">
        <v>4</v>
      </c>
      <c r="B7" s="9"/>
      <c r="C7" s="10"/>
      <c r="D7" s="10"/>
      <c r="E7" s="10"/>
      <c r="F7" s="10"/>
      <c r="G7" s="10"/>
      <c r="H7" s="10" t="s">
        <v>5</v>
      </c>
      <c r="I7" s="10" t="s">
        <v>6</v>
      </c>
      <c r="J7" s="10"/>
      <c r="T7" s="10" t="s">
        <v>7</v>
      </c>
      <c r="U7" s="10" t="s">
        <v>8</v>
      </c>
    </row>
    <row r="8" customFormat="false" ht="15" hidden="false" customHeight="false" outlineLevel="0" collapsed="false">
      <c r="A8" s="11" t="s">
        <v>9</v>
      </c>
      <c r="B8" s="12" t="s">
        <v>10</v>
      </c>
      <c r="C8" s="11" t="s">
        <v>11</v>
      </c>
      <c r="D8" s="13" t="s">
        <v>12</v>
      </c>
      <c r="E8" s="11" t="s">
        <v>13</v>
      </c>
      <c r="F8" s="14" t="s">
        <v>14</v>
      </c>
      <c r="G8" s="11" t="s">
        <v>13</v>
      </c>
      <c r="H8" s="13" t="s">
        <v>15</v>
      </c>
      <c r="I8" s="11" t="s">
        <v>13</v>
      </c>
      <c r="J8" s="14" t="s">
        <v>16</v>
      </c>
      <c r="K8" s="11" t="s">
        <v>13</v>
      </c>
      <c r="L8" s="13" t="s">
        <v>17</v>
      </c>
      <c r="M8" s="11" t="s">
        <v>13</v>
      </c>
      <c r="N8" s="14" t="s">
        <v>18</v>
      </c>
      <c r="O8" s="11" t="s">
        <v>13</v>
      </c>
      <c r="P8" s="13" t="s">
        <v>19</v>
      </c>
      <c r="Q8" s="11" t="s">
        <v>13</v>
      </c>
      <c r="R8" s="14" t="s">
        <v>20</v>
      </c>
      <c r="S8" s="11" t="s">
        <v>13</v>
      </c>
      <c r="T8" s="13" t="s">
        <v>21</v>
      </c>
      <c r="U8" s="11" t="s">
        <v>13</v>
      </c>
      <c r="V8" s="14" t="s">
        <v>22</v>
      </c>
      <c r="W8" s="11" t="s">
        <v>13</v>
      </c>
    </row>
    <row r="9" customFormat="false" ht="15" hidden="false" customHeight="false" outlineLevel="0" collapsed="false">
      <c r="A9" s="15" t="s">
        <v>23</v>
      </c>
      <c r="B9" s="16" t="s">
        <v>23</v>
      </c>
      <c r="C9" s="17" t="n">
        <v>230869369</v>
      </c>
      <c r="D9" s="0" t="n">
        <v>0</v>
      </c>
      <c r="E9" s="0" t="n">
        <v>0</v>
      </c>
      <c r="F9" s="0" t="n">
        <v>0</v>
      </c>
      <c r="G9" s="0" t="n">
        <v>0</v>
      </c>
      <c r="H9" s="10" t="n">
        <v>0.698227383304712</v>
      </c>
      <c r="I9" s="10" t="n">
        <v>0.170541662033184</v>
      </c>
      <c r="J9" s="0" t="n">
        <v>0</v>
      </c>
      <c r="K9" s="0" t="n">
        <v>0</v>
      </c>
      <c r="L9" s="0" t="n">
        <v>0.0043704827646188</v>
      </c>
      <c r="M9" s="0" t="n">
        <v>0.00756989820192385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10" t="n">
        <v>1.8486536443238</v>
      </c>
      <c r="U9" s="10" t="n">
        <v>0.694036170715095</v>
      </c>
      <c r="V9" s="0" t="n">
        <v>0</v>
      </c>
      <c r="W9" s="0" t="n">
        <v>0</v>
      </c>
    </row>
    <row r="10" customFormat="false" ht="15" hidden="false" customHeight="false" outlineLevel="0" collapsed="false">
      <c r="A10" s="15" t="s">
        <v>24</v>
      </c>
      <c r="B10" s="16" t="s">
        <v>24</v>
      </c>
      <c r="C10" s="17" t="n">
        <v>225117311</v>
      </c>
      <c r="D10" s="0" t="n">
        <v>0</v>
      </c>
      <c r="E10" s="0" t="n">
        <v>0</v>
      </c>
      <c r="F10" s="0" t="n">
        <v>0</v>
      </c>
      <c r="G10" s="0" t="n">
        <v>0</v>
      </c>
      <c r="H10" s="10" t="n">
        <v>0.115375304680505</v>
      </c>
      <c r="I10" s="10" t="n">
        <v>0.0425735976272441</v>
      </c>
      <c r="J10" s="0" t="n">
        <v>0</v>
      </c>
      <c r="K10" s="0" t="n">
        <v>0</v>
      </c>
      <c r="L10" s="0" t="n">
        <v>0.00447590282014687</v>
      </c>
      <c r="M10" s="0" t="n">
        <v>0.0077524910942352</v>
      </c>
      <c r="N10" s="0" t="n">
        <v>0</v>
      </c>
      <c r="O10" s="0" t="n">
        <v>0</v>
      </c>
      <c r="P10" s="0" t="n">
        <v>0.00437608595581553</v>
      </c>
      <c r="Q10" s="0" t="n">
        <v>0.00757960321376112</v>
      </c>
      <c r="R10" s="0" t="n">
        <v>0</v>
      </c>
      <c r="S10" s="0" t="n">
        <v>0</v>
      </c>
      <c r="T10" s="10" t="n">
        <v>0.243180149178137</v>
      </c>
      <c r="U10" s="10" t="n">
        <v>0.138687625211978</v>
      </c>
      <c r="V10" s="0" t="n">
        <v>0</v>
      </c>
      <c r="W10" s="0" t="n">
        <v>0</v>
      </c>
    </row>
    <row r="11" customFormat="false" ht="15" hidden="false" customHeight="false" outlineLevel="0" collapsed="false">
      <c r="A11" s="15" t="s">
        <v>25</v>
      </c>
      <c r="B11" s="16" t="s">
        <v>25</v>
      </c>
      <c r="C11" s="17" t="n">
        <v>211339298</v>
      </c>
      <c r="D11" s="0" t="n">
        <v>0</v>
      </c>
      <c r="E11" s="0" t="n">
        <v>0</v>
      </c>
      <c r="F11" s="0" t="n">
        <v>0</v>
      </c>
      <c r="G11" s="0" t="n">
        <v>0</v>
      </c>
      <c r="H11" s="10" t="n">
        <v>0.0356321556335929</v>
      </c>
      <c r="I11" s="10" t="n">
        <v>0.0503972055127758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10" t="n">
        <v>0.181391825970421</v>
      </c>
      <c r="U11" s="10" t="n">
        <v>0.128601484187365</v>
      </c>
      <c r="V11" s="0" t="n">
        <v>0</v>
      </c>
      <c r="W11" s="0" t="n">
        <v>0</v>
      </c>
    </row>
    <row r="12" customFormat="false" ht="15" hidden="false" customHeight="false" outlineLevel="0" collapsed="false">
      <c r="A12" s="15" t="s">
        <v>26</v>
      </c>
      <c r="B12" s="16"/>
      <c r="C12" s="17" t="n">
        <v>22891969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.191284295136203</v>
      </c>
      <c r="I12" s="0" t="n">
        <v>0.149516277598358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.239238152829683</v>
      </c>
      <c r="U12" s="0" t="n">
        <v>0.151952990690348</v>
      </c>
      <c r="V12" s="0" t="n">
        <v>0</v>
      </c>
      <c r="W12" s="0" t="n">
        <v>0</v>
      </c>
    </row>
    <row r="13" customFormat="false" ht="15" hidden="false" customHeight="false" outlineLevel="0" collapsed="false">
      <c r="A13" s="15" t="s">
        <v>27</v>
      </c>
      <c r="B13" s="16" t="s">
        <v>27</v>
      </c>
      <c r="C13" s="17" t="n">
        <v>245132643</v>
      </c>
      <c r="D13" s="0" t="n">
        <v>0.00830656987668703</v>
      </c>
      <c r="E13" s="0" t="n">
        <v>0.0143874010630431</v>
      </c>
      <c r="F13" s="0" t="n">
        <v>0</v>
      </c>
      <c r="G13" s="0" t="n">
        <v>0</v>
      </c>
      <c r="H13" s="10" t="n">
        <v>0.0288533648296675</v>
      </c>
      <c r="I13" s="10" t="n">
        <v>0.0289650070592589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10" t="n">
        <v>0.294973365394098</v>
      </c>
      <c r="U13" s="10" t="n">
        <v>0.129379358876101</v>
      </c>
      <c r="V13" s="0" t="n">
        <v>0</v>
      </c>
      <c r="W13" s="0" t="n">
        <v>0</v>
      </c>
    </row>
    <row r="14" customFormat="false" ht="15" hidden="false" customHeight="false" outlineLevel="0" collapsed="false">
      <c r="A14" s="15" t="s">
        <v>28</v>
      </c>
      <c r="B14" s="16" t="s">
        <v>28</v>
      </c>
      <c r="C14" s="17" t="n">
        <v>242604430</v>
      </c>
      <c r="D14" s="0" t="n">
        <v>0</v>
      </c>
      <c r="E14" s="0" t="n">
        <v>0</v>
      </c>
      <c r="F14" s="0" t="n">
        <v>0</v>
      </c>
      <c r="G14" s="0" t="n">
        <v>0</v>
      </c>
      <c r="H14" s="10" t="n">
        <v>0.10131225086584</v>
      </c>
      <c r="I14" s="10" t="n">
        <v>0.0868789377382911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10" t="n">
        <v>1.19900887021615</v>
      </c>
      <c r="U14" s="10" t="n">
        <v>0.715870064891785</v>
      </c>
      <c r="V14" s="0" t="n">
        <v>0</v>
      </c>
      <c r="W14" s="0" t="n">
        <v>0</v>
      </c>
    </row>
    <row r="15" customFormat="false" ht="15" hidden="false" customHeight="false" outlineLevel="0" collapsed="false">
      <c r="A15" s="15" t="s">
        <v>29</v>
      </c>
      <c r="B15" s="16" t="s">
        <v>29</v>
      </c>
      <c r="C15" s="17" t="n">
        <v>240567067</v>
      </c>
      <c r="D15" s="0" t="n">
        <v>0</v>
      </c>
      <c r="E15" s="0" t="n">
        <v>0</v>
      </c>
      <c r="F15" s="0" t="n">
        <v>0</v>
      </c>
      <c r="G15" s="0" t="n">
        <v>0</v>
      </c>
      <c r="H15" s="10" t="n">
        <v>0.324887908823465</v>
      </c>
      <c r="I15" s="10" t="n">
        <v>0.218378730329922</v>
      </c>
      <c r="J15" s="0" t="n">
        <v>0</v>
      </c>
      <c r="K15" s="0" t="n">
        <v>0</v>
      </c>
      <c r="L15" s="0" t="n">
        <v>0.0083571100426518</v>
      </c>
      <c r="M15" s="0" t="n">
        <v>0.014474939198317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10" t="n">
        <v>1.43594983816518</v>
      </c>
      <c r="U15" s="10" t="n">
        <v>0.612968123695174</v>
      </c>
      <c r="V15" s="0" t="n">
        <v>0</v>
      </c>
      <c r="W15" s="0" t="n">
        <v>0</v>
      </c>
    </row>
    <row r="16" customFormat="false" ht="15" hidden="false" customHeight="false" outlineLevel="0" collapsed="false">
      <c r="A16" s="15" t="s">
        <v>30</v>
      </c>
      <c r="B16" s="16"/>
      <c r="C16" s="17" t="n">
        <v>245219969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.048939634980507</v>
      </c>
      <c r="I16" s="0" t="n">
        <v>0.0492536294686409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</row>
    <row r="17" customFormat="false" ht="15" hidden="false" customHeight="false" outlineLevel="0" collapsed="false">
      <c r="A17" s="15" t="s">
        <v>31</v>
      </c>
      <c r="B17" s="16" t="s">
        <v>31</v>
      </c>
      <c r="C17" s="17" t="n">
        <v>237551123</v>
      </c>
      <c r="D17" s="0" t="n">
        <v>0</v>
      </c>
      <c r="E17" s="0" t="n">
        <v>0</v>
      </c>
      <c r="F17" s="0" t="n">
        <v>0</v>
      </c>
      <c r="G17" s="0" t="n">
        <v>0</v>
      </c>
      <c r="H17" s="10" t="n">
        <v>0.211833807574177</v>
      </c>
      <c r="I17" s="10" t="n">
        <v>0.174319752871181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10" t="n">
        <v>0.866900402254225</v>
      </c>
      <c r="U17" s="10" t="n">
        <v>0.313700628084303</v>
      </c>
      <c r="V17" s="0" t="n">
        <v>0</v>
      </c>
      <c r="W17" s="0" t="n">
        <v>0</v>
      </c>
    </row>
    <row r="18" customFormat="false" ht="15" hidden="false" customHeight="false" outlineLevel="0" collapsed="false">
      <c r="A18" s="15" t="s">
        <v>32</v>
      </c>
      <c r="B18" s="16" t="s">
        <v>32</v>
      </c>
      <c r="C18" s="17" t="n">
        <v>239849248</v>
      </c>
      <c r="D18" s="0" t="n">
        <v>0</v>
      </c>
      <c r="E18" s="0" t="n">
        <v>0</v>
      </c>
      <c r="F18" s="0" t="n">
        <v>0</v>
      </c>
      <c r="G18" s="0" t="n">
        <v>0</v>
      </c>
      <c r="H18" s="10" t="n">
        <v>0.429576431246208</v>
      </c>
      <c r="I18" s="10" t="n">
        <v>0.440569478871279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10" t="n">
        <v>1.2090657797879</v>
      </c>
      <c r="U18" s="10" t="n">
        <v>0.448650321390405</v>
      </c>
      <c r="V18" s="0" t="n">
        <v>0</v>
      </c>
      <c r="W18" s="0" t="n">
        <v>0</v>
      </c>
    </row>
    <row r="19" customFormat="false" ht="15" hidden="false" customHeight="false" outlineLevel="0" collapsed="false">
      <c r="A19" s="15" t="s">
        <v>33</v>
      </c>
      <c r="B19" s="16" t="s">
        <v>33</v>
      </c>
      <c r="C19" s="17" t="n">
        <v>246072774</v>
      </c>
      <c r="D19" s="0" t="n">
        <v>0</v>
      </c>
      <c r="E19" s="0" t="n">
        <v>0</v>
      </c>
      <c r="F19" s="0" t="n">
        <v>0</v>
      </c>
      <c r="G19" s="0" t="n">
        <v>0</v>
      </c>
      <c r="H19" s="10" t="n">
        <v>0.373908198243646</v>
      </c>
      <c r="I19" s="10" t="n">
        <v>0.0496906535621156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10" t="n">
        <v>0.882115575894578</v>
      </c>
      <c r="U19" s="10" t="n">
        <v>0.353766447548677</v>
      </c>
      <c r="V19" s="0" t="n">
        <v>0</v>
      </c>
      <c r="W19" s="0" t="n">
        <v>0</v>
      </c>
    </row>
    <row r="20" customFormat="false" ht="15" hidden="false" customHeight="false" outlineLevel="0" collapsed="false">
      <c r="A20" s="15" t="s">
        <v>34</v>
      </c>
      <c r="B20" s="16" t="s">
        <v>34</v>
      </c>
      <c r="C20" s="17" t="n">
        <v>242895572</v>
      </c>
      <c r="D20" s="0" t="n">
        <v>0</v>
      </c>
      <c r="E20" s="0" t="n">
        <v>0</v>
      </c>
      <c r="F20" s="0" t="n">
        <v>0</v>
      </c>
      <c r="G20" s="0" t="n">
        <v>0</v>
      </c>
      <c r="H20" s="10" t="n">
        <v>0.251105962602241</v>
      </c>
      <c r="I20" s="10" t="n">
        <v>0.159217278116683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10" t="n">
        <v>0.300512802283465</v>
      </c>
      <c r="U20" s="10" t="n">
        <v>0.130801283934397</v>
      </c>
      <c r="V20" s="0" t="n">
        <v>0</v>
      </c>
      <c r="W20" s="0" t="n">
        <v>0</v>
      </c>
    </row>
    <row r="21" customFormat="false" ht="15" hidden="false" customHeight="false" outlineLevel="0" collapsed="false">
      <c r="A21" s="15" t="s">
        <v>35</v>
      </c>
      <c r="B21" s="16" t="s">
        <v>35</v>
      </c>
      <c r="C21" s="17" t="n">
        <v>247988054</v>
      </c>
      <c r="D21" s="0" t="n">
        <v>0</v>
      </c>
      <c r="E21" s="0" t="n">
        <v>0</v>
      </c>
      <c r="F21" s="0" t="n">
        <v>0</v>
      </c>
      <c r="G21" s="0" t="n">
        <v>0</v>
      </c>
      <c r="H21" s="10" t="n">
        <v>0.329585727662898</v>
      </c>
      <c r="I21" s="10" t="n">
        <v>0.24921970130068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10" t="n">
        <v>0.837355401986413</v>
      </c>
      <c r="U21" s="10" t="n">
        <v>0.311089787349632</v>
      </c>
      <c r="V21" s="0" t="n">
        <v>0</v>
      </c>
      <c r="W21" s="0" t="n">
        <v>0</v>
      </c>
    </row>
    <row r="22" customFormat="false" ht="15" hidden="false" customHeight="false" outlineLevel="0" collapsed="false">
      <c r="A22" s="15" t="s">
        <v>36</v>
      </c>
      <c r="B22" s="16" t="s">
        <v>36</v>
      </c>
      <c r="C22" s="17" t="n">
        <v>247086914</v>
      </c>
      <c r="D22" s="0" t="n">
        <v>0</v>
      </c>
      <c r="E22" s="0" t="n">
        <v>0</v>
      </c>
      <c r="F22" s="0" t="n">
        <v>0</v>
      </c>
      <c r="G22" s="0" t="n">
        <v>0</v>
      </c>
      <c r="H22" s="10" t="n">
        <v>0.0603393708264163</v>
      </c>
      <c r="I22" s="10" t="n">
        <v>0.104510855968092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10" t="n">
        <v>0.776552121856721</v>
      </c>
      <c r="U22" s="10" t="n">
        <v>0.369644159132253</v>
      </c>
      <c r="V22" s="0" t="n">
        <v>0</v>
      </c>
      <c r="W22" s="0" t="n">
        <v>0</v>
      </c>
    </row>
    <row r="23" customFormat="false" ht="15" hidden="false" customHeight="false" outlineLevel="0" collapsed="false">
      <c r="A23" s="15" t="s">
        <v>37</v>
      </c>
      <c r="B23" s="16" t="s">
        <v>37</v>
      </c>
      <c r="C23" s="17" t="n">
        <v>245716717</v>
      </c>
      <c r="D23" s="0" t="n">
        <v>0</v>
      </c>
      <c r="E23" s="0" t="n">
        <v>0</v>
      </c>
      <c r="F23" s="0" t="n">
        <v>0</v>
      </c>
      <c r="G23" s="0" t="n">
        <v>0</v>
      </c>
      <c r="H23" s="10" t="n">
        <v>0.0610253304311939</v>
      </c>
      <c r="I23" s="10" t="n">
        <v>0.021039576220095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10" t="n">
        <v>0.166845276841689</v>
      </c>
      <c r="U23" s="10" t="n">
        <v>0.0184635557344565</v>
      </c>
      <c r="V23" s="0" t="n">
        <v>0</v>
      </c>
      <c r="W23" s="0" t="n">
        <v>0</v>
      </c>
    </row>
    <row r="24" customFormat="false" ht="15" hidden="false" customHeight="false" outlineLevel="0" collapsed="false">
      <c r="A24" s="15" t="s">
        <v>38</v>
      </c>
      <c r="B24" s="16" t="s">
        <v>38</v>
      </c>
      <c r="C24" s="17" t="n">
        <v>244072431</v>
      </c>
      <c r="D24" s="0" t="n">
        <v>0</v>
      </c>
      <c r="E24" s="0" t="n">
        <v>0</v>
      </c>
      <c r="F24" s="0" t="n">
        <v>0</v>
      </c>
      <c r="G24" s="0" t="n">
        <v>0</v>
      </c>
      <c r="H24" s="10" t="n">
        <v>0.571471763809421</v>
      </c>
      <c r="I24" s="10" t="n">
        <v>0.26395807995855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10" t="n">
        <v>2.25689453487181</v>
      </c>
      <c r="U24" s="10" t="n">
        <v>0.96089541330998</v>
      </c>
      <c r="V24" s="0" t="n">
        <v>0</v>
      </c>
      <c r="W24" s="0" t="n">
        <v>0</v>
      </c>
    </row>
    <row r="25" customFormat="false" ht="15" hidden="false" customHeight="false" outlineLevel="0" collapsed="false">
      <c r="A25" s="15" t="s">
        <v>39</v>
      </c>
      <c r="B25" s="16"/>
      <c r="C25" s="17" t="n">
        <v>1194539556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3.30762027218406</v>
      </c>
      <c r="I25" s="0" t="n">
        <v>0.982843597564768</v>
      </c>
      <c r="J25" s="0" t="n">
        <v>0</v>
      </c>
      <c r="K25" s="0" t="n">
        <v>0</v>
      </c>
      <c r="L25" s="0" t="n">
        <v>0.0133453215779892</v>
      </c>
      <c r="M25" s="0" t="n">
        <v>0.0146855928715759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1.85976224992333</v>
      </c>
      <c r="U25" s="0" t="n">
        <v>0.664755109676438</v>
      </c>
      <c r="V25" s="0" t="n">
        <v>0</v>
      </c>
      <c r="W25" s="0" t="n">
        <v>0</v>
      </c>
    </row>
    <row r="26" customFormat="false" ht="15" hidden="false" customHeight="false" outlineLevel="0" collapsed="false">
      <c r="A26" s="18" t="s">
        <v>40</v>
      </c>
      <c r="B26" s="6"/>
      <c r="C26" s="19" t="n">
        <v>5015542166</v>
      </c>
      <c r="D26" s="8" t="n">
        <v>0.000389370462969705</v>
      </c>
      <c r="E26" s="8" t="n">
        <v>0.00311496370375764</v>
      </c>
      <c r="F26" s="8" t="n">
        <v>0</v>
      </c>
      <c r="G26" s="8" t="n">
        <v>0</v>
      </c>
      <c r="H26" s="8" t="n">
        <v>1.00659376604527</v>
      </c>
      <c r="I26" s="8" t="n">
        <v>1.43817459460481</v>
      </c>
      <c r="J26" s="8" t="n">
        <v>0</v>
      </c>
      <c r="K26" s="8" t="n">
        <v>0</v>
      </c>
      <c r="L26" s="8" t="n">
        <v>0.00414274425203251</v>
      </c>
      <c r="M26" s="8" t="n">
        <v>0.00973209157717797</v>
      </c>
      <c r="N26" s="8" t="n">
        <v>0</v>
      </c>
      <c r="O26" s="8" t="n">
        <v>0</v>
      </c>
      <c r="P26" s="8" t="n">
        <v>0.000205129029178853</v>
      </c>
      <c r="Q26" s="8" t="n">
        <v>0.00164103223343082</v>
      </c>
      <c r="R26" s="8" t="n">
        <v>0</v>
      </c>
      <c r="S26" s="8" t="n">
        <v>0</v>
      </c>
      <c r="T26" s="8" t="n">
        <v>1.06206420663025</v>
      </c>
      <c r="U26" s="8" t="n">
        <v>0.85308556514785</v>
      </c>
      <c r="V26" s="8" t="n">
        <v>0</v>
      </c>
      <c r="W26" s="8" t="n">
        <v>0</v>
      </c>
    </row>
    <row r="27" customFormat="false" ht="15" hidden="false" customHeight="false" outlineLevel="0" collapsed="false">
      <c r="C27" s="8"/>
    </row>
    <row r="28" customFormat="false" ht="15" hidden="false" customHeight="false" outlineLevel="0" collapsed="false">
      <c r="A28" s="9" t="s">
        <v>41</v>
      </c>
      <c r="B28" s="9"/>
      <c r="C28" s="10"/>
      <c r="D28" s="10"/>
      <c r="E28" s="10"/>
      <c r="F28" s="10"/>
      <c r="G28" s="10"/>
      <c r="H28" s="10"/>
      <c r="I28" s="10"/>
      <c r="J28" s="10"/>
    </row>
    <row r="29" customFormat="false" ht="15" hidden="false" customHeight="false" outlineLevel="0" collapsed="false">
      <c r="A29" s="11" t="s">
        <v>9</v>
      </c>
      <c r="B29" s="12" t="s">
        <v>10</v>
      </c>
      <c r="C29" s="11" t="s">
        <v>11</v>
      </c>
      <c r="D29" s="13" t="s">
        <v>12</v>
      </c>
      <c r="E29" s="11" t="s">
        <v>13</v>
      </c>
      <c r="F29" s="14" t="s">
        <v>14</v>
      </c>
      <c r="G29" s="11" t="s">
        <v>13</v>
      </c>
      <c r="H29" s="13" t="s">
        <v>15</v>
      </c>
      <c r="I29" s="11" t="s">
        <v>13</v>
      </c>
      <c r="J29" s="14" t="s">
        <v>16</v>
      </c>
      <c r="K29" s="11" t="s">
        <v>13</v>
      </c>
      <c r="L29" s="13" t="s">
        <v>17</v>
      </c>
      <c r="M29" s="11" t="s">
        <v>13</v>
      </c>
      <c r="N29" s="14" t="s">
        <v>18</v>
      </c>
      <c r="O29" s="11" t="s">
        <v>13</v>
      </c>
      <c r="P29" s="13" t="s">
        <v>19</v>
      </c>
      <c r="Q29" s="11" t="s">
        <v>13</v>
      </c>
      <c r="R29" s="14" t="s">
        <v>20</v>
      </c>
      <c r="S29" s="11" t="s">
        <v>13</v>
      </c>
      <c r="T29" s="13" t="s">
        <v>21</v>
      </c>
      <c r="U29" s="11" t="s">
        <v>13</v>
      </c>
      <c r="V29" s="14" t="s">
        <v>22</v>
      </c>
      <c r="W29" s="11" t="s">
        <v>13</v>
      </c>
    </row>
    <row r="30" customFormat="false" ht="15" hidden="false" customHeight="false" outlineLevel="0" collapsed="false">
      <c r="A30" s="15" t="s">
        <v>42</v>
      </c>
      <c r="B30" s="20" t="s">
        <v>23</v>
      </c>
      <c r="C30" s="17" t="n">
        <v>297966150</v>
      </c>
      <c r="D30" s="0" t="n">
        <v>0.00644802447360585</v>
      </c>
      <c r="E30" s="0" t="n">
        <v>0.0241262984017665</v>
      </c>
      <c r="F30" s="0" t="n">
        <v>0</v>
      </c>
      <c r="G30" s="0" t="n">
        <v>0</v>
      </c>
      <c r="H30" s="10" t="n">
        <v>1.4515802036208</v>
      </c>
      <c r="I30" s="10" t="n">
        <v>1.39088811774617</v>
      </c>
      <c r="J30" s="0" t="n">
        <v>0</v>
      </c>
      <c r="K30" s="0" t="n">
        <v>0</v>
      </c>
      <c r="L30" s="0" t="n">
        <v>0.0568077975635853</v>
      </c>
      <c r="M30" s="0" t="n">
        <v>0.0961509751950555</v>
      </c>
      <c r="N30" s="0" t="n">
        <v>0</v>
      </c>
      <c r="O30" s="0" t="n">
        <v>0</v>
      </c>
      <c r="P30" s="0" t="n">
        <v>0.00726636488301721</v>
      </c>
      <c r="Q30" s="0" t="n">
        <v>0.0217786654455453</v>
      </c>
      <c r="R30" s="0" t="n">
        <v>0</v>
      </c>
      <c r="S30" s="0" t="n">
        <v>0</v>
      </c>
      <c r="T30" s="10" t="n">
        <v>3.59539990166238</v>
      </c>
      <c r="U30" s="10" t="n">
        <v>3.43087166940891</v>
      </c>
      <c r="V30" s="0" t="n">
        <v>0</v>
      </c>
      <c r="W30" s="0" t="n">
        <v>0</v>
      </c>
    </row>
    <row r="31" customFormat="false" ht="15" hidden="false" customHeight="false" outlineLevel="0" collapsed="false">
      <c r="A31" s="15" t="s">
        <v>43</v>
      </c>
      <c r="B31" s="20" t="s">
        <v>24</v>
      </c>
      <c r="C31" s="17" t="n">
        <v>120813816</v>
      </c>
      <c r="D31" s="0" t="n">
        <v>0.0162731938577416</v>
      </c>
      <c r="E31" s="0" t="n">
        <v>0.0380059927091628</v>
      </c>
      <c r="F31" s="0" t="n">
        <v>0</v>
      </c>
      <c r="G31" s="0" t="n">
        <v>0</v>
      </c>
      <c r="H31" s="10" t="n">
        <v>1.79944455057578</v>
      </c>
      <c r="I31" s="10" t="n">
        <v>0.6954510059113</v>
      </c>
      <c r="J31" s="0" t="n">
        <v>0</v>
      </c>
      <c r="K31" s="0" t="n">
        <v>0</v>
      </c>
      <c r="L31" s="0" t="n">
        <v>0.0259128864432019</v>
      </c>
      <c r="M31" s="0" t="n">
        <v>0.0471148029488017</v>
      </c>
      <c r="N31" s="0" t="n">
        <v>0</v>
      </c>
      <c r="O31" s="0" t="n">
        <v>0</v>
      </c>
      <c r="P31" s="0" t="n">
        <v>0.00813659692887078</v>
      </c>
      <c r="Q31" s="0" t="n">
        <v>0.0281859985630262</v>
      </c>
      <c r="R31" s="0" t="n">
        <v>0</v>
      </c>
      <c r="S31" s="0" t="n">
        <v>0</v>
      </c>
      <c r="T31" s="10" t="n">
        <v>2.87020965589281</v>
      </c>
      <c r="U31" s="10" t="n">
        <v>1.26547193699155</v>
      </c>
      <c r="V31" s="0" t="n">
        <v>0</v>
      </c>
      <c r="W31" s="0" t="n">
        <v>0</v>
      </c>
    </row>
    <row r="32" customFormat="false" ht="15" hidden="false" customHeight="false" outlineLevel="0" collapsed="false">
      <c r="A32" s="15" t="s">
        <v>44</v>
      </c>
      <c r="B32" s="20"/>
      <c r="C32" s="17" t="n">
        <v>110606232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1.11033653519506</v>
      </c>
      <c r="I32" s="0" t="n">
        <v>0.480935807328219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2.18061874996395</v>
      </c>
      <c r="U32" s="0" t="n">
        <v>1.00033857926548</v>
      </c>
      <c r="V32" s="0" t="n">
        <v>0</v>
      </c>
      <c r="W32" s="0" t="n">
        <v>0</v>
      </c>
    </row>
    <row r="33" customFormat="false" ht="15" hidden="false" customHeight="false" outlineLevel="0" collapsed="false">
      <c r="A33" s="15" t="s">
        <v>45</v>
      </c>
      <c r="B33" s="20"/>
      <c r="C33" s="17" t="n">
        <v>108284754</v>
      </c>
      <c r="D33" s="0" t="n">
        <v>0.00522799812151754</v>
      </c>
      <c r="E33" s="0" t="n">
        <v>0.0181103167366861</v>
      </c>
      <c r="F33" s="0" t="n">
        <v>0</v>
      </c>
      <c r="G33" s="0" t="n">
        <v>0</v>
      </c>
      <c r="H33" s="0" t="n">
        <v>1.55423080567207</v>
      </c>
      <c r="I33" s="0" t="n">
        <v>0.7286099004923</v>
      </c>
      <c r="J33" s="0" t="n">
        <v>0</v>
      </c>
      <c r="K33" s="0" t="n">
        <v>0</v>
      </c>
      <c r="L33" s="0" t="n">
        <v>0.0407972650972851</v>
      </c>
      <c r="M33" s="0" t="n">
        <v>0.0691906948328371</v>
      </c>
      <c r="N33" s="0" t="n">
        <v>0</v>
      </c>
      <c r="O33" s="0" t="n">
        <v>0</v>
      </c>
      <c r="P33" s="0" t="n">
        <v>0.0115665012286863</v>
      </c>
      <c r="Q33" s="0" t="n">
        <v>0.0270135269825257</v>
      </c>
      <c r="R33" s="0" t="n">
        <v>0</v>
      </c>
      <c r="S33" s="0" t="n">
        <v>0</v>
      </c>
      <c r="T33" s="0" t="n">
        <v>2.54751864581899</v>
      </c>
      <c r="U33" s="0" t="n">
        <v>1.25687964964438</v>
      </c>
      <c r="V33" s="0" t="n">
        <v>0</v>
      </c>
      <c r="W33" s="0" t="n">
        <v>0</v>
      </c>
    </row>
    <row r="34" customFormat="false" ht="15" hidden="false" customHeight="false" outlineLevel="0" collapsed="false">
      <c r="A34" s="15" t="s">
        <v>46</v>
      </c>
      <c r="B34" s="20"/>
      <c r="C34" s="17" t="n">
        <v>262564918</v>
      </c>
      <c r="D34" s="0" t="n">
        <v>0.00721626896048862</v>
      </c>
      <c r="E34" s="0" t="n">
        <v>0.0197189706717264</v>
      </c>
      <c r="F34" s="0" t="n">
        <v>0</v>
      </c>
      <c r="G34" s="0" t="n">
        <v>0</v>
      </c>
      <c r="H34" s="0" t="n">
        <v>1.35113355364663</v>
      </c>
      <c r="I34" s="0" t="n">
        <v>0.638804594248628</v>
      </c>
      <c r="J34" s="0" t="n">
        <v>0</v>
      </c>
      <c r="K34" s="0" t="n">
        <v>0</v>
      </c>
      <c r="L34" s="0" t="n">
        <v>0.0611478673328729</v>
      </c>
      <c r="M34" s="0" t="n">
        <v>0.0512297938149284</v>
      </c>
      <c r="N34" s="0" t="n">
        <v>0</v>
      </c>
      <c r="O34" s="0" t="n">
        <v>0</v>
      </c>
      <c r="P34" s="0" t="n">
        <v>0.024016858200349</v>
      </c>
      <c r="Q34" s="0" t="n">
        <v>0.0403887597295916</v>
      </c>
      <c r="R34" s="0" t="n">
        <v>0</v>
      </c>
      <c r="S34" s="0" t="n">
        <v>0</v>
      </c>
      <c r="T34" s="0" t="n">
        <v>0.833497677763385</v>
      </c>
      <c r="U34" s="0" t="n">
        <v>0.31135270088006</v>
      </c>
      <c r="V34" s="0" t="n">
        <v>0</v>
      </c>
      <c r="W34" s="0" t="n">
        <v>0</v>
      </c>
    </row>
    <row r="35" customFormat="false" ht="15" hidden="false" customHeight="false" outlineLevel="0" collapsed="false">
      <c r="A35" s="15" t="s">
        <v>47</v>
      </c>
      <c r="B35" s="20" t="s">
        <v>25</v>
      </c>
      <c r="C35" s="17" t="n">
        <v>140751334</v>
      </c>
      <c r="D35" s="0" t="n">
        <v>0</v>
      </c>
      <c r="E35" s="0" t="n">
        <v>0</v>
      </c>
      <c r="F35" s="0" t="n">
        <v>0</v>
      </c>
      <c r="G35" s="0" t="n">
        <v>0</v>
      </c>
      <c r="H35" s="10" t="n">
        <v>0.264876382799996</v>
      </c>
      <c r="I35" s="10" t="n">
        <v>0.166412766662007</v>
      </c>
      <c r="J35" s="0" t="n">
        <v>0</v>
      </c>
      <c r="K35" s="0" t="n">
        <v>0</v>
      </c>
      <c r="L35" s="0" t="n">
        <v>0.0137040244540094</v>
      </c>
      <c r="M35" s="0" t="n">
        <v>0.021230183394559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10" t="n">
        <v>1.23801552825325</v>
      </c>
      <c r="U35" s="10" t="n">
        <v>0.887701058667782</v>
      </c>
      <c r="V35" s="0" t="n">
        <v>0</v>
      </c>
      <c r="W35" s="0" t="n">
        <v>0</v>
      </c>
    </row>
    <row r="36" customFormat="false" ht="15" hidden="false" customHeight="false" outlineLevel="0" collapsed="false">
      <c r="A36" s="15" t="s">
        <v>27</v>
      </c>
      <c r="B36" s="20" t="s">
        <v>27</v>
      </c>
      <c r="C36" s="17" t="n">
        <v>467748906</v>
      </c>
      <c r="D36" s="0" t="n">
        <v>0</v>
      </c>
      <c r="E36" s="0" t="n">
        <v>0</v>
      </c>
      <c r="F36" s="0" t="n">
        <v>0</v>
      </c>
      <c r="G36" s="0" t="n">
        <v>0</v>
      </c>
      <c r="H36" s="10" t="n">
        <v>0.643901240666779</v>
      </c>
      <c r="I36" s="10" t="n">
        <v>0.429015133010572</v>
      </c>
      <c r="J36" s="0" t="n">
        <v>0</v>
      </c>
      <c r="K36" s="0" t="n">
        <v>0</v>
      </c>
      <c r="L36" s="0" t="n">
        <v>0.00362769158027876</v>
      </c>
      <c r="M36" s="0" t="n">
        <v>0.014510766321115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10" t="n">
        <v>0.952215768805231</v>
      </c>
      <c r="U36" s="10" t="n">
        <v>0.425859580579091</v>
      </c>
      <c r="V36" s="0" t="n">
        <v>0</v>
      </c>
      <c r="W36" s="0" t="n">
        <v>0</v>
      </c>
    </row>
    <row r="37" customFormat="false" ht="15" hidden="false" customHeight="false" outlineLevel="0" collapsed="false">
      <c r="A37" s="15" t="s">
        <v>48</v>
      </c>
      <c r="B37" s="20"/>
      <c r="C37" s="17" t="n">
        <v>72892468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1.91444846730729</v>
      </c>
      <c r="I37" s="0" t="n">
        <v>0.623517406647332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2.71787514954966</v>
      </c>
      <c r="U37" s="0" t="n">
        <v>0.616263125779468</v>
      </c>
      <c r="V37" s="0" t="n">
        <v>0</v>
      </c>
      <c r="W37" s="0" t="n">
        <v>0</v>
      </c>
    </row>
    <row r="38" customFormat="false" ht="15" hidden="false" customHeight="false" outlineLevel="0" collapsed="false">
      <c r="A38" s="15" t="s">
        <v>49</v>
      </c>
      <c r="B38" s="20"/>
      <c r="C38" s="17" t="n">
        <v>280455132</v>
      </c>
      <c r="D38" s="0" t="n">
        <v>0.00741474800793528</v>
      </c>
      <c r="E38" s="0" t="n">
        <v>0.0314581115832029</v>
      </c>
      <c r="F38" s="0" t="n">
        <v>0</v>
      </c>
      <c r="G38" s="0" t="n">
        <v>0</v>
      </c>
      <c r="H38" s="0" t="n">
        <v>3.013870083829</v>
      </c>
      <c r="I38" s="0" t="n">
        <v>1.13216085205881</v>
      </c>
      <c r="J38" s="0" t="n">
        <v>0</v>
      </c>
      <c r="K38" s="0" t="n">
        <v>0</v>
      </c>
      <c r="L38" s="0" t="n">
        <v>0.00746155742192983</v>
      </c>
      <c r="M38" s="0" t="n">
        <v>0.0316567071075564</v>
      </c>
      <c r="N38" s="0" t="n">
        <v>0</v>
      </c>
      <c r="O38" s="0" t="n">
        <v>0</v>
      </c>
      <c r="P38" s="0" t="n">
        <v>0.00134185440940847</v>
      </c>
      <c r="Q38" s="0" t="n">
        <v>0.00569300611354678</v>
      </c>
      <c r="R38" s="0" t="n">
        <v>0</v>
      </c>
      <c r="S38" s="0" t="n">
        <v>0</v>
      </c>
      <c r="T38" s="0" t="n">
        <v>5.69366875845446</v>
      </c>
      <c r="U38" s="0" t="n">
        <v>2.5425143399192</v>
      </c>
      <c r="V38" s="0" t="n">
        <v>0</v>
      </c>
      <c r="W38" s="0" t="n">
        <v>0</v>
      </c>
    </row>
    <row r="39" customFormat="false" ht="15" hidden="false" customHeight="false" outlineLevel="0" collapsed="false">
      <c r="A39" s="15" t="s">
        <v>50</v>
      </c>
      <c r="B39" s="20"/>
      <c r="C39" s="17" t="n">
        <v>186640674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.695284019477918</v>
      </c>
      <c r="I39" s="0" t="n">
        <v>0.500612053278447</v>
      </c>
      <c r="J39" s="0" t="n">
        <v>0</v>
      </c>
      <c r="K39" s="0" t="n">
        <v>0</v>
      </c>
      <c r="L39" s="0" t="n">
        <v>0.0407047857072247</v>
      </c>
      <c r="M39" s="0" t="n">
        <v>0.0588969986562364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.67561121581069</v>
      </c>
      <c r="U39" s="0" t="n">
        <v>0.898833559675299</v>
      </c>
      <c r="V39" s="0" t="n">
        <v>0</v>
      </c>
      <c r="W39" s="0" t="n">
        <v>0</v>
      </c>
    </row>
    <row r="40" customFormat="false" ht="15" hidden="false" customHeight="false" outlineLevel="0" collapsed="false">
      <c r="A40" s="15" t="s">
        <v>51</v>
      </c>
      <c r="B40" s="20"/>
      <c r="C40" s="17" t="n">
        <v>35105295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.808908841800232</v>
      </c>
      <c r="I40" s="0" t="n">
        <v>0.476559523208151</v>
      </c>
      <c r="J40" s="0" t="n">
        <v>0</v>
      </c>
      <c r="K40" s="0" t="n">
        <v>0</v>
      </c>
      <c r="L40" s="0" t="n">
        <v>0.00440438533358679</v>
      </c>
      <c r="M40" s="0" t="n">
        <v>0.0102905045969509</v>
      </c>
      <c r="N40" s="0" t="n">
        <v>0</v>
      </c>
      <c r="O40" s="0" t="n">
        <v>0</v>
      </c>
      <c r="P40" s="0" t="n">
        <v>0.00511587414000109</v>
      </c>
      <c r="Q40" s="0" t="n">
        <v>0.0177219078712193</v>
      </c>
      <c r="R40" s="0" t="n">
        <v>0</v>
      </c>
      <c r="S40" s="0" t="n">
        <v>0</v>
      </c>
      <c r="T40" s="0" t="n">
        <v>1.11710323729406</v>
      </c>
      <c r="U40" s="0" t="n">
        <v>0.407643502561662</v>
      </c>
      <c r="V40" s="0" t="n">
        <v>0</v>
      </c>
      <c r="W40" s="0" t="n">
        <v>0</v>
      </c>
    </row>
    <row r="41" customFormat="false" ht="15" hidden="false" customHeight="false" outlineLevel="0" collapsed="false">
      <c r="A41" s="15" t="s">
        <v>52</v>
      </c>
      <c r="B41" s="20"/>
      <c r="C41" s="17" t="n">
        <v>173243956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2.99000546517678</v>
      </c>
      <c r="I41" s="0" t="n">
        <v>0.615100767249142</v>
      </c>
      <c r="J41" s="0" t="n">
        <v>0</v>
      </c>
      <c r="K41" s="0" t="n">
        <v>0</v>
      </c>
      <c r="L41" s="0" t="n">
        <v>0.0548624307779209</v>
      </c>
      <c r="M41" s="0" t="n">
        <v>0.0930065210089362</v>
      </c>
      <c r="N41" s="0" t="n">
        <v>0</v>
      </c>
      <c r="O41" s="0" t="n">
        <v>0</v>
      </c>
      <c r="P41" s="0" t="n">
        <v>0.0197625596095635</v>
      </c>
      <c r="Q41" s="0" t="n">
        <v>0.0326280165174164</v>
      </c>
      <c r="R41" s="0" t="n">
        <v>0</v>
      </c>
      <c r="S41" s="0" t="n">
        <v>0</v>
      </c>
      <c r="T41" s="0" t="n">
        <v>4.51932054004188</v>
      </c>
      <c r="U41" s="0" t="n">
        <v>1.89564590209076</v>
      </c>
      <c r="V41" s="0" t="n">
        <v>0</v>
      </c>
      <c r="W41" s="0" t="n">
        <v>0</v>
      </c>
    </row>
    <row r="42" customFormat="false" ht="15" hidden="false" customHeight="false" outlineLevel="0" collapsed="false">
      <c r="A42" s="15" t="s">
        <v>28</v>
      </c>
      <c r="B42" s="20" t="s">
        <v>28</v>
      </c>
      <c r="C42" s="17" t="n">
        <v>255559352</v>
      </c>
      <c r="D42" s="0" t="n">
        <v>0</v>
      </c>
      <c r="E42" s="0" t="n">
        <v>0</v>
      </c>
      <c r="F42" s="0" t="n">
        <v>0</v>
      </c>
      <c r="G42" s="0" t="n">
        <v>0</v>
      </c>
      <c r="H42" s="10" t="n">
        <v>0.496030906694188</v>
      </c>
      <c r="I42" s="10" t="n">
        <v>0.211437185850935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.00362037639648688</v>
      </c>
      <c r="Q42" s="0" t="n">
        <v>0.0153599562024216</v>
      </c>
      <c r="R42" s="0" t="n">
        <v>0</v>
      </c>
      <c r="S42" s="0" t="n">
        <v>0</v>
      </c>
      <c r="T42" s="10" t="n">
        <v>5.13475926514289</v>
      </c>
      <c r="U42" s="10" t="n">
        <v>1.88460684426765</v>
      </c>
      <c r="V42" s="0" t="n">
        <v>0</v>
      </c>
      <c r="W42" s="0" t="n">
        <v>0</v>
      </c>
    </row>
    <row r="43" customFormat="false" ht="15" hidden="false" customHeight="false" outlineLevel="0" collapsed="false">
      <c r="A43" s="15" t="s">
        <v>29</v>
      </c>
      <c r="B43" s="20" t="s">
        <v>29</v>
      </c>
      <c r="C43" s="17" t="n">
        <v>142898918</v>
      </c>
      <c r="D43" s="0" t="n">
        <v>0</v>
      </c>
      <c r="E43" s="0" t="n">
        <v>0</v>
      </c>
      <c r="F43" s="0" t="n">
        <v>0</v>
      </c>
      <c r="G43" s="0" t="n">
        <v>0</v>
      </c>
      <c r="H43" s="10" t="n">
        <v>0.941400257690391</v>
      </c>
      <c r="I43" s="10" t="n">
        <v>0.268618985195404</v>
      </c>
      <c r="J43" s="0" t="n">
        <v>0</v>
      </c>
      <c r="K43" s="0" t="n">
        <v>0</v>
      </c>
      <c r="L43" s="0" t="n">
        <v>0.0239655968229819</v>
      </c>
      <c r="M43" s="0" t="n">
        <v>0.0341426995601203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10" t="n">
        <v>2.18907610673695</v>
      </c>
      <c r="U43" s="10" t="n">
        <v>0.47161698734114</v>
      </c>
      <c r="V43" s="0" t="n">
        <v>0</v>
      </c>
      <c r="W43" s="0" t="n">
        <v>0</v>
      </c>
    </row>
    <row r="44" customFormat="false" ht="15" hidden="false" customHeight="false" outlineLevel="0" collapsed="false">
      <c r="A44" s="15" t="s">
        <v>31</v>
      </c>
      <c r="B44" s="20" t="s">
        <v>31</v>
      </c>
      <c r="C44" s="17" t="n">
        <v>131030434</v>
      </c>
      <c r="D44" s="0" t="n">
        <v>0.00438381415153074</v>
      </c>
      <c r="E44" s="0" t="n">
        <v>0.0138628375577157</v>
      </c>
      <c r="F44" s="0" t="n">
        <v>0</v>
      </c>
      <c r="G44" s="0" t="n">
        <v>0</v>
      </c>
      <c r="H44" s="10" t="n">
        <v>1.03494048538879</v>
      </c>
      <c r="I44" s="10" t="n">
        <v>0.395466019816049</v>
      </c>
      <c r="J44" s="0" t="n">
        <v>0</v>
      </c>
      <c r="K44" s="0" t="n">
        <v>0</v>
      </c>
      <c r="L44" s="0" t="n">
        <v>0.00661894495605947</v>
      </c>
      <c r="M44" s="0" t="n">
        <v>0.020930941768431</v>
      </c>
      <c r="N44" s="0" t="n">
        <v>0</v>
      </c>
      <c r="O44" s="0" t="n">
        <v>0</v>
      </c>
      <c r="P44" s="0" t="n">
        <v>0.0164042371488386</v>
      </c>
      <c r="Q44" s="0" t="n">
        <v>0.0518747526678765</v>
      </c>
      <c r="R44" s="0" t="n">
        <v>0</v>
      </c>
      <c r="S44" s="0" t="n">
        <v>0</v>
      </c>
      <c r="T44" s="10" t="n">
        <v>3.14986962482005</v>
      </c>
      <c r="U44" s="10" t="n">
        <v>1.64811905086459</v>
      </c>
      <c r="V44" s="0" t="n">
        <v>0</v>
      </c>
      <c r="W44" s="0" t="n">
        <v>0</v>
      </c>
    </row>
    <row r="45" customFormat="false" ht="15" hidden="false" customHeight="false" outlineLevel="0" collapsed="false">
      <c r="A45" s="15" t="s">
        <v>32</v>
      </c>
      <c r="B45" s="20" t="s">
        <v>32</v>
      </c>
      <c r="C45" s="17" t="n">
        <v>224304292</v>
      </c>
      <c r="D45" s="0" t="n">
        <v>0</v>
      </c>
      <c r="E45" s="0" t="n">
        <v>0</v>
      </c>
      <c r="F45" s="0" t="n">
        <v>0</v>
      </c>
      <c r="G45" s="0" t="n">
        <v>0</v>
      </c>
      <c r="H45" s="10" t="n">
        <v>1.35811590501626</v>
      </c>
      <c r="I45" s="10" t="n">
        <v>0.480311220935974</v>
      </c>
      <c r="J45" s="0" t="n">
        <v>0</v>
      </c>
      <c r="K45" s="0" t="n">
        <v>0</v>
      </c>
      <c r="L45" s="0" t="n">
        <v>0.234439964073437</v>
      </c>
      <c r="M45" s="0" t="n">
        <v>0.133496032567474</v>
      </c>
      <c r="N45" s="0" t="n">
        <v>0</v>
      </c>
      <c r="O45" s="0" t="n">
        <v>0</v>
      </c>
      <c r="P45" s="0" t="n">
        <v>0.00246501337496537</v>
      </c>
      <c r="Q45" s="0" t="n">
        <v>0.00986005349986148</v>
      </c>
      <c r="R45" s="0" t="n">
        <v>0</v>
      </c>
      <c r="S45" s="0" t="n">
        <v>0</v>
      </c>
      <c r="T45" s="10" t="n">
        <v>6.88598509023268</v>
      </c>
      <c r="U45" s="10" t="n">
        <v>2.12111229739473</v>
      </c>
      <c r="V45" s="0" t="n">
        <v>0</v>
      </c>
      <c r="W45" s="0" t="n">
        <v>0</v>
      </c>
    </row>
    <row r="46" customFormat="false" ht="15" hidden="false" customHeight="false" outlineLevel="0" collapsed="false">
      <c r="A46" s="15" t="s">
        <v>33</v>
      </c>
      <c r="B46" s="20" t="s">
        <v>33</v>
      </c>
      <c r="C46" s="17" t="n">
        <v>276686024</v>
      </c>
      <c r="D46" s="0" t="n">
        <v>0</v>
      </c>
      <c r="E46" s="0" t="n">
        <v>0</v>
      </c>
      <c r="F46" s="0" t="n">
        <v>0</v>
      </c>
      <c r="G46" s="0" t="n">
        <v>0</v>
      </c>
      <c r="H46" s="10" t="n">
        <v>0.324098758190921</v>
      </c>
      <c r="I46" s="10" t="n">
        <v>0.219988679334503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10" t="n">
        <v>0.571728647911385</v>
      </c>
      <c r="U46" s="10" t="n">
        <v>0.323740919386369</v>
      </c>
      <c r="V46" s="0" t="n">
        <v>0</v>
      </c>
      <c r="W46" s="0" t="n">
        <v>0</v>
      </c>
    </row>
    <row r="47" customFormat="false" ht="15" hidden="false" customHeight="false" outlineLevel="0" collapsed="false">
      <c r="A47" s="15" t="s">
        <v>53</v>
      </c>
      <c r="B47" s="20" t="s">
        <v>34</v>
      </c>
      <c r="C47" s="17" t="n">
        <v>198258136</v>
      </c>
      <c r="D47" s="0" t="n">
        <v>0</v>
      </c>
      <c r="E47" s="0" t="n">
        <v>0</v>
      </c>
      <c r="F47" s="0" t="n">
        <v>0</v>
      </c>
      <c r="G47" s="0" t="n">
        <v>0</v>
      </c>
      <c r="H47" s="10" t="n">
        <v>0.209176476251866</v>
      </c>
      <c r="I47" s="10" t="n">
        <v>0.127599557927876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10" t="n">
        <v>0.357541811187847</v>
      </c>
      <c r="U47" s="10" t="n">
        <v>0.110150384842754</v>
      </c>
      <c r="V47" s="0" t="n">
        <v>0</v>
      </c>
      <c r="W47" s="0" t="n">
        <v>0</v>
      </c>
    </row>
    <row r="48" customFormat="false" ht="15" hidden="false" customHeight="false" outlineLevel="0" collapsed="false">
      <c r="A48" s="15" t="s">
        <v>54</v>
      </c>
      <c r="B48" s="20"/>
      <c r="C48" s="17" t="n">
        <v>10702991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.758817160170371</v>
      </c>
      <c r="I48" s="0" t="n">
        <v>0.257419598062858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.00868013059082871</v>
      </c>
      <c r="Q48" s="0" t="n">
        <v>0.0245511168094391</v>
      </c>
      <c r="R48" s="0" t="n">
        <v>0</v>
      </c>
      <c r="S48" s="0" t="n">
        <v>0</v>
      </c>
      <c r="T48" s="0" t="n">
        <v>1.04756862671814</v>
      </c>
      <c r="U48" s="0" t="n">
        <v>0.163505312178631</v>
      </c>
      <c r="V48" s="0" t="n">
        <v>0</v>
      </c>
      <c r="W48" s="0" t="n">
        <v>0</v>
      </c>
    </row>
    <row r="49" customFormat="false" ht="15" hidden="false" customHeight="false" outlineLevel="0" collapsed="false">
      <c r="A49" s="15" t="s">
        <v>55</v>
      </c>
      <c r="B49" s="20"/>
      <c r="C49" s="17" t="n">
        <v>247995800</v>
      </c>
      <c r="D49" s="0" t="n">
        <v>0.0141959799527635</v>
      </c>
      <c r="E49" s="0" t="n">
        <v>0.0282102062459206</v>
      </c>
      <c r="F49" s="0" t="n">
        <v>0</v>
      </c>
      <c r="G49" s="0" t="n">
        <v>0</v>
      </c>
      <c r="H49" s="0" t="n">
        <v>1.3612711672913</v>
      </c>
      <c r="I49" s="0" t="n">
        <v>0.985548442871718</v>
      </c>
      <c r="J49" s="0" t="n">
        <v>0</v>
      </c>
      <c r="K49" s="0" t="n">
        <v>0</v>
      </c>
      <c r="L49" s="0" t="n">
        <v>0.00954665448284582</v>
      </c>
      <c r="M49" s="0" t="n">
        <v>0.0242673856928918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2.54182032258239</v>
      </c>
      <c r="U49" s="0" t="n">
        <v>2.07866183318646</v>
      </c>
      <c r="V49" s="0" t="n">
        <v>0</v>
      </c>
      <c r="W49" s="0" t="n">
        <v>0</v>
      </c>
    </row>
    <row r="50" customFormat="false" ht="15" hidden="false" customHeight="false" outlineLevel="0" collapsed="false">
      <c r="A50" s="15" t="s">
        <v>35</v>
      </c>
      <c r="B50" s="20" t="s">
        <v>35</v>
      </c>
      <c r="C50" s="17" t="n">
        <v>155912426</v>
      </c>
      <c r="D50" s="0" t="n">
        <v>0</v>
      </c>
      <c r="E50" s="0" t="n">
        <v>0</v>
      </c>
      <c r="F50" s="0" t="n">
        <v>0</v>
      </c>
      <c r="G50" s="0" t="n">
        <v>0</v>
      </c>
      <c r="H50" s="10" t="n">
        <v>2.97739511652416</v>
      </c>
      <c r="I50" s="10" t="n">
        <v>1.21596965294168</v>
      </c>
      <c r="J50" s="0" t="n">
        <v>0</v>
      </c>
      <c r="K50" s="0" t="n">
        <v>0</v>
      </c>
      <c r="L50" s="0" t="n">
        <v>0.0131593266214233</v>
      </c>
      <c r="M50" s="0" t="n">
        <v>0.0334504766547414</v>
      </c>
      <c r="N50" s="0" t="n">
        <v>0</v>
      </c>
      <c r="O50" s="0" t="n">
        <v>0</v>
      </c>
      <c r="P50" s="0" t="n">
        <v>0.0131285819184995</v>
      </c>
      <c r="Q50" s="0" t="n">
        <v>0.0333722824343243</v>
      </c>
      <c r="R50" s="0" t="n">
        <v>0</v>
      </c>
      <c r="S50" s="0" t="n">
        <v>0</v>
      </c>
      <c r="T50" s="10" t="n">
        <v>7.11871762705587</v>
      </c>
      <c r="U50" s="10" t="n">
        <v>3.0193262189694</v>
      </c>
      <c r="V50" s="0" t="n">
        <v>0</v>
      </c>
      <c r="W50" s="0" t="n">
        <v>0</v>
      </c>
    </row>
    <row r="51" customFormat="false" ht="15" hidden="false" customHeight="false" outlineLevel="0" collapsed="false">
      <c r="A51" s="15" t="s">
        <v>56</v>
      </c>
      <c r="B51" s="20"/>
      <c r="C51" s="17" t="n">
        <v>341213896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.711012757062107</v>
      </c>
      <c r="I51" s="0" t="n">
        <v>0.22253412369036</v>
      </c>
      <c r="J51" s="0" t="n">
        <v>0</v>
      </c>
      <c r="K51" s="0" t="n">
        <v>0</v>
      </c>
      <c r="L51" s="0" t="n">
        <v>0.00946926516467318</v>
      </c>
      <c r="M51" s="0" t="n">
        <v>0.013073658188824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1.23800901976126</v>
      </c>
      <c r="U51" s="0" t="n">
        <v>0.327586265988446</v>
      </c>
      <c r="V51" s="0" t="n">
        <v>0</v>
      </c>
      <c r="W51" s="0" t="n">
        <v>0</v>
      </c>
    </row>
    <row r="52" customFormat="false" ht="15" hidden="false" customHeight="false" outlineLevel="0" collapsed="false">
      <c r="A52" s="15" t="s">
        <v>57</v>
      </c>
      <c r="B52" s="20"/>
      <c r="C52" s="17" t="n">
        <v>154914382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.808577915147473</v>
      </c>
      <c r="I52" s="0" t="n">
        <v>0.385186284660845</v>
      </c>
      <c r="J52" s="0" t="n">
        <v>0</v>
      </c>
      <c r="K52" s="0" t="n">
        <v>0</v>
      </c>
      <c r="L52" s="0" t="n">
        <v>0.0551581019627583</v>
      </c>
      <c r="M52" s="0" t="n">
        <v>0.0882376291785218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1.10135279958295</v>
      </c>
      <c r="U52" s="0" t="n">
        <v>0.442534037356866</v>
      </c>
      <c r="V52" s="0" t="n">
        <v>0</v>
      </c>
      <c r="W52" s="0" t="n">
        <v>0</v>
      </c>
    </row>
    <row r="53" customFormat="false" ht="15" hidden="false" customHeight="false" outlineLevel="0" collapsed="false">
      <c r="A53" s="15" t="s">
        <v>36</v>
      </c>
      <c r="B53" s="20" t="s">
        <v>36</v>
      </c>
      <c r="C53" s="17" t="n">
        <v>218000412</v>
      </c>
      <c r="D53" s="0" t="n">
        <v>0</v>
      </c>
      <c r="E53" s="0" t="n">
        <v>0</v>
      </c>
      <c r="F53" s="0" t="n">
        <v>0</v>
      </c>
      <c r="G53" s="0" t="n">
        <v>0</v>
      </c>
      <c r="H53" s="10" t="n">
        <v>0.212575536289517</v>
      </c>
      <c r="I53" s="10" t="n">
        <v>0.170513268068672</v>
      </c>
      <c r="J53" s="0" t="n">
        <v>0</v>
      </c>
      <c r="K53" s="0" t="n">
        <v>0</v>
      </c>
      <c r="L53" s="0" t="n">
        <v>0.0155135061988301</v>
      </c>
      <c r="M53" s="0" t="n">
        <v>0.0281209394445741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10" t="n">
        <v>1.93424250383177</v>
      </c>
      <c r="U53" s="10" t="n">
        <v>1.21809405792952</v>
      </c>
      <c r="V53" s="0" t="n">
        <v>0</v>
      </c>
      <c r="W53" s="0" t="n">
        <v>0</v>
      </c>
    </row>
    <row r="54" customFormat="false" ht="15" hidden="false" customHeight="false" outlineLevel="0" collapsed="false">
      <c r="A54" s="15" t="s">
        <v>58</v>
      </c>
      <c r="B54" s="20"/>
      <c r="C54" s="17" t="n">
        <v>176649314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.717924086401918</v>
      </c>
      <c r="I54" s="0" t="n">
        <v>0.140061402911998</v>
      </c>
      <c r="J54" s="0" t="n">
        <v>0</v>
      </c>
      <c r="K54" s="0" t="n">
        <v>0</v>
      </c>
      <c r="L54" s="0" t="n">
        <v>0.0342880917541802</v>
      </c>
      <c r="M54" s="0" t="n">
        <v>0.0465748238639389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1.42017448238571</v>
      </c>
      <c r="U54" s="0" t="n">
        <v>0.363391023122934</v>
      </c>
      <c r="V54" s="0" t="n">
        <v>0</v>
      </c>
      <c r="W54" s="0" t="n">
        <v>0</v>
      </c>
    </row>
    <row r="55" customFormat="false" ht="15" hidden="false" customHeight="false" outlineLevel="0" collapsed="false">
      <c r="A55" s="15" t="s">
        <v>59</v>
      </c>
      <c r="B55" s="20"/>
      <c r="C55" s="17" t="n">
        <v>166495554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.36006524658159</v>
      </c>
      <c r="I55" s="0" t="n">
        <v>0.362254888570303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.00669541373800344</v>
      </c>
      <c r="Q55" s="0" t="n">
        <v>0.0267816549520138</v>
      </c>
      <c r="R55" s="0" t="n">
        <v>0</v>
      </c>
      <c r="S55" s="0" t="n">
        <v>0</v>
      </c>
      <c r="T55" s="0" t="n">
        <v>2.45482620721403</v>
      </c>
      <c r="U55" s="0" t="n">
        <v>0.486427914309435</v>
      </c>
      <c r="V55" s="0" t="n">
        <v>0</v>
      </c>
      <c r="W55" s="0" t="n">
        <v>0</v>
      </c>
    </row>
    <row r="56" customFormat="false" ht="15" hidden="false" customHeight="false" outlineLevel="0" collapsed="false">
      <c r="A56" s="15" t="s">
        <v>60</v>
      </c>
      <c r="B56" s="20"/>
      <c r="C56" s="17" t="n">
        <v>215324446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.85119582675395</v>
      </c>
      <c r="I56" s="0" t="n">
        <v>0.916934284484705</v>
      </c>
      <c r="J56" s="0" t="n">
        <v>0</v>
      </c>
      <c r="K56" s="0" t="n">
        <v>0</v>
      </c>
      <c r="L56" s="0" t="n">
        <v>0.0151430483519654</v>
      </c>
      <c r="M56" s="0" t="n">
        <v>0.0370927416126089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3.67189270869579</v>
      </c>
      <c r="U56" s="0" t="n">
        <v>2.49665164189914</v>
      </c>
      <c r="V56" s="0" t="n">
        <v>0</v>
      </c>
      <c r="W56" s="0" t="n">
        <v>0</v>
      </c>
    </row>
    <row r="57" customFormat="false" ht="15" hidden="false" customHeight="false" outlineLevel="0" collapsed="false">
      <c r="A57" s="15" t="s">
        <v>61</v>
      </c>
      <c r="B57" s="20"/>
      <c r="C57" s="17" t="n">
        <v>204548718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1.71180143939296</v>
      </c>
      <c r="I57" s="0" t="n">
        <v>0.309921144674464</v>
      </c>
      <c r="J57" s="0" t="n">
        <v>0</v>
      </c>
      <c r="K57" s="0" t="n">
        <v>0</v>
      </c>
      <c r="L57" s="0" t="n">
        <v>0.0118697811221417</v>
      </c>
      <c r="M57" s="0" t="n">
        <v>0.019141373997309</v>
      </c>
      <c r="N57" s="0" t="n">
        <v>0</v>
      </c>
      <c r="O57" s="0" t="n">
        <v>0</v>
      </c>
      <c r="P57" s="0" t="n">
        <v>0.00408605860503103</v>
      </c>
      <c r="Q57" s="0" t="n">
        <v>0.0129212518448284</v>
      </c>
      <c r="R57" s="0" t="n">
        <v>0</v>
      </c>
      <c r="S57" s="0" t="n">
        <v>0</v>
      </c>
      <c r="T57" s="0" t="n">
        <v>4.21486889169883</v>
      </c>
      <c r="U57" s="0" t="n">
        <v>0.59592018283015</v>
      </c>
      <c r="V57" s="0" t="n">
        <v>0</v>
      </c>
      <c r="W57" s="0" t="n">
        <v>0</v>
      </c>
    </row>
    <row r="58" customFormat="false" ht="15" hidden="false" customHeight="false" outlineLevel="0" collapsed="false">
      <c r="A58" s="15" t="s">
        <v>62</v>
      </c>
      <c r="B58" s="20"/>
      <c r="C58" s="17" t="n">
        <v>14879543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1.6381132080834</v>
      </c>
      <c r="I58" s="0" t="n">
        <v>0.947756549891933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.00781006423621633</v>
      </c>
      <c r="Q58" s="0" t="n">
        <v>0.0220901975317244</v>
      </c>
      <c r="R58" s="0" t="n">
        <v>0</v>
      </c>
      <c r="S58" s="0" t="n">
        <v>0</v>
      </c>
      <c r="T58" s="0" t="n">
        <v>3.30081216853088</v>
      </c>
      <c r="U58" s="0" t="n">
        <v>1.49779946875297</v>
      </c>
      <c r="V58" s="0" t="n">
        <v>0</v>
      </c>
      <c r="W58" s="0" t="n">
        <v>0</v>
      </c>
    </row>
    <row r="59" customFormat="false" ht="15" hidden="false" customHeight="false" outlineLevel="0" collapsed="false">
      <c r="A59" s="15" t="s">
        <v>37</v>
      </c>
      <c r="B59" s="20" t="s">
        <v>37</v>
      </c>
      <c r="C59" s="17" t="n">
        <v>493589272</v>
      </c>
      <c r="D59" s="0" t="n">
        <v>0</v>
      </c>
      <c r="E59" s="0" t="n">
        <v>0</v>
      </c>
      <c r="F59" s="0" t="n">
        <v>0</v>
      </c>
      <c r="G59" s="0" t="n">
        <v>0</v>
      </c>
      <c r="H59" s="10" t="n">
        <v>0.176817381620758</v>
      </c>
      <c r="I59" s="10" t="n">
        <v>0.126251019032176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10" t="n">
        <v>0.246617158602569</v>
      </c>
      <c r="U59" s="10" t="n">
        <v>0.112539529476911</v>
      </c>
      <c r="V59" s="0" t="n">
        <v>0</v>
      </c>
      <c r="W59" s="0" t="n">
        <v>0</v>
      </c>
    </row>
    <row r="60" customFormat="false" ht="15" hidden="false" customHeight="false" outlineLevel="0" collapsed="false">
      <c r="A60" s="15" t="s">
        <v>38</v>
      </c>
      <c r="B60" s="20" t="s">
        <v>38</v>
      </c>
      <c r="C60" s="17" t="n">
        <v>260546248</v>
      </c>
      <c r="D60" s="0" t="n">
        <v>0</v>
      </c>
      <c r="E60" s="0" t="n">
        <v>0</v>
      </c>
      <c r="F60" s="0" t="n">
        <v>0</v>
      </c>
      <c r="G60" s="0" t="n">
        <v>0</v>
      </c>
      <c r="H60" s="10" t="n">
        <v>5.88046839249028</v>
      </c>
      <c r="I60" s="10" t="n">
        <v>1.02406510672621</v>
      </c>
      <c r="J60" s="0" t="n">
        <v>0</v>
      </c>
      <c r="K60" s="0" t="n">
        <v>0</v>
      </c>
      <c r="L60" s="0" t="n">
        <v>0.101572372907389</v>
      </c>
      <c r="M60" s="0" t="n">
        <v>0.0992681474368097</v>
      </c>
      <c r="N60" s="0" t="n">
        <v>0</v>
      </c>
      <c r="O60" s="0" t="n">
        <v>0</v>
      </c>
      <c r="P60" s="0" t="n">
        <v>0.0161962137271741</v>
      </c>
      <c r="Q60" s="0" t="n">
        <v>0.0406036797371073</v>
      </c>
      <c r="R60" s="0" t="n">
        <v>0</v>
      </c>
      <c r="S60" s="0" t="n">
        <v>0</v>
      </c>
      <c r="T60" s="10" t="n">
        <v>22.5078181171816</v>
      </c>
      <c r="U60" s="10" t="n">
        <v>3.25690158129381</v>
      </c>
      <c r="V60" s="0" t="n">
        <v>0</v>
      </c>
      <c r="W60" s="0" t="n">
        <v>0</v>
      </c>
    </row>
    <row r="61" customFormat="false" ht="15" hidden="false" customHeight="false" outlineLevel="0" collapsed="false">
      <c r="A61" s="15" t="s">
        <v>63</v>
      </c>
      <c r="B61" s="20"/>
      <c r="C61" s="17" t="n">
        <v>233116974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.264624382030076</v>
      </c>
      <c r="I61" s="0" t="n">
        <v>0.116777051866388</v>
      </c>
      <c r="J61" s="0" t="n">
        <v>0</v>
      </c>
      <c r="K61" s="0" t="n">
        <v>0</v>
      </c>
      <c r="L61" s="0" t="n">
        <v>0.0223025455056084</v>
      </c>
      <c r="M61" s="0" t="n">
        <v>0.027316000105758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.633806493028267</v>
      </c>
      <c r="U61" s="0" t="n">
        <v>0.0654198549923518</v>
      </c>
      <c r="V61" s="0" t="n">
        <v>0</v>
      </c>
      <c r="W61" s="0" t="n">
        <v>0</v>
      </c>
    </row>
    <row r="62" customFormat="false" ht="15" hidden="false" customHeight="false" outlineLevel="0" collapsed="false">
      <c r="A62" s="18" t="s">
        <v>40</v>
      </c>
      <c r="B62" s="6"/>
      <c r="C62" s="19" t="n">
        <v>6925891228</v>
      </c>
      <c r="D62" s="8" t="n">
        <v>0.0020994856868656</v>
      </c>
      <c r="E62" s="8" t="n">
        <v>0.0131461911043182</v>
      </c>
      <c r="F62" s="8" t="n">
        <v>0</v>
      </c>
      <c r="G62" s="8" t="n">
        <v>0</v>
      </c>
      <c r="H62" s="8" t="n">
        <v>1.40664590758342</v>
      </c>
      <c r="I62" s="8" t="n">
        <v>1.41366701329361</v>
      </c>
      <c r="J62" s="8" t="n">
        <v>0</v>
      </c>
      <c r="K62" s="8" t="n">
        <v>0</v>
      </c>
      <c r="L62" s="8" t="n">
        <v>0.0299798454561789</v>
      </c>
      <c r="M62" s="8" t="n">
        <v>0.0705375521167648</v>
      </c>
      <c r="N62" s="8" t="n">
        <v>0</v>
      </c>
      <c r="O62" s="8" t="n">
        <v>0</v>
      </c>
      <c r="P62" s="8" t="n">
        <v>0.00527136460022303</v>
      </c>
      <c r="Q62" s="8" t="n">
        <v>0.0210344876356556</v>
      </c>
      <c r="R62" s="8" t="n">
        <v>0</v>
      </c>
      <c r="S62" s="8" t="n">
        <v>0</v>
      </c>
      <c r="T62" s="8" t="n">
        <v>3.54583764753669</v>
      </c>
      <c r="U62" s="8" t="n">
        <v>4.80460096530176</v>
      </c>
      <c r="V62" s="8" t="n">
        <v>0</v>
      </c>
      <c r="W62" s="8" t="n">
        <v>0</v>
      </c>
    </row>
    <row r="63" customFormat="false" ht="15" hidden="false" customHeight="false" outlineLevel="0" collapsed="false">
      <c r="C63" s="8"/>
    </row>
    <row r="64" customFormat="false" ht="15" hidden="false" customHeight="false" outlineLevel="0" collapsed="false">
      <c r="A64" s="9" t="s">
        <v>64</v>
      </c>
      <c r="B64" s="9"/>
      <c r="C64" s="10"/>
      <c r="D64" s="10"/>
      <c r="E64" s="10"/>
      <c r="F64" s="10"/>
      <c r="G64" s="10"/>
      <c r="H64" s="10"/>
      <c r="I64" s="10"/>
      <c r="J64" s="10"/>
    </row>
    <row r="65" customFormat="false" ht="15" hidden="false" customHeight="false" outlineLevel="0" collapsed="false">
      <c r="A65" s="11" t="s">
        <v>9</v>
      </c>
      <c r="B65" s="11"/>
      <c r="C65" s="11" t="s">
        <v>11</v>
      </c>
      <c r="D65" s="13" t="s">
        <v>12</v>
      </c>
      <c r="E65" s="11" t="s">
        <v>13</v>
      </c>
      <c r="F65" s="14" t="s">
        <v>14</v>
      </c>
      <c r="G65" s="11" t="s">
        <v>13</v>
      </c>
      <c r="H65" s="13" t="s">
        <v>15</v>
      </c>
      <c r="I65" s="11" t="s">
        <v>13</v>
      </c>
      <c r="J65" s="14" t="s">
        <v>16</v>
      </c>
      <c r="K65" s="11" t="s">
        <v>13</v>
      </c>
      <c r="L65" s="13" t="s">
        <v>17</v>
      </c>
      <c r="M65" s="11" t="s">
        <v>13</v>
      </c>
      <c r="N65" s="14" t="s">
        <v>18</v>
      </c>
      <c r="O65" s="11" t="s">
        <v>13</v>
      </c>
      <c r="P65" s="13" t="s">
        <v>19</v>
      </c>
      <c r="Q65" s="11" t="s">
        <v>13</v>
      </c>
      <c r="R65" s="14" t="s">
        <v>20</v>
      </c>
      <c r="S65" s="11" t="s">
        <v>13</v>
      </c>
      <c r="T65" s="13" t="s">
        <v>21</v>
      </c>
      <c r="U65" s="11" t="s">
        <v>13</v>
      </c>
      <c r="V65" s="14" t="s">
        <v>22</v>
      </c>
      <c r="W65" s="11" t="s">
        <v>13</v>
      </c>
    </row>
    <row r="66" customFormat="false" ht="15" hidden="false" customHeight="false" outlineLevel="0" collapsed="false">
      <c r="A66" s="15" t="s">
        <v>23</v>
      </c>
      <c r="B66" s="21" t="s">
        <v>23</v>
      </c>
      <c r="C66" s="17" t="n">
        <v>35060112</v>
      </c>
      <c r="D66" s="0" t="n">
        <v>0</v>
      </c>
      <c r="E66" s="0" t="n">
        <v>0</v>
      </c>
      <c r="F66" s="0" t="n">
        <v>0</v>
      </c>
      <c r="G66" s="0" t="n">
        <v>0</v>
      </c>
      <c r="H66" s="10" t="n">
        <v>0.597577151826478</v>
      </c>
      <c r="I66" s="10" t="n">
        <v>0.367925800775949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10" t="n">
        <v>0.911173703276506</v>
      </c>
      <c r="U66" s="10" t="n">
        <v>0.244300707594032</v>
      </c>
      <c r="V66" s="0" t="n">
        <v>0</v>
      </c>
      <c r="W66" s="0" t="n">
        <v>0</v>
      </c>
    </row>
    <row r="67" customFormat="false" ht="15" hidden="false" customHeight="false" outlineLevel="0" collapsed="false">
      <c r="A67" s="15" t="s">
        <v>29</v>
      </c>
      <c r="B67" s="21" t="s">
        <v>29</v>
      </c>
      <c r="C67" s="17" t="n">
        <v>558249244</v>
      </c>
      <c r="D67" s="0" t="n">
        <v>0</v>
      </c>
      <c r="E67" s="0" t="n">
        <v>0</v>
      </c>
      <c r="F67" s="0" t="n">
        <v>0</v>
      </c>
      <c r="G67" s="0" t="n">
        <v>0</v>
      </c>
      <c r="H67" s="10" t="n">
        <v>0.0394084970249701</v>
      </c>
      <c r="I67" s="10" t="n">
        <v>0.0432471374018066</v>
      </c>
      <c r="J67" s="0" t="n">
        <v>0</v>
      </c>
      <c r="K67" s="0" t="n">
        <v>0</v>
      </c>
      <c r="L67" s="0" t="n">
        <v>0.00107749879945084</v>
      </c>
      <c r="M67" s="0" t="n">
        <v>0.00240936056124649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10" t="n">
        <v>0.0764017931664214</v>
      </c>
      <c r="U67" s="10" t="n">
        <v>0.111079499793931</v>
      </c>
      <c r="V67" s="0" t="n">
        <v>0</v>
      </c>
      <c r="W67" s="0" t="n">
        <v>0</v>
      </c>
    </row>
    <row r="68" customFormat="false" ht="15" hidden="false" customHeight="false" outlineLevel="0" collapsed="false">
      <c r="A68" s="15" t="s">
        <v>65</v>
      </c>
      <c r="B68" s="22"/>
      <c r="C68" s="17" t="n">
        <v>1036145245</v>
      </c>
      <c r="D68" s="0" t="n">
        <v>0.00279359369292891</v>
      </c>
      <c r="E68" s="0" t="n">
        <v>0.0100991105399023</v>
      </c>
      <c r="F68" s="0" t="n">
        <v>0</v>
      </c>
      <c r="G68" s="0" t="n">
        <v>0</v>
      </c>
      <c r="H68" s="0" t="n">
        <v>0.41608206739715</v>
      </c>
      <c r="I68" s="0" t="n">
        <v>0.566625701179057</v>
      </c>
      <c r="J68" s="0" t="n">
        <v>0</v>
      </c>
      <c r="K68" s="0" t="n">
        <v>0</v>
      </c>
      <c r="L68" s="0" t="n">
        <v>0.00547656301776073</v>
      </c>
      <c r="M68" s="0" t="n">
        <v>0.0195176065205772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.504804653671971</v>
      </c>
      <c r="U68" s="0" t="n">
        <v>0.624639145342946</v>
      </c>
      <c r="V68" s="0" t="n">
        <v>0</v>
      </c>
      <c r="W68" s="0" t="n">
        <v>0</v>
      </c>
    </row>
    <row r="69" customFormat="false" ht="15" hidden="false" customHeight="false" outlineLevel="0" collapsed="false">
      <c r="A69" s="15" t="s">
        <v>55</v>
      </c>
      <c r="B69" s="22"/>
      <c r="C69" s="17" t="n">
        <v>52895062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.0877474645440626</v>
      </c>
      <c r="I69" s="0" t="n">
        <v>0.18547320496051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.169398175444619</v>
      </c>
      <c r="U69" s="0" t="n">
        <v>0.242608484920184</v>
      </c>
      <c r="V69" s="0" t="n">
        <v>0</v>
      </c>
      <c r="W69" s="0" t="n">
        <v>0</v>
      </c>
    </row>
    <row r="70" customFormat="false" ht="15" hidden="false" customHeight="false" outlineLevel="0" collapsed="false">
      <c r="A70" s="15" t="s">
        <v>66</v>
      </c>
      <c r="B70" s="22"/>
      <c r="C70" s="17" t="n">
        <v>29162924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1.42302695588289</v>
      </c>
      <c r="I70" s="0" t="n">
        <v>1.40289156647635</v>
      </c>
      <c r="J70" s="0" t="n">
        <v>0</v>
      </c>
      <c r="K70" s="0" t="n">
        <v>0</v>
      </c>
      <c r="L70" s="0" t="n">
        <v>0.0066936979610166</v>
      </c>
      <c r="M70" s="0" t="n">
        <v>0.0231876499180019</v>
      </c>
      <c r="N70" s="0" t="n">
        <v>0</v>
      </c>
      <c r="O70" s="0" t="n">
        <v>0</v>
      </c>
      <c r="P70" s="0" t="n">
        <v>0.00433646101451297</v>
      </c>
      <c r="Q70" s="0" t="n">
        <v>0.0150219416043563</v>
      </c>
      <c r="R70" s="0" t="n">
        <v>0</v>
      </c>
      <c r="S70" s="0" t="n">
        <v>0</v>
      </c>
      <c r="T70" s="0" t="n">
        <v>4.92219754599336</v>
      </c>
      <c r="U70" s="0" t="n">
        <v>5.75256270025401</v>
      </c>
      <c r="V70" s="0" t="n">
        <v>0</v>
      </c>
      <c r="W70" s="0" t="n">
        <v>0</v>
      </c>
    </row>
    <row r="71" customFormat="false" ht="15" hidden="false" customHeight="false" outlineLevel="0" collapsed="false">
      <c r="A71" s="15" t="s">
        <v>67</v>
      </c>
      <c r="B71" s="22"/>
      <c r="C71" s="17" t="n">
        <v>625637144</v>
      </c>
      <c r="D71" s="0" t="n">
        <v>0.0139432826303788</v>
      </c>
      <c r="E71" s="0" t="n">
        <v>0.0219289733876084</v>
      </c>
      <c r="F71" s="0" t="n">
        <v>0</v>
      </c>
      <c r="G71" s="0" t="n">
        <v>0</v>
      </c>
      <c r="H71" s="0" t="n">
        <v>2.83987941125039</v>
      </c>
      <c r="I71" s="0" t="n">
        <v>2.48967862402856</v>
      </c>
      <c r="J71" s="0" t="n">
        <v>0</v>
      </c>
      <c r="K71" s="0" t="n">
        <v>0</v>
      </c>
      <c r="L71" s="0" t="n">
        <v>0.0139432826303788</v>
      </c>
      <c r="M71" s="0" t="n">
        <v>0.0219289733876084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6.14651536349414</v>
      </c>
      <c r="U71" s="0" t="n">
        <v>2.01593841227926</v>
      </c>
      <c r="V71" s="0" t="n">
        <v>0</v>
      </c>
      <c r="W71" s="0" t="n">
        <v>0</v>
      </c>
    </row>
    <row r="72" customFormat="false" ht="15" hidden="false" customHeight="false" outlineLevel="0" collapsed="false">
      <c r="A72" s="15" t="s">
        <v>68</v>
      </c>
      <c r="B72" s="22"/>
      <c r="C72" s="17" t="n">
        <v>88608207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.049417465838036</v>
      </c>
      <c r="I72" s="0" t="n">
        <v>0.0692891946052923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.0598822546836496</v>
      </c>
      <c r="U72" s="0" t="n">
        <v>0.0968307103848059</v>
      </c>
      <c r="V72" s="0" t="n">
        <v>0</v>
      </c>
      <c r="W72" s="0" t="n">
        <v>0</v>
      </c>
    </row>
    <row r="73" customFormat="false" ht="15" hidden="false" customHeight="false" outlineLevel="0" collapsed="false">
      <c r="A73" s="15" t="s">
        <v>69</v>
      </c>
      <c r="B73" s="22"/>
      <c r="C73" s="17" t="n">
        <v>34761165</v>
      </c>
      <c r="D73" s="0" t="n">
        <v>0.0259682900171869</v>
      </c>
      <c r="E73" s="0" t="n">
        <v>0.0367247079339435</v>
      </c>
      <c r="F73" s="0" t="n">
        <v>0</v>
      </c>
      <c r="G73" s="0" t="n">
        <v>0</v>
      </c>
      <c r="H73" s="0" t="n">
        <v>2.05170330190008</v>
      </c>
      <c r="I73" s="0" t="n">
        <v>0.256778246806391</v>
      </c>
      <c r="J73" s="0" t="n">
        <v>0</v>
      </c>
      <c r="K73" s="0" t="n">
        <v>0</v>
      </c>
      <c r="L73" s="0" t="n">
        <v>0.084180263867513</v>
      </c>
      <c r="M73" s="0" t="n">
        <v>0.0278499608901908</v>
      </c>
      <c r="N73" s="0" t="n">
        <v>0</v>
      </c>
      <c r="O73" s="0" t="n">
        <v>0</v>
      </c>
      <c r="P73" s="0" t="n">
        <v>0.064487367666279</v>
      </c>
      <c r="Q73" s="0" t="n">
        <v>0.091198909955392</v>
      </c>
      <c r="R73" s="0" t="n">
        <v>0</v>
      </c>
      <c r="S73" s="0" t="n">
        <v>0</v>
      </c>
      <c r="T73" s="0" t="n">
        <v>4.39987515211437</v>
      </c>
      <c r="U73" s="0" t="n">
        <v>0.0208372359018286</v>
      </c>
      <c r="V73" s="0" t="n">
        <v>0</v>
      </c>
      <c r="W73" s="0" t="n">
        <v>0</v>
      </c>
    </row>
    <row r="74" customFormat="false" ht="15" hidden="false" customHeight="false" outlineLevel="0" collapsed="false">
      <c r="A74" s="15" t="s">
        <v>70</v>
      </c>
      <c r="B74" s="22"/>
      <c r="C74" s="17" t="n">
        <v>47650417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.0142798175370611</v>
      </c>
      <c r="U74" s="0" t="n">
        <v>0.0201947116291249</v>
      </c>
      <c r="V74" s="0" t="n">
        <v>0</v>
      </c>
      <c r="W74" s="0" t="n">
        <v>0</v>
      </c>
    </row>
    <row r="75" customFormat="false" ht="15" hidden="false" customHeight="false" outlineLevel="0" collapsed="false">
      <c r="A75" s="18" t="s">
        <v>40</v>
      </c>
      <c r="B75" s="6"/>
      <c r="C75" s="19" t="n">
        <v>2770635837</v>
      </c>
      <c r="D75" s="8" t="n">
        <v>0.00289787260383945</v>
      </c>
      <c r="E75" s="8" t="n">
        <v>0.0109345280789317</v>
      </c>
      <c r="F75" s="8" t="n">
        <v>0</v>
      </c>
      <c r="G75" s="8" t="n">
        <v>0</v>
      </c>
      <c r="H75" s="8" t="n">
        <v>0.74431213828117</v>
      </c>
      <c r="I75" s="8" t="n">
        <v>1.27283572715733</v>
      </c>
      <c r="J75" s="8" t="n">
        <v>0</v>
      </c>
      <c r="K75" s="8" t="n">
        <v>0</v>
      </c>
      <c r="L75" s="8" t="n">
        <v>0.00673847763878659</v>
      </c>
      <c r="M75" s="8" t="n">
        <v>0.0213611481621942</v>
      </c>
      <c r="N75" s="8" t="n">
        <v>0</v>
      </c>
      <c r="O75" s="8" t="n">
        <v>0</v>
      </c>
      <c r="P75" s="8" t="n">
        <v>0.00266194511039285</v>
      </c>
      <c r="Q75" s="8" t="n">
        <v>0.0167779805895619</v>
      </c>
      <c r="R75" s="8" t="n">
        <v>0</v>
      </c>
      <c r="S75" s="8" t="n">
        <v>0</v>
      </c>
      <c r="T75" s="8" t="n">
        <v>1.78334282724563</v>
      </c>
      <c r="U75" s="8" t="n">
        <v>3.32724317189327</v>
      </c>
      <c r="V75" s="8" t="n">
        <v>0</v>
      </c>
      <c r="W75" s="8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2.14"/>
    <col collapsed="false" customWidth="true" hidden="false" outlineLevel="0" max="3" min="3" style="0" width="10.99"/>
    <col collapsed="false" customWidth="true" hidden="false" outlineLevel="0" max="4" min="4" style="0" width="23.99"/>
    <col collapsed="false" customWidth="true" hidden="false" outlineLevel="0" max="5" min="5" style="0" width="18.14"/>
    <col collapsed="false" customWidth="true" hidden="false" outlineLevel="0" max="8" min="8" style="0" width="13.85"/>
    <col collapsed="false" customWidth="true" hidden="false" outlineLevel="0" max="9" min="9" style="0" width="12.85"/>
    <col collapsed="false" customWidth="true" hidden="false" outlineLevel="0" max="10" min="10" style="0" width="11.85"/>
    <col collapsed="false" customWidth="true" hidden="false" outlineLevel="0" max="11" min="11" style="0" width="11.42"/>
    <col collapsed="false" customWidth="true" hidden="false" outlineLevel="0" max="13" min="13" style="0" width="11.42"/>
    <col collapsed="false" customWidth="true" hidden="false" outlineLevel="0" max="14" min="14" style="0" width="10.99"/>
    <col collapsed="false" customWidth="true" hidden="false" outlineLevel="0" max="15" min="15" style="0" width="11.85"/>
    <col collapsed="false" customWidth="true" hidden="false" outlineLevel="0" max="16" min="16" style="0" width="14.56"/>
    <col collapsed="false" customWidth="true" hidden="false" outlineLevel="0" max="17" min="17" style="0" width="13.41"/>
    <col collapsed="false" customWidth="true" hidden="false" outlineLevel="0" max="18" min="18" style="0" width="15.28"/>
    <col collapsed="false" customWidth="true" hidden="false" outlineLevel="0" max="19" min="19" style="0" width="14.56"/>
    <col collapsed="false" customWidth="true" hidden="false" outlineLevel="0" max="21" min="21" style="0" width="31.85"/>
  </cols>
  <sheetData>
    <row r="1" customFormat="false" ht="15" hidden="false" customHeight="false" outlineLevel="0" collapsed="false">
      <c r="A1" s="4" t="s">
        <v>71</v>
      </c>
      <c r="B1" s="5"/>
      <c r="C1" s="5"/>
      <c r="D1" s="5"/>
      <c r="E1" s="5"/>
      <c r="F1" s="5"/>
      <c r="G1" s="5"/>
      <c r="H1" s="5"/>
      <c r="I1" s="5"/>
    </row>
    <row r="2" customFormat="false" ht="15" hidden="false" customHeight="false" outlineLevel="0" collapsed="false">
      <c r="A2" s="6" t="s">
        <v>72</v>
      </c>
      <c r="B2" s="7"/>
      <c r="C2" s="7"/>
      <c r="D2" s="7"/>
      <c r="E2" s="7"/>
      <c r="F2" s="7"/>
      <c r="G2" s="7"/>
      <c r="H2" s="7"/>
      <c r="I2" s="7"/>
    </row>
    <row r="3" customFormat="false" ht="15" hidden="false" customHeight="false" outlineLevel="0" collapsed="false">
      <c r="A3" s="6" t="s">
        <v>73</v>
      </c>
      <c r="B3" s="7"/>
      <c r="C3" s="7"/>
      <c r="D3" s="7"/>
      <c r="E3" s="7"/>
      <c r="F3" s="7"/>
      <c r="G3" s="7"/>
      <c r="H3" s="7"/>
      <c r="I3" s="7"/>
    </row>
    <row r="4" customFormat="false" ht="15" hidden="false" customHeight="false" outlineLevel="0" collapsed="false">
      <c r="A4" s="0" t="s">
        <v>74</v>
      </c>
      <c r="B4" s="7"/>
      <c r="C4" s="7"/>
      <c r="D4" s="7"/>
      <c r="E4" s="7"/>
      <c r="F4" s="7"/>
      <c r="G4" s="7"/>
      <c r="H4" s="7"/>
      <c r="I4" s="7"/>
    </row>
    <row r="5" customFormat="false" ht="15" hidden="false" customHeight="false" outlineLevel="0" collapsed="false">
      <c r="A5" s="0" t="s">
        <v>75</v>
      </c>
      <c r="B5" s="7"/>
      <c r="C5" s="7"/>
      <c r="D5" s="7"/>
      <c r="E5" s="7"/>
      <c r="F5" s="7"/>
      <c r="G5" s="7"/>
      <c r="H5" s="7"/>
      <c r="I5" s="7"/>
    </row>
    <row r="6" customFormat="false" ht="15" hidden="false" customHeight="false" outlineLevel="0" collapsed="false">
      <c r="J6" s="8" t="s">
        <v>3</v>
      </c>
    </row>
    <row r="7" customFormat="false" ht="15" hidden="false" customHeight="false" outlineLevel="0" collapsed="false">
      <c r="A7" s="9" t="s">
        <v>4</v>
      </c>
      <c r="B7" s="10"/>
      <c r="C7" s="10"/>
      <c r="D7" s="10"/>
      <c r="E7" s="10"/>
      <c r="F7" s="10"/>
      <c r="G7" s="10"/>
      <c r="H7" s="10"/>
      <c r="I7" s="10"/>
    </row>
    <row r="8" customFormat="false" ht="15" hidden="false" customHeight="false" outlineLevel="0" collapsed="false">
      <c r="A8" s="11" t="s">
        <v>9</v>
      </c>
      <c r="B8" s="11" t="s">
        <v>76</v>
      </c>
      <c r="C8" s="11" t="s">
        <v>77</v>
      </c>
      <c r="D8" s="11" t="s">
        <v>78</v>
      </c>
      <c r="E8" s="11" t="s">
        <v>79</v>
      </c>
      <c r="F8" s="11" t="s">
        <v>80</v>
      </c>
      <c r="G8" s="11" t="s">
        <v>81</v>
      </c>
      <c r="H8" s="11" t="s">
        <v>11</v>
      </c>
      <c r="I8" s="11" t="s">
        <v>82</v>
      </c>
      <c r="J8" s="13" t="s">
        <v>12</v>
      </c>
      <c r="K8" s="14" t="s">
        <v>14</v>
      </c>
      <c r="L8" s="13" t="s">
        <v>15</v>
      </c>
      <c r="M8" s="14" t="s">
        <v>16</v>
      </c>
      <c r="N8" s="13" t="s">
        <v>17</v>
      </c>
      <c r="O8" s="14" t="s">
        <v>18</v>
      </c>
      <c r="P8" s="13" t="s">
        <v>19</v>
      </c>
      <c r="Q8" s="14" t="s">
        <v>20</v>
      </c>
      <c r="R8" s="13" t="s">
        <v>21</v>
      </c>
      <c r="S8" s="14" t="s">
        <v>22</v>
      </c>
    </row>
    <row r="9" customFormat="false" ht="15" hidden="false" customHeight="false" outlineLevel="0" collapsed="false">
      <c r="A9" s="15" t="s">
        <v>23</v>
      </c>
      <c r="B9" s="0" t="s">
        <v>83</v>
      </c>
      <c r="C9" s="0" t="s">
        <v>84</v>
      </c>
      <c r="D9" s="0" t="s">
        <v>85</v>
      </c>
      <c r="E9" s="0" t="s">
        <v>86</v>
      </c>
      <c r="F9" s="0" t="n">
        <v>50</v>
      </c>
      <c r="G9" s="0" t="s">
        <v>87</v>
      </c>
      <c r="H9" s="17" t="n">
        <v>77300072</v>
      </c>
      <c r="I9" s="0" t="s">
        <v>88</v>
      </c>
      <c r="L9" s="0" t="n">
        <v>44</v>
      </c>
      <c r="R9" s="0" t="n">
        <v>127</v>
      </c>
    </row>
    <row r="10" customFormat="false" ht="15" hidden="false" customHeight="false" outlineLevel="0" collapsed="false">
      <c r="A10" s="15" t="s">
        <v>23</v>
      </c>
      <c r="B10" s="0" t="s">
        <v>83</v>
      </c>
      <c r="C10" s="0" t="s">
        <v>84</v>
      </c>
      <c r="D10" s="0" t="s">
        <v>85</v>
      </c>
      <c r="E10" s="0" t="s">
        <v>86</v>
      </c>
      <c r="F10" s="0" t="n">
        <v>50</v>
      </c>
      <c r="G10" s="0" t="s">
        <v>87</v>
      </c>
      <c r="H10" s="17" t="n">
        <v>77300072</v>
      </c>
      <c r="I10" s="0" t="s">
        <v>89</v>
      </c>
      <c r="L10" s="0" t="n">
        <v>49</v>
      </c>
      <c r="R10" s="0" t="n">
        <v>99</v>
      </c>
    </row>
    <row r="11" customFormat="false" ht="15" hidden="false" customHeight="false" outlineLevel="0" collapsed="false">
      <c r="A11" s="15" t="s">
        <v>23</v>
      </c>
      <c r="B11" s="0" t="s">
        <v>90</v>
      </c>
      <c r="C11" s="0" t="s">
        <v>84</v>
      </c>
      <c r="D11" s="0" t="s">
        <v>85</v>
      </c>
      <c r="E11" s="0" t="s">
        <v>86</v>
      </c>
      <c r="F11" s="0" t="n">
        <v>75</v>
      </c>
      <c r="G11" s="0" t="s">
        <v>91</v>
      </c>
      <c r="H11" s="17" t="n">
        <v>76269225</v>
      </c>
      <c r="I11" s="0" t="s">
        <v>90</v>
      </c>
      <c r="L11" s="0" t="n">
        <v>68</v>
      </c>
      <c r="N11" s="0" t="n">
        <v>1</v>
      </c>
      <c r="R11" s="0" t="n">
        <v>200</v>
      </c>
    </row>
    <row r="12" customFormat="false" ht="15" hidden="false" customHeight="false" outlineLevel="0" collapsed="false">
      <c r="A12" s="15" t="s">
        <v>24</v>
      </c>
      <c r="B12" s="0" t="s">
        <v>92</v>
      </c>
      <c r="C12" s="0" t="s">
        <v>93</v>
      </c>
      <c r="D12" s="0" t="s">
        <v>94</v>
      </c>
      <c r="E12" s="0" t="s">
        <v>95</v>
      </c>
      <c r="F12" s="0" t="n">
        <v>50</v>
      </c>
      <c r="G12" s="0" t="s">
        <v>87</v>
      </c>
      <c r="H12" s="17" t="n">
        <v>74472871</v>
      </c>
      <c r="I12" s="0" t="s">
        <v>96</v>
      </c>
      <c r="L12" s="0" t="n">
        <v>11</v>
      </c>
      <c r="R12" s="0" t="n">
        <v>16</v>
      </c>
    </row>
    <row r="13" customFormat="false" ht="15" hidden="false" customHeight="false" outlineLevel="0" collapsed="false">
      <c r="A13" s="15" t="s">
        <v>24</v>
      </c>
      <c r="B13" s="0" t="s">
        <v>92</v>
      </c>
      <c r="C13" s="0" t="s">
        <v>93</v>
      </c>
      <c r="D13" s="0" t="s">
        <v>94</v>
      </c>
      <c r="E13" s="0" t="s">
        <v>95</v>
      </c>
      <c r="F13" s="0" t="n">
        <v>50</v>
      </c>
      <c r="G13" s="0" t="s">
        <v>87</v>
      </c>
      <c r="H13" s="17" t="n">
        <v>74472871</v>
      </c>
      <c r="I13" s="0" t="s">
        <v>97</v>
      </c>
      <c r="L13" s="0" t="n">
        <v>5</v>
      </c>
      <c r="N13" s="0" t="n">
        <v>1</v>
      </c>
      <c r="R13" s="0" t="n">
        <v>9</v>
      </c>
    </row>
    <row r="14" customFormat="false" ht="15" hidden="false" customHeight="false" outlineLevel="0" collapsed="false">
      <c r="A14" s="15" t="s">
        <v>24</v>
      </c>
      <c r="B14" s="0" t="s">
        <v>98</v>
      </c>
      <c r="C14" s="0" t="s">
        <v>93</v>
      </c>
      <c r="D14" s="0" t="s">
        <v>94</v>
      </c>
      <c r="E14" s="0" t="s">
        <v>95</v>
      </c>
      <c r="F14" s="0" t="n">
        <v>75</v>
      </c>
      <c r="G14" s="0" t="s">
        <v>91</v>
      </c>
      <c r="H14" s="17" t="n">
        <v>76171569</v>
      </c>
      <c r="I14" s="0" t="s">
        <v>98</v>
      </c>
      <c r="L14" s="0" t="n">
        <v>10</v>
      </c>
      <c r="P14" s="0" t="n">
        <v>1</v>
      </c>
      <c r="R14" s="0" t="n">
        <v>30</v>
      </c>
    </row>
    <row r="15" customFormat="false" ht="15" hidden="false" customHeight="false" outlineLevel="0" collapsed="false">
      <c r="A15" s="15" t="s">
        <v>25</v>
      </c>
      <c r="B15" s="0" t="s">
        <v>99</v>
      </c>
      <c r="C15" s="0" t="s">
        <v>84</v>
      </c>
      <c r="D15" s="0" t="s">
        <v>100</v>
      </c>
      <c r="E15" s="0" t="s">
        <v>101</v>
      </c>
      <c r="F15" s="0" t="n">
        <v>50</v>
      </c>
      <c r="G15" s="0" t="s">
        <v>87</v>
      </c>
      <c r="H15" s="17" t="n">
        <v>73513047</v>
      </c>
      <c r="I15" s="0" t="s">
        <v>102</v>
      </c>
      <c r="L15" s="0" t="n">
        <v>1</v>
      </c>
      <c r="R15" s="0" t="n">
        <v>6</v>
      </c>
    </row>
    <row r="16" customFormat="false" ht="15" hidden="false" customHeight="false" outlineLevel="0" collapsed="false">
      <c r="A16" s="15" t="s">
        <v>25</v>
      </c>
      <c r="B16" s="0" t="s">
        <v>99</v>
      </c>
      <c r="C16" s="0" t="s">
        <v>84</v>
      </c>
      <c r="D16" s="0" t="s">
        <v>100</v>
      </c>
      <c r="E16" s="0" t="s">
        <v>101</v>
      </c>
      <c r="F16" s="0" t="n">
        <v>50</v>
      </c>
      <c r="G16" s="0" t="s">
        <v>87</v>
      </c>
      <c r="H16" s="17" t="n">
        <v>73513047</v>
      </c>
      <c r="I16" s="0" t="s">
        <v>103</v>
      </c>
      <c r="R16" s="0" t="n">
        <v>10</v>
      </c>
    </row>
    <row r="17" customFormat="false" ht="15" hidden="false" customHeight="false" outlineLevel="0" collapsed="false">
      <c r="A17" s="15" t="s">
        <v>25</v>
      </c>
      <c r="B17" s="0" t="s">
        <v>104</v>
      </c>
      <c r="C17" s="0" t="s">
        <v>84</v>
      </c>
      <c r="D17" s="0" t="s">
        <v>100</v>
      </c>
      <c r="E17" s="0" t="s">
        <v>101</v>
      </c>
      <c r="F17" s="0" t="n">
        <v>75</v>
      </c>
      <c r="G17" s="0" t="s">
        <v>91</v>
      </c>
      <c r="H17" s="17" t="n">
        <v>64313204</v>
      </c>
      <c r="I17" s="0" t="s">
        <v>104</v>
      </c>
      <c r="L17" s="0" t="n">
        <v>6</v>
      </c>
      <c r="R17" s="0" t="n">
        <v>21</v>
      </c>
    </row>
    <row r="18" customFormat="false" ht="15" hidden="false" customHeight="false" outlineLevel="0" collapsed="false">
      <c r="A18" s="15" t="s">
        <v>26</v>
      </c>
      <c r="B18" s="0" t="s">
        <v>105</v>
      </c>
      <c r="C18" s="0" t="s">
        <v>84</v>
      </c>
      <c r="D18" s="0" t="s">
        <v>106</v>
      </c>
      <c r="E18" s="0" t="s">
        <v>107</v>
      </c>
      <c r="F18" s="0" t="n">
        <v>50</v>
      </c>
      <c r="G18" s="0" t="s">
        <v>87</v>
      </c>
      <c r="H18" s="17" t="n">
        <v>75862215</v>
      </c>
      <c r="I18" s="0" t="s">
        <v>108</v>
      </c>
      <c r="L18" s="0" t="n">
        <v>13</v>
      </c>
      <c r="R18" s="0" t="n">
        <v>12</v>
      </c>
    </row>
    <row r="19" customFormat="false" ht="15" hidden="false" customHeight="false" outlineLevel="0" collapsed="false">
      <c r="A19" s="15" t="s">
        <v>26</v>
      </c>
      <c r="B19" s="0" t="s">
        <v>105</v>
      </c>
      <c r="C19" s="0" t="s">
        <v>84</v>
      </c>
      <c r="D19" s="0" t="s">
        <v>106</v>
      </c>
      <c r="E19" s="0" t="s">
        <v>107</v>
      </c>
      <c r="F19" s="0" t="n">
        <v>50</v>
      </c>
      <c r="G19" s="0" t="s">
        <v>87</v>
      </c>
      <c r="H19" s="17" t="n">
        <v>75862215</v>
      </c>
      <c r="I19" s="0" t="s">
        <v>109</v>
      </c>
      <c r="L19" s="0" t="n">
        <v>4</v>
      </c>
      <c r="R19" s="0" t="n">
        <v>11</v>
      </c>
    </row>
    <row r="20" customFormat="false" ht="15" hidden="false" customHeight="false" outlineLevel="0" collapsed="false">
      <c r="A20" s="15" t="s">
        <v>26</v>
      </c>
      <c r="B20" s="0" t="s">
        <v>110</v>
      </c>
      <c r="C20" s="0" t="s">
        <v>84</v>
      </c>
      <c r="D20" s="0" t="s">
        <v>106</v>
      </c>
      <c r="E20" s="0" t="s">
        <v>107</v>
      </c>
      <c r="F20" s="0" t="n">
        <v>75</v>
      </c>
      <c r="G20" s="0" t="s">
        <v>91</v>
      </c>
      <c r="H20" s="17" t="n">
        <v>77195260</v>
      </c>
      <c r="I20" s="0" t="s">
        <v>110</v>
      </c>
      <c r="L20" s="0" t="n">
        <v>27</v>
      </c>
      <c r="R20" s="0" t="n">
        <v>32</v>
      </c>
    </row>
    <row r="21" customFormat="false" ht="15" hidden="false" customHeight="false" outlineLevel="0" collapsed="false">
      <c r="A21" s="15" t="s">
        <v>27</v>
      </c>
      <c r="B21" s="0" t="s">
        <v>111</v>
      </c>
      <c r="C21" s="0" t="s">
        <v>84</v>
      </c>
      <c r="D21" s="0" t="s">
        <v>112</v>
      </c>
      <c r="E21" s="0" t="s">
        <v>113</v>
      </c>
      <c r="F21" s="0" t="n">
        <v>50</v>
      </c>
      <c r="G21" s="0" t="s">
        <v>87</v>
      </c>
      <c r="H21" s="17" t="n">
        <v>82437443</v>
      </c>
      <c r="I21" s="0" t="s">
        <v>114</v>
      </c>
      <c r="L21" s="0" t="n">
        <v>1</v>
      </c>
      <c r="R21" s="0" t="n">
        <v>22</v>
      </c>
    </row>
    <row r="22" customFormat="false" ht="15" hidden="false" customHeight="false" outlineLevel="0" collapsed="false">
      <c r="A22" s="15" t="s">
        <v>27</v>
      </c>
      <c r="B22" s="0" t="s">
        <v>111</v>
      </c>
      <c r="C22" s="0" t="s">
        <v>84</v>
      </c>
      <c r="D22" s="0" t="s">
        <v>112</v>
      </c>
      <c r="E22" s="0" t="s">
        <v>113</v>
      </c>
      <c r="F22" s="0" t="n">
        <v>50</v>
      </c>
      <c r="G22" s="0" t="s">
        <v>87</v>
      </c>
      <c r="H22" s="17" t="n">
        <v>82437443</v>
      </c>
      <c r="I22" s="0" t="s">
        <v>115</v>
      </c>
      <c r="L22" s="0" t="n">
        <v>1</v>
      </c>
      <c r="R22" s="0" t="n">
        <v>15</v>
      </c>
    </row>
    <row r="23" customFormat="false" ht="15" hidden="false" customHeight="false" outlineLevel="0" collapsed="false">
      <c r="A23" s="15" t="s">
        <v>27</v>
      </c>
      <c r="B23" s="0" t="s">
        <v>116</v>
      </c>
      <c r="C23" s="0" t="s">
        <v>84</v>
      </c>
      <c r="D23" s="0" t="s">
        <v>112</v>
      </c>
      <c r="E23" s="0" t="s">
        <v>113</v>
      </c>
      <c r="F23" s="0" t="n">
        <v>75</v>
      </c>
      <c r="G23" s="0" t="s">
        <v>91</v>
      </c>
      <c r="H23" s="17" t="n">
        <v>80257757</v>
      </c>
      <c r="I23" s="0" t="s">
        <v>116</v>
      </c>
      <c r="J23" s="0" t="n">
        <v>2</v>
      </c>
      <c r="L23" s="0" t="n">
        <v>5</v>
      </c>
      <c r="R23" s="0" t="n">
        <v>35</v>
      </c>
    </row>
    <row r="24" customFormat="false" ht="15" hidden="false" customHeight="false" outlineLevel="0" collapsed="false">
      <c r="A24" s="15" t="s">
        <v>28</v>
      </c>
      <c r="B24" s="0" t="s">
        <v>117</v>
      </c>
      <c r="C24" s="0" t="s">
        <v>93</v>
      </c>
      <c r="D24" s="0" t="s">
        <v>100</v>
      </c>
      <c r="E24" s="0" t="s">
        <v>118</v>
      </c>
      <c r="F24" s="0" t="n">
        <v>50</v>
      </c>
      <c r="G24" s="0" t="s">
        <v>87</v>
      </c>
      <c r="H24" s="17" t="n">
        <v>82918784</v>
      </c>
      <c r="I24" s="0" t="s">
        <v>119</v>
      </c>
      <c r="L24" s="0" t="n">
        <v>2</v>
      </c>
      <c r="R24" s="0" t="n">
        <v>83</v>
      </c>
    </row>
    <row r="25" customFormat="false" ht="15" hidden="false" customHeight="false" outlineLevel="0" collapsed="false">
      <c r="A25" s="15" t="s">
        <v>28</v>
      </c>
      <c r="B25" s="0" t="s">
        <v>117</v>
      </c>
      <c r="C25" s="0" t="s">
        <v>93</v>
      </c>
      <c r="D25" s="0" t="s">
        <v>100</v>
      </c>
      <c r="E25" s="0" t="s">
        <v>118</v>
      </c>
      <c r="F25" s="0" t="n">
        <v>50</v>
      </c>
      <c r="G25" s="0" t="s">
        <v>87</v>
      </c>
      <c r="H25" s="17" t="n">
        <v>82918784</v>
      </c>
      <c r="I25" s="0" t="s">
        <v>120</v>
      </c>
      <c r="L25" s="0" t="n">
        <v>7</v>
      </c>
      <c r="R25" s="0" t="n">
        <v>50</v>
      </c>
    </row>
    <row r="26" customFormat="false" ht="15" hidden="false" customHeight="false" outlineLevel="0" collapsed="false">
      <c r="A26" s="15" t="s">
        <v>28</v>
      </c>
      <c r="B26" s="0" t="s">
        <v>121</v>
      </c>
      <c r="C26" s="0" t="s">
        <v>93</v>
      </c>
      <c r="D26" s="0" t="s">
        <v>100</v>
      </c>
      <c r="E26" s="0" t="s">
        <v>118</v>
      </c>
      <c r="F26" s="0" t="n">
        <v>75</v>
      </c>
      <c r="G26" s="0" t="s">
        <v>91</v>
      </c>
      <c r="H26" s="17" t="n">
        <v>76766862</v>
      </c>
      <c r="I26" s="0" t="s">
        <v>121</v>
      </c>
      <c r="L26" s="0" t="n">
        <v>15</v>
      </c>
      <c r="R26" s="0" t="n">
        <v>153</v>
      </c>
    </row>
    <row r="27" customFormat="false" ht="15" hidden="false" customHeight="false" outlineLevel="0" collapsed="false">
      <c r="A27" s="15" t="s">
        <v>29</v>
      </c>
      <c r="B27" s="0" t="s">
        <v>122</v>
      </c>
      <c r="C27" s="0" t="s">
        <v>84</v>
      </c>
      <c r="D27" s="0" t="s">
        <v>94</v>
      </c>
      <c r="E27" s="0" t="s">
        <v>123</v>
      </c>
      <c r="F27" s="0" t="n">
        <v>50</v>
      </c>
      <c r="G27" s="0" t="s">
        <v>87</v>
      </c>
      <c r="H27" s="17" t="n">
        <v>80397337</v>
      </c>
      <c r="I27" s="0" t="s">
        <v>124</v>
      </c>
      <c r="L27" s="0" t="n">
        <v>17</v>
      </c>
      <c r="R27" s="0" t="n">
        <v>86</v>
      </c>
    </row>
    <row r="28" customFormat="false" ht="15" hidden="false" customHeight="false" outlineLevel="0" collapsed="false">
      <c r="A28" s="15" t="s">
        <v>29</v>
      </c>
      <c r="B28" s="0" t="s">
        <v>122</v>
      </c>
      <c r="C28" s="0" t="s">
        <v>84</v>
      </c>
      <c r="D28" s="0" t="s">
        <v>94</v>
      </c>
      <c r="E28" s="0" t="s">
        <v>123</v>
      </c>
      <c r="F28" s="0" t="n">
        <v>50</v>
      </c>
      <c r="G28" s="0" t="s">
        <v>87</v>
      </c>
      <c r="H28" s="17" t="n">
        <v>80397337</v>
      </c>
      <c r="I28" s="0" t="s">
        <v>125</v>
      </c>
      <c r="L28" s="0" t="n">
        <v>15</v>
      </c>
      <c r="R28" s="0" t="n">
        <v>88</v>
      </c>
    </row>
    <row r="29" customFormat="false" ht="15" hidden="false" customHeight="false" outlineLevel="0" collapsed="false">
      <c r="A29" s="15" t="s">
        <v>29</v>
      </c>
      <c r="B29" s="0" t="s">
        <v>126</v>
      </c>
      <c r="C29" s="0" t="s">
        <v>84</v>
      </c>
      <c r="D29" s="0" t="s">
        <v>94</v>
      </c>
      <c r="E29" s="0" t="s">
        <v>123</v>
      </c>
      <c r="F29" s="0" t="n">
        <v>75</v>
      </c>
      <c r="G29" s="0" t="s">
        <v>91</v>
      </c>
      <c r="H29" s="17" t="n">
        <v>79772393</v>
      </c>
      <c r="I29" s="0" t="s">
        <v>126</v>
      </c>
      <c r="L29" s="0" t="n">
        <v>46</v>
      </c>
      <c r="N29" s="0" t="n">
        <v>2</v>
      </c>
      <c r="R29" s="0" t="n">
        <v>171</v>
      </c>
    </row>
    <row r="30" customFormat="false" ht="15" hidden="false" customHeight="false" outlineLevel="0" collapsed="false">
      <c r="A30" s="15" t="s">
        <v>30</v>
      </c>
      <c r="B30" s="0" t="s">
        <v>127</v>
      </c>
      <c r="C30" s="0" t="s">
        <v>93</v>
      </c>
      <c r="D30" s="0" t="s">
        <v>128</v>
      </c>
      <c r="E30" s="0" t="s">
        <v>129</v>
      </c>
      <c r="F30" s="0" t="n">
        <v>50</v>
      </c>
      <c r="G30" s="0" t="s">
        <v>87</v>
      </c>
      <c r="H30" s="17" t="n">
        <v>81217148</v>
      </c>
      <c r="I30" s="0" t="s">
        <v>130</v>
      </c>
      <c r="R30" s="5"/>
    </row>
    <row r="31" customFormat="false" ht="15" hidden="false" customHeight="false" outlineLevel="0" collapsed="false">
      <c r="A31" s="15" t="s">
        <v>30</v>
      </c>
      <c r="B31" s="0" t="s">
        <v>127</v>
      </c>
      <c r="C31" s="0" t="s">
        <v>93</v>
      </c>
      <c r="D31" s="0" t="s">
        <v>128</v>
      </c>
      <c r="E31" s="0" t="s">
        <v>129</v>
      </c>
      <c r="F31" s="0" t="n">
        <v>50</v>
      </c>
      <c r="G31" s="0" t="s">
        <v>87</v>
      </c>
      <c r="H31" s="17" t="n">
        <v>81217148</v>
      </c>
      <c r="I31" s="0" t="s">
        <v>131</v>
      </c>
      <c r="L31" s="0" t="n">
        <v>8</v>
      </c>
      <c r="R31" s="5"/>
    </row>
    <row r="32" customFormat="false" ht="15" hidden="false" customHeight="false" outlineLevel="0" collapsed="false">
      <c r="A32" s="15" t="s">
        <v>30</v>
      </c>
      <c r="B32" s="0" t="s">
        <v>132</v>
      </c>
      <c r="C32" s="0" t="s">
        <v>93</v>
      </c>
      <c r="D32" s="0" t="s">
        <v>128</v>
      </c>
      <c r="E32" s="0" t="s">
        <v>129</v>
      </c>
      <c r="F32" s="0" t="n">
        <v>75</v>
      </c>
      <c r="G32" s="0" t="s">
        <v>91</v>
      </c>
      <c r="H32" s="17" t="n">
        <v>82785673</v>
      </c>
      <c r="I32" s="0" t="s">
        <v>132</v>
      </c>
      <c r="L32" s="0" t="n">
        <v>4</v>
      </c>
      <c r="R32" s="5"/>
    </row>
    <row r="33" customFormat="false" ht="15" hidden="false" customHeight="false" outlineLevel="0" collapsed="false">
      <c r="A33" s="15" t="s">
        <v>31</v>
      </c>
      <c r="B33" s="0" t="s">
        <v>133</v>
      </c>
      <c r="C33" s="0" t="s">
        <v>93</v>
      </c>
      <c r="D33" s="0" t="s">
        <v>134</v>
      </c>
      <c r="E33" s="0" t="s">
        <v>135</v>
      </c>
      <c r="F33" s="0" t="n">
        <v>50</v>
      </c>
      <c r="G33" s="0" t="s">
        <v>87</v>
      </c>
      <c r="H33" s="17" t="n">
        <v>80048623</v>
      </c>
      <c r="I33" s="0" t="s">
        <v>136</v>
      </c>
      <c r="L33" s="0" t="n">
        <v>23</v>
      </c>
      <c r="R33" s="0" t="n">
        <v>52</v>
      </c>
    </row>
    <row r="34" customFormat="false" ht="15" hidden="false" customHeight="false" outlineLevel="0" collapsed="false">
      <c r="A34" s="15" t="s">
        <v>31</v>
      </c>
      <c r="B34" s="0" t="s">
        <v>133</v>
      </c>
      <c r="C34" s="0" t="s">
        <v>93</v>
      </c>
      <c r="D34" s="0" t="s">
        <v>134</v>
      </c>
      <c r="E34" s="0" t="s">
        <v>135</v>
      </c>
      <c r="F34" s="0" t="n">
        <v>50</v>
      </c>
      <c r="G34" s="0" t="s">
        <v>87</v>
      </c>
      <c r="H34" s="17" t="n">
        <v>80048623</v>
      </c>
      <c r="I34" s="0" t="s">
        <v>137</v>
      </c>
      <c r="L34" s="0" t="n">
        <v>1</v>
      </c>
      <c r="R34" s="0" t="n">
        <v>58</v>
      </c>
    </row>
    <row r="35" customFormat="false" ht="15" hidden="false" customHeight="false" outlineLevel="0" collapsed="false">
      <c r="A35" s="15" t="s">
        <v>31</v>
      </c>
      <c r="B35" s="0" t="s">
        <v>138</v>
      </c>
      <c r="C35" s="0" t="s">
        <v>93</v>
      </c>
      <c r="D35" s="0" t="s">
        <v>134</v>
      </c>
      <c r="E35" s="0" t="s">
        <v>135</v>
      </c>
      <c r="F35" s="0" t="n">
        <v>75</v>
      </c>
      <c r="G35" s="0" t="s">
        <v>91</v>
      </c>
      <c r="H35" s="17" t="n">
        <v>77453877</v>
      </c>
      <c r="I35" s="0" t="s">
        <v>138</v>
      </c>
      <c r="L35" s="0" t="n">
        <v>26</v>
      </c>
      <c r="R35" s="0" t="n">
        <v>95</v>
      </c>
    </row>
    <row r="36" customFormat="false" ht="15" hidden="false" customHeight="false" outlineLevel="0" collapsed="false">
      <c r="A36" s="15" t="s">
        <v>32</v>
      </c>
      <c r="B36" s="0" t="s">
        <v>139</v>
      </c>
      <c r="C36" s="0" t="s">
        <v>93</v>
      </c>
      <c r="D36" s="0" t="s">
        <v>140</v>
      </c>
      <c r="E36" s="0" t="s">
        <v>141</v>
      </c>
      <c r="F36" s="0" t="n">
        <v>50</v>
      </c>
      <c r="G36" s="0" t="s">
        <v>87</v>
      </c>
      <c r="H36" s="17" t="n">
        <v>79296905</v>
      </c>
      <c r="I36" s="0" t="s">
        <v>142</v>
      </c>
      <c r="L36" s="0" t="n">
        <v>23</v>
      </c>
      <c r="R36" s="0" t="n">
        <v>80</v>
      </c>
    </row>
    <row r="37" customFormat="false" ht="15" hidden="false" customHeight="false" outlineLevel="0" collapsed="false">
      <c r="A37" s="15" t="s">
        <v>32</v>
      </c>
      <c r="B37" s="0" t="s">
        <v>139</v>
      </c>
      <c r="C37" s="0" t="s">
        <v>93</v>
      </c>
      <c r="D37" s="0" t="s">
        <v>140</v>
      </c>
      <c r="E37" s="0" t="s">
        <v>141</v>
      </c>
      <c r="F37" s="0" t="n">
        <v>50</v>
      </c>
      <c r="G37" s="0" t="s">
        <v>87</v>
      </c>
      <c r="H37" s="17" t="n">
        <v>79296905</v>
      </c>
      <c r="I37" s="0" t="s">
        <v>143</v>
      </c>
      <c r="L37" s="0" t="n">
        <v>6</v>
      </c>
      <c r="R37" s="0" t="n">
        <v>71</v>
      </c>
    </row>
    <row r="38" customFormat="false" ht="15" hidden="false" customHeight="false" outlineLevel="0" collapsed="false">
      <c r="A38" s="15" t="s">
        <v>32</v>
      </c>
      <c r="B38" s="0" t="s">
        <v>144</v>
      </c>
      <c r="C38" s="0" t="s">
        <v>93</v>
      </c>
      <c r="D38" s="0" t="s">
        <v>140</v>
      </c>
      <c r="E38" s="0" t="s">
        <v>141</v>
      </c>
      <c r="F38" s="0" t="n">
        <v>75</v>
      </c>
      <c r="G38" s="0" t="s">
        <v>91</v>
      </c>
      <c r="H38" s="17" t="n">
        <v>81255438</v>
      </c>
      <c r="I38" s="0" t="s">
        <v>144</v>
      </c>
      <c r="L38" s="0" t="n">
        <v>75</v>
      </c>
      <c r="R38" s="0" t="n">
        <v>140</v>
      </c>
    </row>
    <row r="39" customFormat="false" ht="15" hidden="false" customHeight="false" outlineLevel="0" collapsed="false">
      <c r="A39" s="15" t="s">
        <v>33</v>
      </c>
      <c r="B39" s="0" t="s">
        <v>145</v>
      </c>
      <c r="C39" s="0" t="s">
        <v>84</v>
      </c>
      <c r="D39" s="0" t="s">
        <v>146</v>
      </c>
      <c r="E39" s="0" t="s">
        <v>147</v>
      </c>
      <c r="F39" s="0" t="n">
        <v>50</v>
      </c>
      <c r="G39" s="0" t="s">
        <v>87</v>
      </c>
      <c r="H39" s="17" t="n">
        <v>82078157</v>
      </c>
      <c r="I39" s="0" t="s">
        <v>148</v>
      </c>
      <c r="L39" s="0" t="n">
        <v>30</v>
      </c>
      <c r="R39" s="0" t="n">
        <v>50</v>
      </c>
    </row>
    <row r="40" customFormat="false" ht="15" hidden="false" customHeight="false" outlineLevel="0" collapsed="false">
      <c r="A40" s="15" t="s">
        <v>33</v>
      </c>
      <c r="B40" s="0" t="s">
        <v>145</v>
      </c>
      <c r="C40" s="0" t="s">
        <v>84</v>
      </c>
      <c r="D40" s="0" t="s">
        <v>146</v>
      </c>
      <c r="E40" s="0" t="s">
        <v>147</v>
      </c>
      <c r="F40" s="0" t="n">
        <v>50</v>
      </c>
      <c r="G40" s="0" t="s">
        <v>87</v>
      </c>
      <c r="H40" s="17" t="n">
        <v>82078157</v>
      </c>
      <c r="I40" s="0" t="s">
        <v>149</v>
      </c>
      <c r="L40" s="0" t="n">
        <v>27</v>
      </c>
      <c r="R40" s="0" t="n">
        <v>62</v>
      </c>
    </row>
    <row r="41" customFormat="false" ht="15" hidden="false" customHeight="false" outlineLevel="0" collapsed="false">
      <c r="A41" s="15" t="s">
        <v>33</v>
      </c>
      <c r="B41" s="0" t="s">
        <v>150</v>
      </c>
      <c r="C41" s="0" t="s">
        <v>84</v>
      </c>
      <c r="D41" s="0" t="s">
        <v>146</v>
      </c>
      <c r="E41" s="0" t="s">
        <v>147</v>
      </c>
      <c r="F41" s="0" t="n">
        <v>75</v>
      </c>
      <c r="G41" s="0" t="s">
        <v>91</v>
      </c>
      <c r="H41" s="17" t="n">
        <v>81916460</v>
      </c>
      <c r="I41" s="0" t="s">
        <v>150</v>
      </c>
      <c r="L41" s="0" t="n">
        <v>35</v>
      </c>
      <c r="R41" s="0" t="n">
        <v>105</v>
      </c>
    </row>
    <row r="42" customFormat="false" ht="15" hidden="false" customHeight="false" outlineLevel="0" collapsed="false">
      <c r="A42" s="15" t="s">
        <v>34</v>
      </c>
      <c r="B42" s="0" t="s">
        <v>151</v>
      </c>
      <c r="C42" s="0" t="s">
        <v>84</v>
      </c>
      <c r="D42" s="0" t="s">
        <v>152</v>
      </c>
      <c r="E42" s="0" t="s">
        <v>153</v>
      </c>
      <c r="F42" s="0" t="n">
        <v>50</v>
      </c>
      <c r="G42" s="0" t="s">
        <v>87</v>
      </c>
      <c r="H42" s="17" t="n">
        <v>80946260</v>
      </c>
      <c r="I42" s="0" t="s">
        <v>154</v>
      </c>
      <c r="L42" s="0" t="n">
        <v>24</v>
      </c>
      <c r="R42" s="0" t="n">
        <v>26</v>
      </c>
    </row>
    <row r="43" customFormat="false" ht="15" hidden="false" customHeight="false" outlineLevel="0" collapsed="false">
      <c r="A43" s="15" t="s">
        <v>34</v>
      </c>
      <c r="B43" s="0" t="s">
        <v>151</v>
      </c>
      <c r="C43" s="0" t="s">
        <v>84</v>
      </c>
      <c r="D43" s="0" t="s">
        <v>152</v>
      </c>
      <c r="E43" s="0" t="s">
        <v>153</v>
      </c>
      <c r="F43" s="0" t="n">
        <v>50</v>
      </c>
      <c r="G43" s="0" t="s">
        <v>87</v>
      </c>
      <c r="H43" s="17" t="n">
        <v>80946260</v>
      </c>
      <c r="I43" s="0" t="s">
        <v>155</v>
      </c>
      <c r="L43" s="0" t="n">
        <v>6</v>
      </c>
      <c r="R43" s="0" t="n">
        <v>13</v>
      </c>
    </row>
    <row r="44" customFormat="false" ht="15" hidden="false" customHeight="false" outlineLevel="0" collapsed="false">
      <c r="A44" s="15" t="s">
        <v>34</v>
      </c>
      <c r="B44" s="0" t="s">
        <v>156</v>
      </c>
      <c r="C44" s="0" t="s">
        <v>84</v>
      </c>
      <c r="D44" s="0" t="s">
        <v>152</v>
      </c>
      <c r="E44" s="0" t="s">
        <v>153</v>
      </c>
      <c r="F44" s="0" t="n">
        <v>75</v>
      </c>
      <c r="G44" s="0" t="s">
        <v>91</v>
      </c>
      <c r="H44" s="17" t="n">
        <v>81003052</v>
      </c>
      <c r="I44" s="0" t="s">
        <v>156</v>
      </c>
      <c r="L44" s="0" t="n">
        <v>31</v>
      </c>
      <c r="R44" s="0" t="n">
        <v>34</v>
      </c>
    </row>
    <row r="45" customFormat="false" ht="15" hidden="false" customHeight="false" outlineLevel="0" collapsed="false">
      <c r="A45" s="15" t="s">
        <v>35</v>
      </c>
      <c r="B45" s="0" t="s">
        <v>157</v>
      </c>
      <c r="C45" s="0" t="s">
        <v>93</v>
      </c>
      <c r="D45" s="0" t="s">
        <v>85</v>
      </c>
      <c r="E45" s="0" t="s">
        <v>158</v>
      </c>
      <c r="F45" s="0" t="n">
        <v>50</v>
      </c>
      <c r="G45" s="0" t="s">
        <v>87</v>
      </c>
      <c r="H45" s="17" t="n">
        <v>82334076</v>
      </c>
      <c r="I45" s="0" t="s">
        <v>159</v>
      </c>
      <c r="L45" s="0" t="n">
        <v>9</v>
      </c>
      <c r="R45" s="0" t="n">
        <v>49</v>
      </c>
    </row>
    <row r="46" customFormat="false" ht="15" hidden="false" customHeight="false" outlineLevel="0" collapsed="false">
      <c r="A46" s="15" t="s">
        <v>35</v>
      </c>
      <c r="B46" s="0" t="s">
        <v>157</v>
      </c>
      <c r="C46" s="0" t="s">
        <v>93</v>
      </c>
      <c r="D46" s="0" t="s">
        <v>85</v>
      </c>
      <c r="E46" s="0" t="s">
        <v>158</v>
      </c>
      <c r="F46" s="0" t="n">
        <v>50</v>
      </c>
      <c r="G46" s="0" t="s">
        <v>87</v>
      </c>
      <c r="H46" s="17" t="n">
        <v>82334076</v>
      </c>
      <c r="I46" s="0" t="s">
        <v>160</v>
      </c>
      <c r="L46" s="0" t="n">
        <v>23</v>
      </c>
      <c r="R46" s="0" t="n">
        <v>60</v>
      </c>
    </row>
    <row r="47" customFormat="false" ht="15" hidden="false" customHeight="false" outlineLevel="0" collapsed="false">
      <c r="A47" s="15" t="s">
        <v>35</v>
      </c>
      <c r="B47" s="0" t="s">
        <v>161</v>
      </c>
      <c r="C47" s="0" t="s">
        <v>93</v>
      </c>
      <c r="D47" s="0" t="s">
        <v>85</v>
      </c>
      <c r="E47" s="0" t="s">
        <v>158</v>
      </c>
      <c r="F47" s="0" t="n">
        <v>75</v>
      </c>
      <c r="G47" s="0" t="s">
        <v>91</v>
      </c>
      <c r="H47" s="17" t="n">
        <v>83319902</v>
      </c>
      <c r="I47" s="0" t="s">
        <v>161</v>
      </c>
      <c r="L47" s="0" t="n">
        <v>50</v>
      </c>
      <c r="R47" s="0" t="n">
        <v>99</v>
      </c>
    </row>
    <row r="48" customFormat="false" ht="15" hidden="false" customHeight="false" outlineLevel="0" collapsed="false">
      <c r="A48" s="15" t="s">
        <v>36</v>
      </c>
      <c r="B48" s="0" t="s">
        <v>162</v>
      </c>
      <c r="C48" s="0" t="s">
        <v>93</v>
      </c>
      <c r="D48" s="0" t="s">
        <v>100</v>
      </c>
      <c r="E48" s="0" t="s">
        <v>163</v>
      </c>
      <c r="F48" s="0" t="n">
        <v>50</v>
      </c>
      <c r="G48" s="0" t="s">
        <v>87</v>
      </c>
      <c r="H48" s="17" t="n">
        <v>82111139</v>
      </c>
      <c r="I48" s="0" t="s">
        <v>164</v>
      </c>
      <c r="R48" s="0" t="n">
        <v>29</v>
      </c>
    </row>
    <row r="49" customFormat="false" ht="15" hidden="false" customHeight="false" outlineLevel="0" collapsed="false">
      <c r="A49" s="15" t="s">
        <v>36</v>
      </c>
      <c r="B49" s="0" t="s">
        <v>162</v>
      </c>
      <c r="C49" s="0" t="s">
        <v>93</v>
      </c>
      <c r="D49" s="0" t="s">
        <v>100</v>
      </c>
      <c r="E49" s="0" t="s">
        <v>163</v>
      </c>
      <c r="F49" s="0" t="n">
        <v>50</v>
      </c>
      <c r="G49" s="0" t="s">
        <v>87</v>
      </c>
      <c r="H49" s="17" t="n">
        <v>82111139</v>
      </c>
      <c r="I49" s="0" t="s">
        <v>165</v>
      </c>
      <c r="R49" s="0" t="n">
        <v>85</v>
      </c>
    </row>
    <row r="50" customFormat="false" ht="15" hidden="false" customHeight="false" outlineLevel="0" collapsed="false">
      <c r="A50" s="15" t="s">
        <v>36</v>
      </c>
      <c r="B50" s="0" t="s">
        <v>166</v>
      </c>
      <c r="C50" s="0" t="s">
        <v>93</v>
      </c>
      <c r="D50" s="0" t="s">
        <v>100</v>
      </c>
      <c r="E50" s="0" t="s">
        <v>163</v>
      </c>
      <c r="F50" s="0" t="n">
        <v>75</v>
      </c>
      <c r="G50" s="0" t="s">
        <v>91</v>
      </c>
      <c r="H50" s="17" t="n">
        <v>82864636</v>
      </c>
      <c r="I50" s="0" t="s">
        <v>166</v>
      </c>
      <c r="L50" s="0" t="n">
        <v>15</v>
      </c>
      <c r="R50" s="0" t="n">
        <v>78</v>
      </c>
    </row>
    <row r="51" customFormat="false" ht="15" hidden="false" customHeight="false" outlineLevel="0" collapsed="false">
      <c r="A51" s="15" t="s">
        <v>37</v>
      </c>
      <c r="B51" s="0" t="s">
        <v>167</v>
      </c>
      <c r="C51" s="0" t="s">
        <v>93</v>
      </c>
      <c r="D51" s="0" t="s">
        <v>168</v>
      </c>
      <c r="E51" s="0" t="s">
        <v>169</v>
      </c>
      <c r="F51" s="0" t="n">
        <v>50</v>
      </c>
      <c r="G51" s="0" t="s">
        <v>87</v>
      </c>
      <c r="H51" s="17" t="n">
        <v>81836199</v>
      </c>
      <c r="I51" s="0" t="s">
        <v>170</v>
      </c>
      <c r="L51" s="0" t="n">
        <v>4</v>
      </c>
      <c r="R51" s="0" t="n">
        <v>12</v>
      </c>
    </row>
    <row r="52" customFormat="false" ht="15" hidden="false" customHeight="false" outlineLevel="0" collapsed="false">
      <c r="A52" s="15" t="s">
        <v>37</v>
      </c>
      <c r="B52" s="0" t="s">
        <v>167</v>
      </c>
      <c r="C52" s="0" t="s">
        <v>93</v>
      </c>
      <c r="D52" s="0" t="s">
        <v>168</v>
      </c>
      <c r="E52" s="0" t="s">
        <v>169</v>
      </c>
      <c r="F52" s="0" t="n">
        <v>50</v>
      </c>
      <c r="G52" s="0" t="s">
        <v>87</v>
      </c>
      <c r="H52" s="17" t="n">
        <v>81836199</v>
      </c>
      <c r="I52" s="0" t="s">
        <v>171</v>
      </c>
      <c r="L52" s="0" t="n">
        <v>4</v>
      </c>
      <c r="R52" s="0" t="n">
        <v>14</v>
      </c>
    </row>
    <row r="53" customFormat="false" ht="15" hidden="false" customHeight="false" outlineLevel="0" collapsed="false">
      <c r="A53" s="15" t="s">
        <v>37</v>
      </c>
      <c r="B53" s="0" t="s">
        <v>172</v>
      </c>
      <c r="C53" s="0" t="s">
        <v>93</v>
      </c>
      <c r="D53" s="0" t="s">
        <v>168</v>
      </c>
      <c r="E53" s="0" t="s">
        <v>169</v>
      </c>
      <c r="F53" s="0" t="n">
        <v>75</v>
      </c>
      <c r="G53" s="0" t="s">
        <v>91</v>
      </c>
      <c r="H53" s="17" t="n">
        <v>82044319</v>
      </c>
      <c r="I53" s="0" t="s">
        <v>172</v>
      </c>
      <c r="L53" s="0" t="n">
        <v>7</v>
      </c>
      <c r="R53" s="0" t="n">
        <v>15</v>
      </c>
    </row>
    <row r="54" customFormat="false" ht="15" hidden="false" customHeight="false" outlineLevel="0" collapsed="false">
      <c r="A54" s="15" t="s">
        <v>38</v>
      </c>
      <c r="B54" s="0" t="s">
        <v>173</v>
      </c>
      <c r="C54" s="0" t="s">
        <v>84</v>
      </c>
      <c r="D54" s="0" t="s">
        <v>94</v>
      </c>
      <c r="E54" s="0" t="s">
        <v>174</v>
      </c>
      <c r="F54" s="0" t="n">
        <v>50</v>
      </c>
      <c r="G54" s="0" t="s">
        <v>87</v>
      </c>
      <c r="H54" s="17" t="n">
        <v>81912887</v>
      </c>
      <c r="I54" s="0" t="s">
        <v>175</v>
      </c>
      <c r="L54" s="0" t="n">
        <v>28</v>
      </c>
      <c r="R54" s="0" t="n">
        <v>144</v>
      </c>
    </row>
    <row r="55" customFormat="false" ht="15" hidden="false" customHeight="false" outlineLevel="0" collapsed="false">
      <c r="A55" s="15" t="s">
        <v>38</v>
      </c>
      <c r="B55" s="0" t="s">
        <v>173</v>
      </c>
      <c r="C55" s="0" t="s">
        <v>84</v>
      </c>
      <c r="D55" s="0" t="s">
        <v>94</v>
      </c>
      <c r="E55" s="0" t="s">
        <v>174</v>
      </c>
      <c r="F55" s="0" t="n">
        <v>50</v>
      </c>
      <c r="G55" s="0" t="s">
        <v>87</v>
      </c>
      <c r="H55" s="17" t="n">
        <v>81912887</v>
      </c>
      <c r="I55" s="0" t="s">
        <v>176</v>
      </c>
      <c r="L55" s="0" t="n">
        <v>42</v>
      </c>
      <c r="R55" s="0" t="n">
        <v>135</v>
      </c>
    </row>
    <row r="56" customFormat="false" ht="15" hidden="false" customHeight="false" outlineLevel="0" collapsed="false">
      <c r="A56" s="15" t="s">
        <v>38</v>
      </c>
      <c r="B56" s="0" t="s">
        <v>177</v>
      </c>
      <c r="C56" s="0" t="s">
        <v>84</v>
      </c>
      <c r="D56" s="0" t="s">
        <v>94</v>
      </c>
      <c r="E56" s="0" t="s">
        <v>174</v>
      </c>
      <c r="F56" s="0" t="n">
        <v>75</v>
      </c>
      <c r="G56" s="0" t="s">
        <v>91</v>
      </c>
      <c r="H56" s="17" t="n">
        <v>80246657</v>
      </c>
      <c r="I56" s="0" t="s">
        <v>177</v>
      </c>
      <c r="L56" s="0" t="n">
        <v>69</v>
      </c>
      <c r="R56" s="0" t="n">
        <v>270</v>
      </c>
    </row>
    <row r="57" customFormat="false" ht="15" hidden="false" customHeight="false" outlineLevel="0" collapsed="false">
      <c r="A57" s="15" t="s">
        <v>39</v>
      </c>
      <c r="B57" s="0" t="s">
        <v>178</v>
      </c>
      <c r="C57" s="0" t="s">
        <v>179</v>
      </c>
      <c r="D57" s="0" t="s">
        <v>180</v>
      </c>
      <c r="E57" s="0" t="s">
        <v>181</v>
      </c>
      <c r="F57" s="0" t="n">
        <v>100</v>
      </c>
      <c r="G57" s="0" t="s">
        <v>91</v>
      </c>
      <c r="H57" s="17" t="n">
        <v>76447153</v>
      </c>
      <c r="I57" s="0" t="s">
        <v>178</v>
      </c>
      <c r="L57" s="0" t="n">
        <v>240</v>
      </c>
      <c r="N57" s="0" t="n">
        <v>1</v>
      </c>
      <c r="R57" s="0" t="n">
        <v>115</v>
      </c>
    </row>
    <row r="58" customFormat="false" ht="15" hidden="false" customHeight="false" outlineLevel="0" collapsed="false">
      <c r="A58" s="15" t="s">
        <v>39</v>
      </c>
      <c r="B58" s="0" t="s">
        <v>182</v>
      </c>
      <c r="C58" s="0" t="s">
        <v>179</v>
      </c>
      <c r="D58" s="0" t="s">
        <v>180</v>
      </c>
      <c r="E58" s="0" t="s">
        <v>181</v>
      </c>
      <c r="F58" s="0" t="n">
        <v>100</v>
      </c>
      <c r="G58" s="0" t="s">
        <v>91</v>
      </c>
      <c r="H58" s="17" t="n">
        <v>78243019</v>
      </c>
      <c r="I58" s="0" t="s">
        <v>182</v>
      </c>
      <c r="L58" s="0" t="n">
        <v>249</v>
      </c>
      <c r="N58" s="0" t="n">
        <v>2</v>
      </c>
      <c r="R58" s="0" t="n">
        <v>145</v>
      </c>
    </row>
    <row r="59" customFormat="false" ht="15" hidden="false" customHeight="false" outlineLevel="0" collapsed="false">
      <c r="A59" s="15" t="s">
        <v>39</v>
      </c>
      <c r="B59" s="0" t="s">
        <v>183</v>
      </c>
      <c r="C59" s="0" t="s">
        <v>179</v>
      </c>
      <c r="D59" s="0" t="s">
        <v>180</v>
      </c>
      <c r="E59" s="0" t="s">
        <v>181</v>
      </c>
      <c r="F59" s="0" t="n">
        <v>100</v>
      </c>
      <c r="G59" s="0" t="s">
        <v>91</v>
      </c>
      <c r="H59" s="17" t="n">
        <v>77229855</v>
      </c>
      <c r="I59" s="0" t="s">
        <v>183</v>
      </c>
      <c r="L59" s="0" t="n">
        <v>265</v>
      </c>
      <c r="R59" s="0" t="n">
        <v>129</v>
      </c>
    </row>
    <row r="60" customFormat="false" ht="15" hidden="false" customHeight="false" outlineLevel="0" collapsed="false">
      <c r="A60" s="15" t="s">
        <v>39</v>
      </c>
      <c r="B60" s="0" t="s">
        <v>184</v>
      </c>
      <c r="C60" s="0" t="s">
        <v>179</v>
      </c>
      <c r="D60" s="0" t="s">
        <v>180</v>
      </c>
      <c r="E60" s="0" t="s">
        <v>185</v>
      </c>
      <c r="F60" s="0" t="n">
        <v>100</v>
      </c>
      <c r="G60" s="0" t="s">
        <v>91</v>
      </c>
      <c r="H60" s="17" t="n">
        <v>76274508</v>
      </c>
      <c r="I60" s="0" t="s">
        <v>184</v>
      </c>
      <c r="L60" s="0" t="n">
        <v>359</v>
      </c>
      <c r="N60" s="0" t="n">
        <v>2</v>
      </c>
      <c r="R60" s="0" t="n">
        <v>230</v>
      </c>
    </row>
    <row r="61" customFormat="false" ht="15" hidden="false" customHeight="false" outlineLevel="0" collapsed="false">
      <c r="A61" s="15" t="s">
        <v>39</v>
      </c>
      <c r="B61" s="0" t="s">
        <v>186</v>
      </c>
      <c r="C61" s="0" t="s">
        <v>179</v>
      </c>
      <c r="D61" s="0" t="s">
        <v>180</v>
      </c>
      <c r="E61" s="0" t="s">
        <v>185</v>
      </c>
      <c r="F61" s="0" t="n">
        <v>100</v>
      </c>
      <c r="G61" s="0" t="s">
        <v>91</v>
      </c>
      <c r="H61" s="17" t="n">
        <v>75929029</v>
      </c>
      <c r="I61" s="0" t="s">
        <v>186</v>
      </c>
      <c r="L61" s="0" t="n">
        <v>343</v>
      </c>
      <c r="N61" s="0" t="n">
        <v>1</v>
      </c>
      <c r="R61" s="0" t="n">
        <v>216</v>
      </c>
    </row>
    <row r="62" customFormat="false" ht="15" hidden="false" customHeight="false" outlineLevel="0" collapsed="false">
      <c r="A62" s="15" t="s">
        <v>39</v>
      </c>
      <c r="B62" s="0" t="s">
        <v>187</v>
      </c>
      <c r="C62" s="0" t="s">
        <v>179</v>
      </c>
      <c r="D62" s="0" t="s">
        <v>180</v>
      </c>
      <c r="E62" s="0" t="s">
        <v>185</v>
      </c>
      <c r="F62" s="0" t="n">
        <v>100</v>
      </c>
      <c r="G62" s="0" t="s">
        <v>91</v>
      </c>
      <c r="H62" s="17" t="n">
        <v>74756517</v>
      </c>
      <c r="I62" s="0" t="s">
        <v>187</v>
      </c>
      <c r="L62" s="0" t="n">
        <v>349</v>
      </c>
      <c r="N62" s="0" t="n">
        <v>2</v>
      </c>
      <c r="R62" s="0" t="n">
        <v>212</v>
      </c>
    </row>
    <row r="63" customFormat="false" ht="15" hidden="false" customHeight="false" outlineLevel="0" collapsed="false">
      <c r="A63" s="15" t="s">
        <v>39</v>
      </c>
      <c r="B63" s="0" t="s">
        <v>188</v>
      </c>
      <c r="C63" s="0" t="s">
        <v>179</v>
      </c>
      <c r="D63" s="0" t="s">
        <v>180</v>
      </c>
      <c r="E63" s="0" t="s">
        <v>189</v>
      </c>
      <c r="F63" s="0" t="n">
        <v>100</v>
      </c>
      <c r="G63" s="0" t="s">
        <v>91</v>
      </c>
      <c r="H63" s="17" t="n">
        <v>73420952</v>
      </c>
      <c r="I63" s="0" t="s">
        <v>188</v>
      </c>
      <c r="L63" s="0" t="n">
        <v>173</v>
      </c>
      <c r="N63" s="0" t="n">
        <v>1</v>
      </c>
      <c r="R63" s="0" t="n">
        <v>97</v>
      </c>
    </row>
    <row r="64" customFormat="false" ht="15" hidden="false" customHeight="false" outlineLevel="0" collapsed="false">
      <c r="A64" s="15" t="s">
        <v>39</v>
      </c>
      <c r="B64" s="0" t="s">
        <v>190</v>
      </c>
      <c r="C64" s="0" t="s">
        <v>179</v>
      </c>
      <c r="D64" s="0" t="s">
        <v>180</v>
      </c>
      <c r="E64" s="0" t="s">
        <v>189</v>
      </c>
      <c r="F64" s="0" t="n">
        <v>100</v>
      </c>
      <c r="G64" s="0" t="s">
        <v>91</v>
      </c>
      <c r="H64" s="17" t="n">
        <v>73520276</v>
      </c>
      <c r="I64" s="0" t="s">
        <v>190</v>
      </c>
      <c r="L64" s="0" t="n">
        <v>156</v>
      </c>
      <c r="N64" s="0" t="n">
        <v>1</v>
      </c>
      <c r="R64" s="0" t="n">
        <v>93</v>
      </c>
    </row>
    <row r="65" customFormat="false" ht="15" hidden="false" customHeight="false" outlineLevel="0" collapsed="false">
      <c r="A65" s="15" t="s">
        <v>39</v>
      </c>
      <c r="B65" s="0" t="s">
        <v>191</v>
      </c>
      <c r="C65" s="0" t="s">
        <v>179</v>
      </c>
      <c r="D65" s="0" t="s">
        <v>180</v>
      </c>
      <c r="E65" s="0" t="s">
        <v>181</v>
      </c>
      <c r="F65" s="0" t="n">
        <v>100</v>
      </c>
      <c r="G65" s="0" t="s">
        <v>91</v>
      </c>
      <c r="H65" s="17" t="n">
        <v>77258890</v>
      </c>
      <c r="I65" s="0" t="s">
        <v>191</v>
      </c>
      <c r="L65" s="0" t="n">
        <v>245</v>
      </c>
      <c r="R65" s="0" t="n">
        <v>136</v>
      </c>
    </row>
    <row r="66" customFormat="false" ht="15" hidden="false" customHeight="false" outlineLevel="0" collapsed="false">
      <c r="A66" s="15" t="s">
        <v>39</v>
      </c>
      <c r="B66" s="0" t="s">
        <v>192</v>
      </c>
      <c r="C66" s="0" t="s">
        <v>179</v>
      </c>
      <c r="D66" s="0" t="s">
        <v>180</v>
      </c>
      <c r="E66" s="0" t="s">
        <v>181</v>
      </c>
      <c r="F66" s="0" t="n">
        <v>100</v>
      </c>
      <c r="G66" s="0" t="s">
        <v>91</v>
      </c>
      <c r="H66" s="17" t="n">
        <v>75982104</v>
      </c>
      <c r="I66" s="0" t="s">
        <v>192</v>
      </c>
      <c r="L66" s="0" t="n">
        <v>244</v>
      </c>
      <c r="N66" s="0" t="n">
        <v>1</v>
      </c>
      <c r="R66" s="0" t="n">
        <v>113</v>
      </c>
    </row>
    <row r="67" customFormat="false" ht="15" hidden="false" customHeight="false" outlineLevel="0" collapsed="false">
      <c r="A67" s="15" t="s">
        <v>39</v>
      </c>
      <c r="B67" s="0" t="s">
        <v>193</v>
      </c>
      <c r="C67" s="0" t="s">
        <v>179</v>
      </c>
      <c r="D67" s="0" t="s">
        <v>180</v>
      </c>
      <c r="E67" s="0" t="s">
        <v>185</v>
      </c>
      <c r="F67" s="0" t="n">
        <v>100</v>
      </c>
      <c r="G67" s="0" t="s">
        <v>91</v>
      </c>
      <c r="H67" s="17" t="n">
        <v>74249497</v>
      </c>
      <c r="I67" s="0" t="s">
        <v>193</v>
      </c>
      <c r="L67" s="0" t="n">
        <v>332</v>
      </c>
      <c r="R67" s="0" t="n">
        <v>200</v>
      </c>
    </row>
    <row r="68" customFormat="false" ht="15" hidden="false" customHeight="false" outlineLevel="0" collapsed="false">
      <c r="A68" s="15" t="s">
        <v>39</v>
      </c>
      <c r="B68" s="0" t="s">
        <v>194</v>
      </c>
      <c r="C68" s="0" t="s">
        <v>179</v>
      </c>
      <c r="D68" s="0" t="s">
        <v>180</v>
      </c>
      <c r="E68" s="0" t="s">
        <v>185</v>
      </c>
      <c r="F68" s="0" t="n">
        <v>100</v>
      </c>
      <c r="G68" s="0" t="s">
        <v>91</v>
      </c>
      <c r="H68" s="17" t="n">
        <v>73773895</v>
      </c>
      <c r="I68" s="0" t="s">
        <v>194</v>
      </c>
      <c r="L68" s="0" t="n">
        <v>339</v>
      </c>
      <c r="N68" s="0" t="n">
        <v>4</v>
      </c>
      <c r="R68" s="0" t="n">
        <v>178</v>
      </c>
    </row>
    <row r="69" customFormat="false" ht="15" hidden="false" customHeight="false" outlineLevel="0" collapsed="false">
      <c r="A69" s="15" t="s">
        <v>39</v>
      </c>
      <c r="B69" s="0" t="s">
        <v>195</v>
      </c>
      <c r="C69" s="0" t="s">
        <v>179</v>
      </c>
      <c r="D69" s="0" t="s">
        <v>180</v>
      </c>
      <c r="E69" s="0" t="s">
        <v>189</v>
      </c>
      <c r="F69" s="0" t="n">
        <v>100</v>
      </c>
      <c r="G69" s="0" t="s">
        <v>91</v>
      </c>
      <c r="H69" s="17" t="n">
        <v>72451624</v>
      </c>
      <c r="I69" s="0" t="s">
        <v>195</v>
      </c>
      <c r="L69" s="0" t="n">
        <v>175</v>
      </c>
      <c r="R69" s="0" t="n">
        <v>98</v>
      </c>
    </row>
    <row r="70" customFormat="false" ht="15" hidden="false" customHeight="false" outlineLevel="0" collapsed="false">
      <c r="A70" s="15" t="s">
        <v>39</v>
      </c>
      <c r="B70" s="0" t="s">
        <v>196</v>
      </c>
      <c r="C70" s="0" t="s">
        <v>179</v>
      </c>
      <c r="D70" s="0" t="s">
        <v>180</v>
      </c>
      <c r="E70" s="0" t="s">
        <v>189</v>
      </c>
      <c r="F70" s="0" t="n">
        <v>100</v>
      </c>
      <c r="G70" s="0" t="s">
        <v>91</v>
      </c>
      <c r="H70" s="17" t="n">
        <v>70743680</v>
      </c>
      <c r="I70" s="0" t="s">
        <v>196</v>
      </c>
      <c r="L70" s="0" t="n">
        <v>162</v>
      </c>
      <c r="N70" s="0" t="n">
        <v>1</v>
      </c>
      <c r="R70" s="0" t="n">
        <v>91</v>
      </c>
    </row>
    <row r="71" customFormat="false" ht="15" hidden="false" customHeight="false" outlineLevel="0" collapsed="false">
      <c r="A71" s="15" t="s">
        <v>39</v>
      </c>
      <c r="B71" s="0" t="s">
        <v>197</v>
      </c>
      <c r="C71" s="0" t="s">
        <v>179</v>
      </c>
      <c r="D71" s="0" t="s">
        <v>180</v>
      </c>
      <c r="E71" s="0" t="s">
        <v>189</v>
      </c>
      <c r="F71" s="0" t="n">
        <v>100</v>
      </c>
      <c r="G71" s="0" t="s">
        <v>91</v>
      </c>
      <c r="H71" s="17" t="n">
        <v>71937539</v>
      </c>
      <c r="I71" s="0" t="s">
        <v>197</v>
      </c>
      <c r="L71" s="0" t="n">
        <v>158</v>
      </c>
      <c r="R71" s="0" t="n">
        <v>80</v>
      </c>
    </row>
    <row r="72" customFormat="false" ht="15" hidden="false" customHeight="false" outlineLevel="0" collapsed="false">
      <c r="A72" s="15" t="s">
        <v>39</v>
      </c>
      <c r="B72" s="0" t="s">
        <v>198</v>
      </c>
      <c r="C72" s="0" t="s">
        <v>179</v>
      </c>
      <c r="D72" s="0" t="s">
        <v>180</v>
      </c>
      <c r="E72" s="0" t="s">
        <v>189</v>
      </c>
      <c r="F72" s="0" t="n">
        <v>100</v>
      </c>
      <c r="G72" s="0" t="s">
        <v>91</v>
      </c>
      <c r="H72" s="17" t="n">
        <v>72321018</v>
      </c>
      <c r="I72" s="0" t="s">
        <v>198</v>
      </c>
      <c r="L72" s="0" t="n">
        <v>177</v>
      </c>
      <c r="R72" s="0" t="n">
        <v>97</v>
      </c>
    </row>
    <row r="73" customFormat="false" ht="15" hidden="false" customHeight="false" outlineLevel="0" collapsed="false">
      <c r="A73" s="18" t="s">
        <v>199</v>
      </c>
      <c r="B73" s="8"/>
      <c r="C73" s="8"/>
      <c r="D73" s="8"/>
      <c r="E73" s="8"/>
      <c r="F73" s="8"/>
      <c r="G73" s="8"/>
      <c r="H73" s="19" t="n">
        <f aca="false">SUM(H9:H72)</f>
        <v>5015542166</v>
      </c>
      <c r="I73" s="8"/>
      <c r="J73" s="19" t="n">
        <f aca="false">SUM(J9:J72)</f>
        <v>2</v>
      </c>
      <c r="K73" s="19" t="n">
        <f aca="false">SUM(K9:K72)</f>
        <v>0</v>
      </c>
      <c r="L73" s="19" t="n">
        <f aca="false">SUM(L9:L72)</f>
        <v>4883</v>
      </c>
      <c r="M73" s="19" t="n">
        <f aca="false">SUM(M9:M72)</f>
        <v>0</v>
      </c>
      <c r="N73" s="19" t="n">
        <f aca="false">SUM(N9:N72)</f>
        <v>20</v>
      </c>
      <c r="O73" s="19" t="n">
        <f aca="false">SUM(O9:O72)</f>
        <v>0</v>
      </c>
      <c r="P73" s="19" t="n">
        <f aca="false">SUM(P9:P72)</f>
        <v>1</v>
      </c>
      <c r="Q73" s="19" t="n">
        <f aca="false">SUM(Q9:Q72)</f>
        <v>0</v>
      </c>
      <c r="R73" s="19" t="n">
        <f aca="false">SUM(R9:R72)</f>
        <v>5282</v>
      </c>
      <c r="S73" s="19" t="n">
        <f aca="false">SUM(S9:S72)</f>
        <v>0</v>
      </c>
      <c r="U73" s="0" t="s">
        <v>200</v>
      </c>
      <c r="V73" s="17" t="n">
        <f aca="false">SUM(J73:S73)</f>
        <v>10188</v>
      </c>
    </row>
    <row r="75" customFormat="false" ht="15" hidden="false" customHeight="false" outlineLevel="0" collapsed="false">
      <c r="A75" s="9" t="s">
        <v>41</v>
      </c>
      <c r="B75" s="10"/>
      <c r="C75" s="10"/>
      <c r="D75" s="10"/>
      <c r="E75" s="10"/>
      <c r="F75" s="10"/>
      <c r="G75" s="10"/>
      <c r="H75" s="10"/>
      <c r="I75" s="10"/>
    </row>
    <row r="76" customFormat="false" ht="15" hidden="false" customHeight="false" outlineLevel="0" collapsed="false">
      <c r="A76" s="11" t="s">
        <v>9</v>
      </c>
      <c r="B76" s="11" t="s">
        <v>76</v>
      </c>
      <c r="C76" s="11" t="s">
        <v>77</v>
      </c>
      <c r="D76" s="11" t="s">
        <v>78</v>
      </c>
      <c r="E76" s="11" t="s">
        <v>79</v>
      </c>
      <c r="F76" s="11" t="s">
        <v>80</v>
      </c>
      <c r="G76" s="11" t="s">
        <v>81</v>
      </c>
      <c r="H76" s="11" t="s">
        <v>11</v>
      </c>
      <c r="I76" s="11" t="s">
        <v>82</v>
      </c>
      <c r="J76" s="13" t="s">
        <v>12</v>
      </c>
      <c r="K76" s="14" t="s">
        <v>14</v>
      </c>
      <c r="L76" s="13" t="s">
        <v>15</v>
      </c>
      <c r="M76" s="14" t="s">
        <v>16</v>
      </c>
      <c r="N76" s="13" t="s">
        <v>17</v>
      </c>
      <c r="O76" s="14" t="s">
        <v>18</v>
      </c>
      <c r="P76" s="13" t="s">
        <v>19</v>
      </c>
      <c r="Q76" s="14" t="s">
        <v>20</v>
      </c>
      <c r="R76" s="13" t="s">
        <v>21</v>
      </c>
      <c r="S76" s="14" t="s">
        <v>22</v>
      </c>
    </row>
    <row r="77" customFormat="false" ht="15" hidden="false" customHeight="false" outlineLevel="0" collapsed="false">
      <c r="A77" s="15" t="s">
        <v>42</v>
      </c>
      <c r="B77" s="0" t="s">
        <v>201</v>
      </c>
      <c r="C77" s="0" t="s">
        <v>179</v>
      </c>
      <c r="D77" s="0" t="s">
        <v>202</v>
      </c>
      <c r="E77" s="0" t="s">
        <v>203</v>
      </c>
      <c r="F77" s="0" t="n">
        <v>51</v>
      </c>
      <c r="G77" s="0" t="s">
        <v>87</v>
      </c>
      <c r="H77" s="17" t="n">
        <v>22155180</v>
      </c>
      <c r="I77" s="0" t="s">
        <v>204</v>
      </c>
      <c r="L77" s="0" t="n">
        <v>24</v>
      </c>
      <c r="R77" s="0" t="n">
        <v>63</v>
      </c>
    </row>
    <row r="78" customFormat="false" ht="15" hidden="false" customHeight="false" outlineLevel="0" collapsed="false">
      <c r="A78" s="15" t="s">
        <v>42</v>
      </c>
      <c r="B78" s="0" t="s">
        <v>201</v>
      </c>
      <c r="C78" s="0" t="s">
        <v>179</v>
      </c>
      <c r="D78" s="0" t="s">
        <v>202</v>
      </c>
      <c r="E78" s="0" t="s">
        <v>203</v>
      </c>
      <c r="F78" s="0" t="n">
        <v>51</v>
      </c>
      <c r="G78" s="0" t="s">
        <v>87</v>
      </c>
      <c r="H78" s="17" t="n">
        <v>22155180</v>
      </c>
      <c r="I78" s="0" t="s">
        <v>205</v>
      </c>
      <c r="J78" s="0" t="n">
        <v>2</v>
      </c>
      <c r="L78" s="0" t="n">
        <v>24</v>
      </c>
      <c r="R78" s="0" t="n">
        <v>58</v>
      </c>
    </row>
    <row r="79" customFormat="false" ht="15" hidden="false" customHeight="false" outlineLevel="0" collapsed="false">
      <c r="A79" s="15" t="s">
        <v>42</v>
      </c>
      <c r="B79" s="0" t="s">
        <v>206</v>
      </c>
      <c r="C79" s="0" t="s">
        <v>179</v>
      </c>
      <c r="D79" s="0" t="s">
        <v>207</v>
      </c>
      <c r="E79" s="0" t="s">
        <v>208</v>
      </c>
      <c r="F79" s="0" t="n">
        <v>51</v>
      </c>
      <c r="G79" s="0" t="s">
        <v>87</v>
      </c>
      <c r="H79" s="17" t="n">
        <v>24372858</v>
      </c>
      <c r="I79" s="0" t="s">
        <v>209</v>
      </c>
      <c r="L79" s="0" t="n">
        <v>26</v>
      </c>
      <c r="R79" s="0" t="n">
        <v>48</v>
      </c>
    </row>
    <row r="80" customFormat="false" ht="15" hidden="false" customHeight="false" outlineLevel="0" collapsed="false">
      <c r="A80" s="15" t="s">
        <v>42</v>
      </c>
      <c r="B80" s="0" t="s">
        <v>206</v>
      </c>
      <c r="C80" s="0" t="s">
        <v>179</v>
      </c>
      <c r="D80" s="0" t="s">
        <v>207</v>
      </c>
      <c r="E80" s="0" t="s">
        <v>208</v>
      </c>
      <c r="F80" s="0" t="n">
        <v>51</v>
      </c>
      <c r="G80" s="0" t="s">
        <v>87</v>
      </c>
      <c r="H80" s="17" t="n">
        <v>24372858</v>
      </c>
      <c r="I80" s="0" t="s">
        <v>210</v>
      </c>
      <c r="L80" s="0" t="n">
        <v>16</v>
      </c>
      <c r="R80" s="0" t="n">
        <v>51</v>
      </c>
    </row>
    <row r="81" customFormat="false" ht="15" hidden="false" customHeight="false" outlineLevel="0" collapsed="false">
      <c r="A81" s="15" t="s">
        <v>42</v>
      </c>
      <c r="B81" s="0" t="s">
        <v>211</v>
      </c>
      <c r="C81" s="0" t="s">
        <v>179</v>
      </c>
      <c r="D81" s="0" t="s">
        <v>207</v>
      </c>
      <c r="E81" s="0" t="s">
        <v>208</v>
      </c>
      <c r="F81" s="0" t="n">
        <v>51</v>
      </c>
      <c r="G81" s="0" t="s">
        <v>87</v>
      </c>
      <c r="H81" s="17" t="n">
        <v>4543201</v>
      </c>
      <c r="I81" s="0" t="s">
        <v>212</v>
      </c>
      <c r="L81" s="0" t="n">
        <v>3</v>
      </c>
      <c r="R81" s="0" t="n">
        <v>9</v>
      </c>
    </row>
    <row r="82" customFormat="false" ht="15" hidden="false" customHeight="false" outlineLevel="0" collapsed="false">
      <c r="A82" s="15" t="s">
        <v>42</v>
      </c>
      <c r="B82" s="0" t="s">
        <v>211</v>
      </c>
      <c r="C82" s="0" t="s">
        <v>179</v>
      </c>
      <c r="D82" s="0" t="s">
        <v>207</v>
      </c>
      <c r="E82" s="0" t="s">
        <v>208</v>
      </c>
      <c r="F82" s="0" t="n">
        <v>51</v>
      </c>
      <c r="G82" s="0" t="s">
        <v>87</v>
      </c>
      <c r="H82" s="17" t="n">
        <v>4543201</v>
      </c>
      <c r="I82" s="0" t="s">
        <v>213</v>
      </c>
      <c r="L82" s="0" t="n">
        <v>4</v>
      </c>
      <c r="R82" s="0" t="n">
        <v>9</v>
      </c>
    </row>
    <row r="83" customFormat="false" ht="15" hidden="false" customHeight="false" outlineLevel="0" collapsed="false">
      <c r="A83" s="15" t="s">
        <v>42</v>
      </c>
      <c r="B83" s="0" t="s">
        <v>214</v>
      </c>
      <c r="C83" s="0" t="s">
        <v>179</v>
      </c>
      <c r="D83" s="0" t="s">
        <v>215</v>
      </c>
      <c r="E83" s="0" t="s">
        <v>216</v>
      </c>
      <c r="F83" s="0" t="n">
        <v>51</v>
      </c>
      <c r="G83" s="0" t="s">
        <v>87</v>
      </c>
      <c r="H83" s="17" t="n">
        <v>9810836</v>
      </c>
      <c r="I83" s="0" t="s">
        <v>217</v>
      </c>
      <c r="L83" s="0" t="n">
        <v>5</v>
      </c>
      <c r="R83" s="0" t="n">
        <v>19</v>
      </c>
    </row>
    <row r="84" customFormat="false" ht="15" hidden="false" customHeight="false" outlineLevel="0" collapsed="false">
      <c r="A84" s="15" t="s">
        <v>42</v>
      </c>
      <c r="B84" s="0" t="s">
        <v>214</v>
      </c>
      <c r="C84" s="0" t="s">
        <v>179</v>
      </c>
      <c r="D84" s="0" t="s">
        <v>215</v>
      </c>
      <c r="E84" s="0" t="s">
        <v>216</v>
      </c>
      <c r="F84" s="0" t="n">
        <v>51</v>
      </c>
      <c r="G84" s="0" t="s">
        <v>87</v>
      </c>
      <c r="H84" s="17" t="n">
        <v>9810836</v>
      </c>
      <c r="I84" s="0" t="s">
        <v>218</v>
      </c>
      <c r="L84" s="0" t="n">
        <v>5</v>
      </c>
      <c r="N84" s="0" t="n">
        <v>1</v>
      </c>
      <c r="R84" s="0" t="n">
        <v>21</v>
      </c>
    </row>
    <row r="85" customFormat="false" ht="15" hidden="false" customHeight="false" outlineLevel="0" collapsed="false">
      <c r="A85" s="15" t="s">
        <v>42</v>
      </c>
      <c r="B85" s="0" t="s">
        <v>219</v>
      </c>
      <c r="C85" s="0" t="s">
        <v>179</v>
      </c>
      <c r="D85" s="0" t="s">
        <v>215</v>
      </c>
      <c r="E85" s="0" t="s">
        <v>216</v>
      </c>
      <c r="F85" s="0" t="n">
        <v>51</v>
      </c>
      <c r="G85" s="0" t="s">
        <v>87</v>
      </c>
      <c r="H85" s="17" t="n">
        <v>4105573</v>
      </c>
      <c r="I85" s="0" t="s">
        <v>220</v>
      </c>
      <c r="L85" s="0" t="n">
        <v>3</v>
      </c>
      <c r="R85" s="0" t="n">
        <v>5</v>
      </c>
    </row>
    <row r="86" customFormat="false" ht="15" hidden="false" customHeight="false" outlineLevel="0" collapsed="false">
      <c r="A86" s="15" t="s">
        <v>42</v>
      </c>
      <c r="B86" s="0" t="s">
        <v>219</v>
      </c>
      <c r="C86" s="0" t="s">
        <v>179</v>
      </c>
      <c r="D86" s="0" t="s">
        <v>215</v>
      </c>
      <c r="E86" s="0" t="s">
        <v>216</v>
      </c>
      <c r="F86" s="0" t="n">
        <v>51</v>
      </c>
      <c r="G86" s="0" t="s">
        <v>87</v>
      </c>
      <c r="H86" s="17" t="n">
        <v>4105573</v>
      </c>
      <c r="I86" s="0" t="s">
        <v>221</v>
      </c>
      <c r="L86" s="0" t="n">
        <v>2</v>
      </c>
      <c r="N86" s="0" t="n">
        <v>1</v>
      </c>
      <c r="R86" s="0" t="n">
        <v>7</v>
      </c>
    </row>
    <row r="87" customFormat="false" ht="15" hidden="false" customHeight="false" outlineLevel="0" collapsed="false">
      <c r="A87" s="15" t="s">
        <v>42</v>
      </c>
      <c r="B87" s="0" t="s">
        <v>222</v>
      </c>
      <c r="C87" s="0" t="s">
        <v>84</v>
      </c>
      <c r="D87" s="0" t="s">
        <v>223</v>
      </c>
      <c r="E87" s="0" t="s">
        <v>224</v>
      </c>
      <c r="F87" s="0" t="n">
        <v>101</v>
      </c>
      <c r="G87" s="0" t="s">
        <v>87</v>
      </c>
      <c r="H87" s="17" t="n">
        <v>37368054</v>
      </c>
      <c r="I87" s="0" t="s">
        <v>225</v>
      </c>
      <c r="L87" s="0" t="n">
        <v>121</v>
      </c>
      <c r="N87" s="0" t="n">
        <v>1</v>
      </c>
      <c r="R87" s="0" t="n">
        <v>409</v>
      </c>
    </row>
    <row r="88" customFormat="false" ht="15" hidden="false" customHeight="false" outlineLevel="0" collapsed="false">
      <c r="A88" s="15" t="s">
        <v>42</v>
      </c>
      <c r="B88" s="0" t="s">
        <v>222</v>
      </c>
      <c r="C88" s="0" t="s">
        <v>84</v>
      </c>
      <c r="D88" s="0" t="s">
        <v>223</v>
      </c>
      <c r="E88" s="0" t="s">
        <v>224</v>
      </c>
      <c r="F88" s="0" t="n">
        <v>101</v>
      </c>
      <c r="G88" s="0" t="s">
        <v>87</v>
      </c>
      <c r="H88" s="17" t="n">
        <v>37368054</v>
      </c>
      <c r="I88" s="0" t="s">
        <v>226</v>
      </c>
      <c r="L88" s="0" t="n">
        <v>198</v>
      </c>
      <c r="N88" s="0" t="n">
        <v>11</v>
      </c>
      <c r="P88" s="0" t="n">
        <v>3</v>
      </c>
      <c r="R88" s="0" t="n">
        <v>454</v>
      </c>
    </row>
    <row r="89" customFormat="false" ht="15" hidden="false" customHeight="false" outlineLevel="0" collapsed="false">
      <c r="A89" s="15" t="s">
        <v>42</v>
      </c>
      <c r="B89" s="0" t="s">
        <v>227</v>
      </c>
      <c r="C89" s="0" t="s">
        <v>84</v>
      </c>
      <c r="D89" s="0" t="s">
        <v>228</v>
      </c>
      <c r="E89" s="0" t="s">
        <v>229</v>
      </c>
      <c r="F89" s="0" t="n">
        <v>101</v>
      </c>
      <c r="G89" s="0" t="s">
        <v>87</v>
      </c>
      <c r="H89" s="17" t="n">
        <v>46627373</v>
      </c>
      <c r="I89" s="0" t="s">
        <v>230</v>
      </c>
      <c r="L89" s="0" t="n">
        <v>60</v>
      </c>
      <c r="N89" s="0" t="n">
        <v>3</v>
      </c>
      <c r="P89" s="0" t="n">
        <v>1</v>
      </c>
      <c r="R89" s="0" t="n">
        <v>160</v>
      </c>
    </row>
    <row r="90" customFormat="false" ht="15" hidden="false" customHeight="false" outlineLevel="0" collapsed="false">
      <c r="A90" s="15" t="s">
        <v>42</v>
      </c>
      <c r="B90" s="0" t="s">
        <v>227</v>
      </c>
      <c r="C90" s="0" t="s">
        <v>84</v>
      </c>
      <c r="D90" s="0" t="s">
        <v>228</v>
      </c>
      <c r="E90" s="0" t="s">
        <v>229</v>
      </c>
      <c r="F90" s="0" t="n">
        <v>101</v>
      </c>
      <c r="G90" s="0" t="s">
        <v>87</v>
      </c>
      <c r="H90" s="17" t="n">
        <v>46627373</v>
      </c>
      <c r="I90" s="0" t="s">
        <v>231</v>
      </c>
      <c r="L90" s="0" t="n">
        <v>132</v>
      </c>
      <c r="N90" s="0" t="n">
        <v>3</v>
      </c>
      <c r="R90" s="0" t="n">
        <v>155</v>
      </c>
    </row>
    <row r="91" customFormat="false" ht="15" hidden="false" customHeight="false" outlineLevel="0" collapsed="false">
      <c r="A91" s="15" t="s">
        <v>43</v>
      </c>
      <c r="B91" s="0" t="s">
        <v>232</v>
      </c>
      <c r="C91" s="0" t="s">
        <v>179</v>
      </c>
      <c r="D91" s="0" t="s">
        <v>233</v>
      </c>
      <c r="E91" s="0" t="s">
        <v>234</v>
      </c>
      <c r="F91" s="0" t="n">
        <v>51</v>
      </c>
      <c r="G91" s="0" t="s">
        <v>87</v>
      </c>
      <c r="H91" s="17" t="n">
        <v>10145563</v>
      </c>
      <c r="I91" s="0" t="s">
        <v>235</v>
      </c>
      <c r="L91" s="0" t="n">
        <v>8</v>
      </c>
      <c r="R91" s="0" t="n">
        <v>19</v>
      </c>
    </row>
    <row r="92" customFormat="false" ht="15" hidden="false" customHeight="false" outlineLevel="0" collapsed="false">
      <c r="A92" s="15" t="s">
        <v>43</v>
      </c>
      <c r="B92" s="0" t="s">
        <v>232</v>
      </c>
      <c r="C92" s="0" t="s">
        <v>179</v>
      </c>
      <c r="D92" s="0" t="s">
        <v>233</v>
      </c>
      <c r="E92" s="0" t="s">
        <v>234</v>
      </c>
      <c r="F92" s="0" t="n">
        <v>51</v>
      </c>
      <c r="G92" s="0" t="s">
        <v>87</v>
      </c>
      <c r="H92" s="17" t="n">
        <v>10145563</v>
      </c>
      <c r="I92" s="0" t="s">
        <v>236</v>
      </c>
      <c r="L92" s="0" t="n">
        <v>11</v>
      </c>
      <c r="R92" s="0" t="n">
        <v>11</v>
      </c>
    </row>
    <row r="93" customFormat="false" ht="15" hidden="false" customHeight="false" outlineLevel="0" collapsed="false">
      <c r="A93" s="15" t="s">
        <v>43</v>
      </c>
      <c r="B93" s="0" t="s">
        <v>237</v>
      </c>
      <c r="C93" s="0" t="s">
        <v>179</v>
      </c>
      <c r="D93" s="0" t="s">
        <v>238</v>
      </c>
      <c r="E93" s="0" t="s">
        <v>239</v>
      </c>
      <c r="F93" s="0" t="n">
        <v>51</v>
      </c>
      <c r="G93" s="0" t="s">
        <v>87</v>
      </c>
      <c r="H93" s="17" t="n">
        <v>10929920</v>
      </c>
      <c r="I93" s="0" t="s">
        <v>240</v>
      </c>
      <c r="L93" s="0" t="n">
        <v>28</v>
      </c>
      <c r="R93" s="0" t="n">
        <v>32</v>
      </c>
    </row>
    <row r="94" customFormat="false" ht="15" hidden="false" customHeight="false" outlineLevel="0" collapsed="false">
      <c r="A94" s="15" t="s">
        <v>43</v>
      </c>
      <c r="B94" s="0" t="s">
        <v>237</v>
      </c>
      <c r="C94" s="0" t="s">
        <v>179</v>
      </c>
      <c r="D94" s="0" t="s">
        <v>238</v>
      </c>
      <c r="E94" s="0" t="s">
        <v>239</v>
      </c>
      <c r="F94" s="0" t="n">
        <v>51</v>
      </c>
      <c r="G94" s="0" t="s">
        <v>87</v>
      </c>
      <c r="H94" s="17" t="n">
        <v>10929920</v>
      </c>
      <c r="I94" s="0" t="s">
        <v>241</v>
      </c>
      <c r="L94" s="0" t="n">
        <v>20</v>
      </c>
      <c r="R94" s="0" t="n">
        <v>28</v>
      </c>
    </row>
    <row r="95" customFormat="false" ht="15" hidden="false" customHeight="false" outlineLevel="0" collapsed="false">
      <c r="A95" s="15" t="s">
        <v>43</v>
      </c>
      <c r="B95" s="0" t="s">
        <v>242</v>
      </c>
      <c r="C95" s="0" t="s">
        <v>179</v>
      </c>
      <c r="D95" s="0" t="s">
        <v>243</v>
      </c>
      <c r="E95" s="0" t="s">
        <v>244</v>
      </c>
      <c r="F95" s="0" t="n">
        <v>51</v>
      </c>
      <c r="G95" s="0" t="s">
        <v>87</v>
      </c>
      <c r="H95" s="17" t="n">
        <v>8998315</v>
      </c>
      <c r="I95" s="0" t="s">
        <v>245</v>
      </c>
      <c r="L95" s="0" t="n">
        <v>26</v>
      </c>
      <c r="R95" s="0" t="n">
        <v>37</v>
      </c>
    </row>
    <row r="96" customFormat="false" ht="15" hidden="false" customHeight="false" outlineLevel="0" collapsed="false">
      <c r="A96" s="15" t="s">
        <v>43</v>
      </c>
      <c r="B96" s="0" t="s">
        <v>242</v>
      </c>
      <c r="C96" s="0" t="s">
        <v>179</v>
      </c>
      <c r="D96" s="0" t="s">
        <v>243</v>
      </c>
      <c r="E96" s="0" t="s">
        <v>244</v>
      </c>
      <c r="F96" s="0" t="n">
        <v>51</v>
      </c>
      <c r="G96" s="0" t="s">
        <v>87</v>
      </c>
      <c r="H96" s="17" t="n">
        <v>8998315</v>
      </c>
      <c r="I96" s="0" t="s">
        <v>246</v>
      </c>
      <c r="L96" s="0" t="n">
        <v>24</v>
      </c>
      <c r="R96" s="0" t="n">
        <v>26</v>
      </c>
    </row>
    <row r="97" customFormat="false" ht="15" hidden="false" customHeight="false" outlineLevel="0" collapsed="false">
      <c r="A97" s="15" t="s">
        <v>43</v>
      </c>
      <c r="B97" s="0" t="s">
        <v>247</v>
      </c>
      <c r="C97" s="0" t="s">
        <v>179</v>
      </c>
      <c r="D97" s="0" t="s">
        <v>238</v>
      </c>
      <c r="E97" s="0" t="s">
        <v>239</v>
      </c>
      <c r="F97" s="0" t="n">
        <v>51</v>
      </c>
      <c r="G97" s="0" t="s">
        <v>87</v>
      </c>
      <c r="H97" s="17" t="n">
        <v>11003477</v>
      </c>
      <c r="I97" s="0" t="s">
        <v>248</v>
      </c>
      <c r="L97" s="0" t="n">
        <v>20</v>
      </c>
      <c r="N97" s="0" t="n">
        <v>1</v>
      </c>
      <c r="R97" s="0" t="n">
        <v>29</v>
      </c>
    </row>
    <row r="98" customFormat="false" ht="15" hidden="false" customHeight="false" outlineLevel="0" collapsed="false">
      <c r="A98" s="15" t="s">
        <v>43</v>
      </c>
      <c r="B98" s="0" t="s">
        <v>247</v>
      </c>
      <c r="C98" s="0" t="s">
        <v>179</v>
      </c>
      <c r="D98" s="0" t="s">
        <v>238</v>
      </c>
      <c r="E98" s="0" t="s">
        <v>239</v>
      </c>
      <c r="F98" s="0" t="n">
        <v>51</v>
      </c>
      <c r="G98" s="0" t="s">
        <v>87</v>
      </c>
      <c r="H98" s="17" t="n">
        <v>11003477</v>
      </c>
      <c r="I98" s="0" t="s">
        <v>249</v>
      </c>
      <c r="L98" s="0" t="n">
        <v>23</v>
      </c>
      <c r="R98" s="0" t="n">
        <v>29</v>
      </c>
    </row>
    <row r="99" customFormat="false" ht="15" hidden="false" customHeight="false" outlineLevel="0" collapsed="false">
      <c r="A99" s="15" t="s">
        <v>43</v>
      </c>
      <c r="B99" s="0" t="s">
        <v>250</v>
      </c>
      <c r="C99" s="0" t="s">
        <v>179</v>
      </c>
      <c r="D99" s="0" t="s">
        <v>243</v>
      </c>
      <c r="E99" s="0" t="s">
        <v>244</v>
      </c>
      <c r="F99" s="0" t="n">
        <v>51</v>
      </c>
      <c r="G99" s="0" t="s">
        <v>87</v>
      </c>
      <c r="H99" s="17" t="n">
        <v>9087841</v>
      </c>
      <c r="I99" s="0" t="s">
        <v>251</v>
      </c>
      <c r="L99" s="0" t="n">
        <v>20</v>
      </c>
      <c r="N99" s="0" t="n">
        <v>1</v>
      </c>
      <c r="R99" s="0" t="n">
        <v>50</v>
      </c>
    </row>
    <row r="100" customFormat="false" ht="15" hidden="false" customHeight="false" outlineLevel="0" collapsed="false">
      <c r="A100" s="15" t="s">
        <v>43</v>
      </c>
      <c r="B100" s="0" t="s">
        <v>250</v>
      </c>
      <c r="C100" s="0" t="s">
        <v>179</v>
      </c>
      <c r="D100" s="0" t="s">
        <v>243</v>
      </c>
      <c r="E100" s="0" t="s">
        <v>244</v>
      </c>
      <c r="F100" s="0" t="n">
        <v>51</v>
      </c>
      <c r="G100" s="0" t="s">
        <v>87</v>
      </c>
      <c r="H100" s="17" t="n">
        <v>9087841</v>
      </c>
      <c r="I100" s="0" t="s">
        <v>252</v>
      </c>
      <c r="L100" s="0" t="n">
        <v>12</v>
      </c>
      <c r="N100" s="0" t="n">
        <v>1</v>
      </c>
      <c r="R100" s="0" t="n">
        <v>41</v>
      </c>
    </row>
    <row r="101" customFormat="false" ht="15" hidden="false" customHeight="false" outlineLevel="0" collapsed="false">
      <c r="A101" s="15" t="s">
        <v>43</v>
      </c>
      <c r="B101" s="0" t="s">
        <v>253</v>
      </c>
      <c r="C101" s="0" t="s">
        <v>179</v>
      </c>
      <c r="D101" s="0" t="s">
        <v>233</v>
      </c>
      <c r="E101" s="0" t="s">
        <v>234</v>
      </c>
      <c r="F101" s="0" t="n">
        <v>51</v>
      </c>
      <c r="G101" s="0" t="s">
        <v>87</v>
      </c>
      <c r="H101" s="17" t="n">
        <v>10241792</v>
      </c>
      <c r="I101" s="0" t="s">
        <v>254</v>
      </c>
      <c r="J101" s="0" t="n">
        <v>1</v>
      </c>
      <c r="L101" s="0" t="n">
        <v>12</v>
      </c>
      <c r="P101" s="0" t="n">
        <v>1</v>
      </c>
      <c r="R101" s="0" t="n">
        <v>19</v>
      </c>
    </row>
    <row r="102" customFormat="false" ht="15" hidden="false" customHeight="false" outlineLevel="0" collapsed="false">
      <c r="A102" s="15" t="s">
        <v>43</v>
      </c>
      <c r="B102" s="0" t="s">
        <v>253</v>
      </c>
      <c r="C102" s="0" t="s">
        <v>179</v>
      </c>
      <c r="D102" s="0" t="s">
        <v>233</v>
      </c>
      <c r="E102" s="0" t="s">
        <v>234</v>
      </c>
      <c r="F102" s="0" t="n">
        <v>51</v>
      </c>
      <c r="G102" s="0" t="s">
        <v>87</v>
      </c>
      <c r="H102" s="17" t="n">
        <v>10241792</v>
      </c>
      <c r="I102" s="0" t="s">
        <v>255</v>
      </c>
      <c r="J102" s="0" t="n">
        <v>1</v>
      </c>
      <c r="L102" s="0" t="n">
        <v>12</v>
      </c>
      <c r="R102" s="0" t="n">
        <v>19</v>
      </c>
    </row>
    <row r="103" customFormat="false" ht="15" hidden="false" customHeight="false" outlineLevel="0" collapsed="false">
      <c r="A103" s="15" t="s">
        <v>53</v>
      </c>
      <c r="B103" s="0" t="s">
        <v>256</v>
      </c>
      <c r="C103" s="0" t="s">
        <v>179</v>
      </c>
      <c r="D103" s="0" t="s">
        <v>257</v>
      </c>
      <c r="E103" s="0" t="s">
        <v>258</v>
      </c>
      <c r="F103" s="0" t="n">
        <v>51</v>
      </c>
      <c r="G103" s="0" t="s">
        <v>87</v>
      </c>
      <c r="H103" s="17" t="n">
        <v>15403247</v>
      </c>
      <c r="I103" s="0" t="s">
        <v>259</v>
      </c>
      <c r="R103" s="0" t="n">
        <v>5</v>
      </c>
    </row>
    <row r="104" customFormat="false" ht="15" hidden="false" customHeight="false" outlineLevel="0" collapsed="false">
      <c r="A104" s="15" t="s">
        <v>53</v>
      </c>
      <c r="B104" s="0" t="s">
        <v>256</v>
      </c>
      <c r="C104" s="0" t="s">
        <v>179</v>
      </c>
      <c r="D104" s="0" t="s">
        <v>257</v>
      </c>
      <c r="E104" s="0" t="s">
        <v>258</v>
      </c>
      <c r="F104" s="0" t="n">
        <v>51</v>
      </c>
      <c r="G104" s="0" t="s">
        <v>87</v>
      </c>
      <c r="H104" s="17" t="n">
        <v>15403247</v>
      </c>
      <c r="I104" s="0" t="s">
        <v>260</v>
      </c>
      <c r="L104" s="0" t="n">
        <v>1</v>
      </c>
      <c r="R104" s="0" t="n">
        <v>6</v>
      </c>
    </row>
    <row r="105" customFormat="false" ht="15" hidden="false" customHeight="false" outlineLevel="0" collapsed="false">
      <c r="A105" s="15" t="s">
        <v>53</v>
      </c>
      <c r="B105" s="0" t="s">
        <v>261</v>
      </c>
      <c r="C105" s="0" t="s">
        <v>179</v>
      </c>
      <c r="D105" s="0" t="s">
        <v>262</v>
      </c>
      <c r="E105" s="0" t="s">
        <v>263</v>
      </c>
      <c r="F105" s="0" t="n">
        <v>51</v>
      </c>
      <c r="G105" s="0" t="s">
        <v>87</v>
      </c>
      <c r="H105" s="17" t="n">
        <v>15764627</v>
      </c>
      <c r="I105" s="0" t="s">
        <v>264</v>
      </c>
      <c r="L105" s="0" t="n">
        <v>4</v>
      </c>
      <c r="R105" s="0" t="n">
        <v>2</v>
      </c>
    </row>
    <row r="106" customFormat="false" ht="15" hidden="false" customHeight="false" outlineLevel="0" collapsed="false">
      <c r="A106" s="15" t="s">
        <v>53</v>
      </c>
      <c r="B106" s="0" t="s">
        <v>261</v>
      </c>
      <c r="C106" s="0" t="s">
        <v>179</v>
      </c>
      <c r="D106" s="0" t="s">
        <v>262</v>
      </c>
      <c r="E106" s="0" t="s">
        <v>263</v>
      </c>
      <c r="F106" s="0" t="n">
        <v>51</v>
      </c>
      <c r="G106" s="0" t="s">
        <v>87</v>
      </c>
      <c r="H106" s="17" t="n">
        <v>15764627</v>
      </c>
      <c r="I106" s="0" t="s">
        <v>265</v>
      </c>
      <c r="L106" s="0" t="n">
        <v>3</v>
      </c>
      <c r="R106" s="0" t="n">
        <v>7</v>
      </c>
    </row>
    <row r="107" customFormat="false" ht="15" hidden="false" customHeight="false" outlineLevel="0" collapsed="false">
      <c r="A107" s="15" t="s">
        <v>53</v>
      </c>
      <c r="B107" s="0" t="s">
        <v>266</v>
      </c>
      <c r="C107" s="0" t="s">
        <v>179</v>
      </c>
      <c r="D107" s="0" t="s">
        <v>262</v>
      </c>
      <c r="E107" s="0" t="s">
        <v>263</v>
      </c>
      <c r="F107" s="0" t="n">
        <v>51</v>
      </c>
      <c r="G107" s="0" t="s">
        <v>87</v>
      </c>
      <c r="H107" s="17" t="n">
        <v>16068834</v>
      </c>
      <c r="I107" s="0" t="s">
        <v>267</v>
      </c>
      <c r="L107" s="0" t="n">
        <v>4</v>
      </c>
      <c r="R107" s="0" t="n">
        <v>7</v>
      </c>
    </row>
    <row r="108" customFormat="false" ht="15" hidden="false" customHeight="false" outlineLevel="0" collapsed="false">
      <c r="A108" s="15" t="s">
        <v>53</v>
      </c>
      <c r="B108" s="0" t="s">
        <v>266</v>
      </c>
      <c r="C108" s="0" t="s">
        <v>179</v>
      </c>
      <c r="D108" s="0" t="s">
        <v>262</v>
      </c>
      <c r="E108" s="0" t="s">
        <v>263</v>
      </c>
      <c r="F108" s="0" t="n">
        <v>51</v>
      </c>
      <c r="G108" s="0" t="s">
        <v>87</v>
      </c>
      <c r="H108" s="17" t="n">
        <v>16068834</v>
      </c>
      <c r="I108" s="0" t="s">
        <v>268</v>
      </c>
      <c r="L108" s="0" t="n">
        <v>7</v>
      </c>
      <c r="R108" s="0" t="n">
        <v>5</v>
      </c>
    </row>
    <row r="109" customFormat="false" ht="15" hidden="false" customHeight="false" outlineLevel="0" collapsed="false">
      <c r="A109" s="15" t="s">
        <v>53</v>
      </c>
      <c r="B109" s="0" t="s">
        <v>269</v>
      </c>
      <c r="C109" s="0" t="s">
        <v>179</v>
      </c>
      <c r="D109" s="0" t="s">
        <v>257</v>
      </c>
      <c r="E109" s="0" t="s">
        <v>258</v>
      </c>
      <c r="F109" s="0" t="n">
        <v>51</v>
      </c>
      <c r="G109" s="0" t="s">
        <v>87</v>
      </c>
      <c r="H109" s="17" t="n">
        <v>15110219</v>
      </c>
      <c r="I109" s="0" t="s">
        <v>270</v>
      </c>
      <c r="L109" s="0" t="n">
        <v>5</v>
      </c>
      <c r="R109" s="0" t="n">
        <v>4</v>
      </c>
    </row>
    <row r="110" customFormat="false" ht="15" hidden="false" customHeight="false" outlineLevel="0" collapsed="false">
      <c r="A110" s="15" t="s">
        <v>53</v>
      </c>
      <c r="B110" s="0" t="s">
        <v>269</v>
      </c>
      <c r="C110" s="0" t="s">
        <v>179</v>
      </c>
      <c r="D110" s="0" t="s">
        <v>257</v>
      </c>
      <c r="E110" s="0" t="s">
        <v>258</v>
      </c>
      <c r="F110" s="0" t="n">
        <v>51</v>
      </c>
      <c r="G110" s="0" t="s">
        <v>87</v>
      </c>
      <c r="H110" s="17" t="n">
        <v>15110219</v>
      </c>
      <c r="I110" s="0" t="s">
        <v>271</v>
      </c>
      <c r="L110" s="0" t="n">
        <v>2</v>
      </c>
      <c r="R110" s="0" t="n">
        <v>7</v>
      </c>
    </row>
    <row r="111" customFormat="false" ht="15" hidden="false" customHeight="false" outlineLevel="0" collapsed="false">
      <c r="A111" s="15" t="s">
        <v>53</v>
      </c>
      <c r="B111" s="0" t="s">
        <v>272</v>
      </c>
      <c r="C111" s="0" t="s">
        <v>84</v>
      </c>
      <c r="D111" s="0" t="s">
        <v>273</v>
      </c>
      <c r="E111" s="0" t="s">
        <v>274</v>
      </c>
      <c r="F111" s="0" t="n">
        <v>101</v>
      </c>
      <c r="G111" s="0" t="s">
        <v>87</v>
      </c>
      <c r="H111" s="17" t="n">
        <v>36782141</v>
      </c>
      <c r="I111" s="0" t="s">
        <v>275</v>
      </c>
      <c r="L111" s="0" t="n">
        <v>6</v>
      </c>
      <c r="R111" s="0" t="n">
        <v>18</v>
      </c>
    </row>
    <row r="112" customFormat="false" ht="15" hidden="false" customHeight="false" outlineLevel="0" collapsed="false">
      <c r="A112" s="15" t="s">
        <v>53</v>
      </c>
      <c r="B112" s="0" t="s">
        <v>272</v>
      </c>
      <c r="C112" s="0" t="s">
        <v>84</v>
      </c>
      <c r="D112" s="0" t="s">
        <v>273</v>
      </c>
      <c r="E112" s="0" t="s">
        <v>274</v>
      </c>
      <c r="F112" s="0" t="n">
        <v>101</v>
      </c>
      <c r="G112" s="0" t="s">
        <v>87</v>
      </c>
      <c r="H112" s="17" t="n">
        <v>36782141</v>
      </c>
      <c r="I112" s="0" t="s">
        <v>276</v>
      </c>
      <c r="L112" s="0" t="n">
        <v>10</v>
      </c>
      <c r="R112" s="0" t="n">
        <v>12</v>
      </c>
    </row>
    <row r="113" customFormat="false" ht="15" hidden="false" customHeight="false" outlineLevel="0" collapsed="false">
      <c r="A113" s="15" t="s">
        <v>44</v>
      </c>
      <c r="B113" s="0" t="s">
        <v>277</v>
      </c>
      <c r="C113" s="0" t="s">
        <v>179</v>
      </c>
      <c r="D113" s="0" t="s">
        <v>278</v>
      </c>
      <c r="E113" s="0" t="s">
        <v>279</v>
      </c>
      <c r="F113" s="0" t="n">
        <v>51</v>
      </c>
      <c r="G113" s="0" t="s">
        <v>87</v>
      </c>
      <c r="H113" s="17" t="n">
        <v>8731094</v>
      </c>
      <c r="I113" s="0" t="s">
        <v>280</v>
      </c>
      <c r="L113" s="0" t="n">
        <v>16</v>
      </c>
      <c r="R113" s="0" t="n">
        <v>33</v>
      </c>
    </row>
    <row r="114" customFormat="false" ht="15" hidden="false" customHeight="false" outlineLevel="0" collapsed="false">
      <c r="A114" s="15" t="s">
        <v>44</v>
      </c>
      <c r="B114" s="0" t="s">
        <v>277</v>
      </c>
      <c r="C114" s="0" t="s">
        <v>179</v>
      </c>
      <c r="D114" s="0" t="s">
        <v>278</v>
      </c>
      <c r="E114" s="0" t="s">
        <v>279</v>
      </c>
      <c r="F114" s="0" t="n">
        <v>51</v>
      </c>
      <c r="G114" s="0" t="s">
        <v>87</v>
      </c>
      <c r="H114" s="17" t="n">
        <v>8731094</v>
      </c>
      <c r="I114" s="0" t="s">
        <v>281</v>
      </c>
      <c r="L114" s="0" t="n">
        <v>8</v>
      </c>
      <c r="R114" s="0" t="n">
        <v>29</v>
      </c>
    </row>
    <row r="115" customFormat="false" ht="15" hidden="false" customHeight="false" outlineLevel="0" collapsed="false">
      <c r="A115" s="15" t="s">
        <v>44</v>
      </c>
      <c r="B115" s="0" t="s">
        <v>282</v>
      </c>
      <c r="C115" s="0" t="s">
        <v>179</v>
      </c>
      <c r="D115" s="0" t="s">
        <v>278</v>
      </c>
      <c r="E115" s="0" t="s">
        <v>279</v>
      </c>
      <c r="F115" s="0" t="n">
        <v>51</v>
      </c>
      <c r="G115" s="0" t="s">
        <v>87</v>
      </c>
      <c r="H115" s="17" t="n">
        <v>8752559</v>
      </c>
      <c r="I115" s="0" t="s">
        <v>283</v>
      </c>
      <c r="L115" s="0" t="n">
        <v>15</v>
      </c>
      <c r="R115" s="0" t="n">
        <v>20</v>
      </c>
    </row>
    <row r="116" customFormat="false" ht="15" hidden="false" customHeight="false" outlineLevel="0" collapsed="false">
      <c r="A116" s="15" t="s">
        <v>44</v>
      </c>
      <c r="B116" s="0" t="s">
        <v>282</v>
      </c>
      <c r="C116" s="0" t="s">
        <v>179</v>
      </c>
      <c r="D116" s="0" t="s">
        <v>278</v>
      </c>
      <c r="E116" s="0" t="s">
        <v>279</v>
      </c>
      <c r="F116" s="0" t="n">
        <v>51</v>
      </c>
      <c r="G116" s="0" t="s">
        <v>87</v>
      </c>
      <c r="H116" s="17" t="n">
        <v>8752559</v>
      </c>
      <c r="I116" s="0" t="s">
        <v>284</v>
      </c>
      <c r="L116" s="0" t="n">
        <v>16</v>
      </c>
      <c r="R116" s="0" t="n">
        <v>28</v>
      </c>
    </row>
    <row r="117" customFormat="false" ht="15" hidden="false" customHeight="false" outlineLevel="0" collapsed="false">
      <c r="A117" s="15" t="s">
        <v>44</v>
      </c>
      <c r="B117" s="0" t="s">
        <v>285</v>
      </c>
      <c r="C117" s="0" t="s">
        <v>179</v>
      </c>
      <c r="D117" s="0" t="s">
        <v>286</v>
      </c>
      <c r="E117" s="0" t="s">
        <v>287</v>
      </c>
      <c r="F117" s="0" t="n">
        <v>51</v>
      </c>
      <c r="G117" s="0" t="s">
        <v>87</v>
      </c>
      <c r="H117" s="17" t="n">
        <v>9119785</v>
      </c>
      <c r="I117" s="0" t="s">
        <v>288</v>
      </c>
      <c r="L117" s="0" t="n">
        <v>6</v>
      </c>
      <c r="R117" s="0" t="n">
        <v>26</v>
      </c>
    </row>
    <row r="118" customFormat="false" ht="15" hidden="false" customHeight="false" outlineLevel="0" collapsed="false">
      <c r="A118" s="15" t="s">
        <v>44</v>
      </c>
      <c r="B118" s="0" t="s">
        <v>285</v>
      </c>
      <c r="C118" s="0" t="s">
        <v>179</v>
      </c>
      <c r="D118" s="0" t="s">
        <v>286</v>
      </c>
      <c r="E118" s="0" t="s">
        <v>287</v>
      </c>
      <c r="F118" s="0" t="n">
        <v>51</v>
      </c>
      <c r="G118" s="0" t="s">
        <v>87</v>
      </c>
      <c r="H118" s="17" t="n">
        <v>9119785</v>
      </c>
      <c r="I118" s="0" t="s">
        <v>289</v>
      </c>
      <c r="L118" s="0" t="n">
        <v>12</v>
      </c>
      <c r="R118" s="0" t="n">
        <v>19</v>
      </c>
    </row>
    <row r="119" customFormat="false" ht="15" hidden="false" customHeight="false" outlineLevel="0" collapsed="false">
      <c r="A119" s="15" t="s">
        <v>44</v>
      </c>
      <c r="B119" s="0" t="s">
        <v>290</v>
      </c>
      <c r="C119" s="0" t="s">
        <v>179</v>
      </c>
      <c r="D119" s="0" t="s">
        <v>291</v>
      </c>
      <c r="E119" s="0" t="s">
        <v>292</v>
      </c>
      <c r="F119" s="0" t="n">
        <v>51</v>
      </c>
      <c r="G119" s="0" t="s">
        <v>87</v>
      </c>
      <c r="H119" s="17" t="n">
        <v>9736541</v>
      </c>
      <c r="I119" s="0" t="s">
        <v>293</v>
      </c>
      <c r="L119" s="0" t="n">
        <v>7</v>
      </c>
      <c r="R119" s="0" t="n">
        <v>17</v>
      </c>
    </row>
    <row r="120" customFormat="false" ht="15" hidden="false" customHeight="false" outlineLevel="0" collapsed="false">
      <c r="A120" s="15" t="s">
        <v>44</v>
      </c>
      <c r="B120" s="0" t="s">
        <v>290</v>
      </c>
      <c r="C120" s="0" t="s">
        <v>179</v>
      </c>
      <c r="D120" s="0" t="s">
        <v>291</v>
      </c>
      <c r="E120" s="0" t="s">
        <v>292</v>
      </c>
      <c r="F120" s="0" t="n">
        <v>51</v>
      </c>
      <c r="G120" s="0" t="s">
        <v>87</v>
      </c>
      <c r="H120" s="17" t="n">
        <v>9736541</v>
      </c>
      <c r="I120" s="0" t="s">
        <v>294</v>
      </c>
      <c r="L120" s="0" t="n">
        <v>7</v>
      </c>
      <c r="R120" s="0" t="n">
        <v>11</v>
      </c>
    </row>
    <row r="121" customFormat="false" ht="15" hidden="false" customHeight="false" outlineLevel="0" collapsed="false">
      <c r="A121" s="15" t="s">
        <v>44</v>
      </c>
      <c r="B121" s="0" t="s">
        <v>295</v>
      </c>
      <c r="C121" s="0" t="s">
        <v>179</v>
      </c>
      <c r="D121" s="0" t="s">
        <v>286</v>
      </c>
      <c r="E121" s="0" t="s">
        <v>287</v>
      </c>
      <c r="F121" s="0" t="n">
        <v>51</v>
      </c>
      <c r="G121" s="0" t="s">
        <v>87</v>
      </c>
      <c r="H121" s="17" t="n">
        <v>9189661</v>
      </c>
      <c r="I121" s="0" t="s">
        <v>296</v>
      </c>
      <c r="L121" s="0" t="n">
        <v>10</v>
      </c>
      <c r="R121" s="0" t="n">
        <v>24</v>
      </c>
    </row>
    <row r="122" customFormat="false" ht="15" hidden="false" customHeight="false" outlineLevel="0" collapsed="false">
      <c r="A122" s="15" t="s">
        <v>44</v>
      </c>
      <c r="B122" s="0" t="s">
        <v>295</v>
      </c>
      <c r="C122" s="0" t="s">
        <v>179</v>
      </c>
      <c r="D122" s="0" t="s">
        <v>286</v>
      </c>
      <c r="E122" s="0" t="s">
        <v>287</v>
      </c>
      <c r="F122" s="0" t="n">
        <v>51</v>
      </c>
      <c r="G122" s="0" t="s">
        <v>87</v>
      </c>
      <c r="H122" s="17" t="n">
        <v>9189661</v>
      </c>
      <c r="I122" s="0" t="s">
        <v>297</v>
      </c>
      <c r="L122" s="0" t="n">
        <v>12</v>
      </c>
      <c r="R122" s="0" t="n">
        <v>14</v>
      </c>
    </row>
    <row r="123" customFormat="false" ht="15" hidden="false" customHeight="false" outlineLevel="0" collapsed="false">
      <c r="A123" s="15" t="s">
        <v>44</v>
      </c>
      <c r="B123" s="0" t="s">
        <v>298</v>
      </c>
      <c r="C123" s="0" t="s">
        <v>179</v>
      </c>
      <c r="D123" s="0" t="s">
        <v>291</v>
      </c>
      <c r="E123" s="0" t="s">
        <v>292</v>
      </c>
      <c r="F123" s="0" t="n">
        <v>51</v>
      </c>
      <c r="G123" s="0" t="s">
        <v>87</v>
      </c>
      <c r="H123" s="17" t="n">
        <v>9773476</v>
      </c>
      <c r="I123" s="0" t="s">
        <v>299</v>
      </c>
      <c r="L123" s="0" t="n">
        <v>7</v>
      </c>
      <c r="R123" s="0" t="n">
        <v>7</v>
      </c>
    </row>
    <row r="124" customFormat="false" ht="15" hidden="false" customHeight="false" outlineLevel="0" collapsed="false">
      <c r="A124" s="15" t="s">
        <v>44</v>
      </c>
      <c r="B124" s="0" t="s">
        <v>298</v>
      </c>
      <c r="C124" s="0" t="s">
        <v>179</v>
      </c>
      <c r="D124" s="0" t="s">
        <v>291</v>
      </c>
      <c r="E124" s="0" t="s">
        <v>292</v>
      </c>
      <c r="F124" s="0" t="n">
        <v>51</v>
      </c>
      <c r="G124" s="0" t="s">
        <v>87</v>
      </c>
      <c r="H124" s="17" t="n">
        <v>9773476</v>
      </c>
      <c r="I124" s="0" t="s">
        <v>300</v>
      </c>
      <c r="L124" s="0" t="n">
        <v>5</v>
      </c>
      <c r="R124" s="0" t="n">
        <v>9</v>
      </c>
    </row>
    <row r="125" customFormat="false" ht="15" hidden="false" customHeight="false" outlineLevel="0" collapsed="false">
      <c r="A125" s="15" t="s">
        <v>45</v>
      </c>
      <c r="B125" s="0" t="s">
        <v>301</v>
      </c>
      <c r="C125" s="0" t="s">
        <v>179</v>
      </c>
      <c r="D125" s="0" t="s">
        <v>302</v>
      </c>
      <c r="E125" s="0" t="s">
        <v>303</v>
      </c>
      <c r="F125" s="0" t="n">
        <v>51</v>
      </c>
      <c r="G125" s="0" t="s">
        <v>87</v>
      </c>
      <c r="H125" s="17" t="n">
        <v>6335992</v>
      </c>
      <c r="I125" s="0" t="s">
        <v>304</v>
      </c>
      <c r="L125" s="0" t="n">
        <v>11</v>
      </c>
      <c r="R125" s="0" t="n">
        <v>11</v>
      </c>
    </row>
    <row r="126" customFormat="false" ht="15" hidden="false" customHeight="false" outlineLevel="0" collapsed="false">
      <c r="A126" s="15" t="s">
        <v>45</v>
      </c>
      <c r="B126" s="0" t="s">
        <v>301</v>
      </c>
      <c r="C126" s="0" t="s">
        <v>179</v>
      </c>
      <c r="D126" s="0" t="s">
        <v>302</v>
      </c>
      <c r="E126" s="0" t="s">
        <v>303</v>
      </c>
      <c r="F126" s="0" t="n">
        <v>51</v>
      </c>
      <c r="G126" s="0" t="s">
        <v>87</v>
      </c>
      <c r="H126" s="17" t="n">
        <v>6335992</v>
      </c>
      <c r="I126" s="0" t="s">
        <v>305</v>
      </c>
      <c r="L126" s="0" t="n">
        <v>5</v>
      </c>
      <c r="R126" s="0" t="n">
        <v>11</v>
      </c>
    </row>
    <row r="127" customFormat="false" ht="15" hidden="false" customHeight="false" outlineLevel="0" collapsed="false">
      <c r="A127" s="15" t="s">
        <v>45</v>
      </c>
      <c r="B127" s="0" t="s">
        <v>306</v>
      </c>
      <c r="C127" s="0" t="s">
        <v>179</v>
      </c>
      <c r="D127" s="0" t="s">
        <v>307</v>
      </c>
      <c r="E127" s="0" t="s">
        <v>308</v>
      </c>
      <c r="F127" s="0" t="n">
        <v>51</v>
      </c>
      <c r="G127" s="0" t="s">
        <v>87</v>
      </c>
      <c r="H127" s="17" t="n">
        <v>15939817</v>
      </c>
      <c r="I127" s="0" t="s">
        <v>309</v>
      </c>
      <c r="L127" s="0" t="n">
        <v>35</v>
      </c>
      <c r="N127" s="0" t="n">
        <v>1</v>
      </c>
      <c r="R127" s="0" t="n">
        <v>70</v>
      </c>
    </row>
    <row r="128" customFormat="false" ht="15" hidden="false" customHeight="false" outlineLevel="0" collapsed="false">
      <c r="A128" s="15" t="s">
        <v>45</v>
      </c>
      <c r="B128" s="0" t="s">
        <v>306</v>
      </c>
      <c r="C128" s="0" t="s">
        <v>179</v>
      </c>
      <c r="D128" s="0" t="s">
        <v>307</v>
      </c>
      <c r="E128" s="0" t="s">
        <v>308</v>
      </c>
      <c r="F128" s="0" t="n">
        <v>51</v>
      </c>
      <c r="G128" s="0" t="s">
        <v>87</v>
      </c>
      <c r="H128" s="17" t="n">
        <v>15939817</v>
      </c>
      <c r="I128" s="0" t="s">
        <v>310</v>
      </c>
      <c r="J128" s="0" t="n">
        <v>1</v>
      </c>
      <c r="L128" s="0" t="n">
        <v>46</v>
      </c>
      <c r="R128" s="0" t="n">
        <v>63</v>
      </c>
    </row>
    <row r="129" customFormat="false" ht="15" hidden="false" customHeight="false" outlineLevel="0" collapsed="false">
      <c r="A129" s="15" t="s">
        <v>45</v>
      </c>
      <c r="B129" s="0" t="s">
        <v>311</v>
      </c>
      <c r="C129" s="0" t="s">
        <v>179</v>
      </c>
      <c r="D129" s="0" t="s">
        <v>307</v>
      </c>
      <c r="E129" s="0" t="s">
        <v>308</v>
      </c>
      <c r="F129" s="0" t="n">
        <v>51</v>
      </c>
      <c r="G129" s="0" t="s">
        <v>87</v>
      </c>
      <c r="H129" s="17" t="n">
        <v>5633845</v>
      </c>
      <c r="I129" s="0" t="s">
        <v>312</v>
      </c>
      <c r="L129" s="0" t="n">
        <v>16</v>
      </c>
      <c r="N129" s="0" t="n">
        <v>1</v>
      </c>
      <c r="R129" s="0" t="n">
        <v>19</v>
      </c>
    </row>
    <row r="130" customFormat="false" ht="15" hidden="false" customHeight="false" outlineLevel="0" collapsed="false">
      <c r="A130" s="15" t="s">
        <v>45</v>
      </c>
      <c r="B130" s="0" t="s">
        <v>311</v>
      </c>
      <c r="C130" s="0" t="s">
        <v>179</v>
      </c>
      <c r="D130" s="0" t="s">
        <v>307</v>
      </c>
      <c r="E130" s="0" t="s">
        <v>308</v>
      </c>
      <c r="F130" s="0" t="n">
        <v>51</v>
      </c>
      <c r="G130" s="0" t="s">
        <v>87</v>
      </c>
      <c r="H130" s="17" t="n">
        <v>5633845</v>
      </c>
      <c r="I130" s="0" t="s">
        <v>313</v>
      </c>
      <c r="L130" s="0" t="n">
        <v>9</v>
      </c>
      <c r="R130" s="0" t="n">
        <v>13</v>
      </c>
    </row>
    <row r="131" customFormat="false" ht="15" hidden="false" customHeight="false" outlineLevel="0" collapsed="false">
      <c r="A131" s="15" t="s">
        <v>45</v>
      </c>
      <c r="B131" s="0" t="s">
        <v>314</v>
      </c>
      <c r="C131" s="0" t="s">
        <v>179</v>
      </c>
      <c r="D131" s="0" t="s">
        <v>307</v>
      </c>
      <c r="E131" s="0" t="s">
        <v>308</v>
      </c>
      <c r="F131" s="0" t="n">
        <v>51</v>
      </c>
      <c r="G131" s="0" t="s">
        <v>87</v>
      </c>
      <c r="H131" s="17" t="n">
        <v>5557608</v>
      </c>
      <c r="I131" s="0" t="s">
        <v>315</v>
      </c>
      <c r="L131" s="0" t="n">
        <v>7</v>
      </c>
      <c r="R131" s="0" t="n">
        <v>24</v>
      </c>
    </row>
    <row r="132" customFormat="false" ht="15" hidden="false" customHeight="false" outlineLevel="0" collapsed="false">
      <c r="A132" s="15" t="s">
        <v>45</v>
      </c>
      <c r="B132" s="0" t="s">
        <v>314</v>
      </c>
      <c r="C132" s="0" t="s">
        <v>179</v>
      </c>
      <c r="D132" s="0" t="s">
        <v>307</v>
      </c>
      <c r="E132" s="0" t="s">
        <v>308</v>
      </c>
      <c r="F132" s="0" t="n">
        <v>51</v>
      </c>
      <c r="G132" s="0" t="s">
        <v>87</v>
      </c>
      <c r="H132" s="17" t="n">
        <v>5557608</v>
      </c>
      <c r="I132" s="0" t="s">
        <v>316</v>
      </c>
      <c r="L132" s="0" t="n">
        <v>7</v>
      </c>
      <c r="N132" s="0" t="n">
        <v>1</v>
      </c>
      <c r="R132" s="0" t="n">
        <v>18</v>
      </c>
    </row>
    <row r="133" customFormat="false" ht="15" hidden="false" customHeight="false" outlineLevel="0" collapsed="false">
      <c r="A133" s="15" t="s">
        <v>45</v>
      </c>
      <c r="B133" s="0" t="s">
        <v>317</v>
      </c>
      <c r="C133" s="0" t="s">
        <v>179</v>
      </c>
      <c r="D133" s="0" t="s">
        <v>302</v>
      </c>
      <c r="E133" s="0" t="s">
        <v>303</v>
      </c>
      <c r="F133" s="0" t="n">
        <v>51</v>
      </c>
      <c r="G133" s="0" t="s">
        <v>87</v>
      </c>
      <c r="H133" s="17" t="n">
        <v>14409428</v>
      </c>
      <c r="I133" s="0" t="s">
        <v>318</v>
      </c>
      <c r="L133" s="0" t="n">
        <v>17</v>
      </c>
      <c r="P133" s="0" t="n">
        <v>1</v>
      </c>
      <c r="R133" s="0" t="n">
        <v>26</v>
      </c>
    </row>
    <row r="134" customFormat="false" ht="15" hidden="false" customHeight="false" outlineLevel="0" collapsed="false">
      <c r="A134" s="15" t="s">
        <v>45</v>
      </c>
      <c r="B134" s="0" t="s">
        <v>317</v>
      </c>
      <c r="C134" s="0" t="s">
        <v>179</v>
      </c>
      <c r="D134" s="0" t="s">
        <v>302</v>
      </c>
      <c r="E134" s="0" t="s">
        <v>303</v>
      </c>
      <c r="F134" s="0" t="n">
        <v>51</v>
      </c>
      <c r="G134" s="0" t="s">
        <v>87</v>
      </c>
      <c r="H134" s="17" t="n">
        <v>14409428</v>
      </c>
      <c r="I134" s="0" t="s">
        <v>319</v>
      </c>
      <c r="L134" s="0" t="n">
        <v>12</v>
      </c>
      <c r="N134" s="0" t="n">
        <v>1</v>
      </c>
      <c r="P134" s="0" t="n">
        <v>1</v>
      </c>
      <c r="R134" s="0" t="n">
        <v>19</v>
      </c>
    </row>
    <row r="135" customFormat="false" ht="15" hidden="false" customHeight="false" outlineLevel="0" collapsed="false">
      <c r="A135" s="15" t="s">
        <v>45</v>
      </c>
      <c r="B135" s="0" t="s">
        <v>320</v>
      </c>
      <c r="C135" s="0" t="s">
        <v>179</v>
      </c>
      <c r="D135" s="0" t="s">
        <v>302</v>
      </c>
      <c r="E135" s="0" t="s">
        <v>303</v>
      </c>
      <c r="F135" s="0" t="n">
        <v>51</v>
      </c>
      <c r="G135" s="0" t="s">
        <v>87</v>
      </c>
      <c r="H135" s="17" t="n">
        <v>6265687</v>
      </c>
      <c r="I135" s="0" t="s">
        <v>321</v>
      </c>
      <c r="L135" s="0" t="n">
        <v>6</v>
      </c>
      <c r="R135" s="0" t="n">
        <v>11</v>
      </c>
    </row>
    <row r="136" customFormat="false" ht="15" hidden="false" customHeight="false" outlineLevel="0" collapsed="false">
      <c r="A136" s="15" t="s">
        <v>45</v>
      </c>
      <c r="B136" s="0" t="s">
        <v>320</v>
      </c>
      <c r="C136" s="0" t="s">
        <v>179</v>
      </c>
      <c r="D136" s="0" t="s">
        <v>302</v>
      </c>
      <c r="E136" s="0" t="s">
        <v>303</v>
      </c>
      <c r="F136" s="0" t="n">
        <v>51</v>
      </c>
      <c r="G136" s="0" t="s">
        <v>87</v>
      </c>
      <c r="H136" s="17" t="n">
        <v>6265687</v>
      </c>
      <c r="I136" s="0" t="s">
        <v>322</v>
      </c>
      <c r="L136" s="0" t="n">
        <v>7</v>
      </c>
      <c r="R136" s="0" t="n">
        <v>4</v>
      </c>
    </row>
    <row r="137" customFormat="false" ht="15" hidden="false" customHeight="false" outlineLevel="0" collapsed="false">
      <c r="A137" s="15" t="s">
        <v>46</v>
      </c>
      <c r="B137" s="0" t="s">
        <v>323</v>
      </c>
      <c r="C137" s="0" t="s">
        <v>179</v>
      </c>
      <c r="D137" s="0" t="s">
        <v>324</v>
      </c>
      <c r="E137" s="0" t="s">
        <v>325</v>
      </c>
      <c r="F137" s="0" t="n">
        <v>51</v>
      </c>
      <c r="G137" s="0" t="s">
        <v>87</v>
      </c>
      <c r="H137" s="17" t="n">
        <v>17182987</v>
      </c>
      <c r="I137" s="0" t="s">
        <v>326</v>
      </c>
      <c r="L137" s="0" t="n">
        <v>21</v>
      </c>
      <c r="P137" s="0" t="n">
        <v>1</v>
      </c>
      <c r="R137" s="0" t="n">
        <v>12</v>
      </c>
    </row>
    <row r="138" customFormat="false" ht="15" hidden="false" customHeight="false" outlineLevel="0" collapsed="false">
      <c r="A138" s="15" t="s">
        <v>46</v>
      </c>
      <c r="B138" s="0" t="s">
        <v>323</v>
      </c>
      <c r="C138" s="0" t="s">
        <v>179</v>
      </c>
      <c r="D138" s="0" t="s">
        <v>324</v>
      </c>
      <c r="E138" s="0" t="s">
        <v>325</v>
      </c>
      <c r="F138" s="0" t="n">
        <v>51</v>
      </c>
      <c r="G138" s="0" t="s">
        <v>87</v>
      </c>
      <c r="H138" s="17" t="n">
        <v>17182987</v>
      </c>
      <c r="I138" s="0" t="s">
        <v>327</v>
      </c>
      <c r="L138" s="0" t="n">
        <v>11</v>
      </c>
      <c r="R138" s="0" t="n">
        <v>8</v>
      </c>
    </row>
    <row r="139" customFormat="false" ht="15" hidden="false" customHeight="false" outlineLevel="0" collapsed="false">
      <c r="A139" s="15" t="s">
        <v>46</v>
      </c>
      <c r="B139" s="0" t="s">
        <v>328</v>
      </c>
      <c r="C139" s="0" t="s">
        <v>179</v>
      </c>
      <c r="D139" s="0" t="s">
        <v>324</v>
      </c>
      <c r="E139" s="0" t="s">
        <v>325</v>
      </c>
      <c r="F139" s="0" t="n">
        <v>51</v>
      </c>
      <c r="G139" s="0" t="s">
        <v>87</v>
      </c>
      <c r="H139" s="17" t="n">
        <v>16953167</v>
      </c>
      <c r="I139" s="0" t="s">
        <v>329</v>
      </c>
      <c r="L139" s="0" t="n">
        <v>18</v>
      </c>
      <c r="N139" s="0" t="n">
        <v>2</v>
      </c>
      <c r="R139" s="0" t="n">
        <v>10</v>
      </c>
    </row>
    <row r="140" customFormat="false" ht="15" hidden="false" customHeight="false" outlineLevel="0" collapsed="false">
      <c r="A140" s="15" t="s">
        <v>46</v>
      </c>
      <c r="B140" s="0" t="s">
        <v>328</v>
      </c>
      <c r="C140" s="0" t="s">
        <v>179</v>
      </c>
      <c r="D140" s="0" t="s">
        <v>324</v>
      </c>
      <c r="E140" s="0" t="s">
        <v>325</v>
      </c>
      <c r="F140" s="0" t="n">
        <v>51</v>
      </c>
      <c r="G140" s="0" t="s">
        <v>87</v>
      </c>
      <c r="H140" s="17" t="n">
        <v>16953167</v>
      </c>
      <c r="I140" s="0" t="s">
        <v>330</v>
      </c>
      <c r="L140" s="0" t="n">
        <v>27</v>
      </c>
      <c r="N140" s="0" t="n">
        <v>1</v>
      </c>
      <c r="R140" s="0" t="n">
        <v>18</v>
      </c>
    </row>
    <row r="141" customFormat="false" ht="15" hidden="false" customHeight="false" outlineLevel="0" collapsed="false">
      <c r="A141" s="15" t="s">
        <v>46</v>
      </c>
      <c r="B141" s="0" t="s">
        <v>331</v>
      </c>
      <c r="C141" s="0" t="s">
        <v>179</v>
      </c>
      <c r="D141" s="0" t="s">
        <v>332</v>
      </c>
      <c r="E141" s="0" t="s">
        <v>333</v>
      </c>
      <c r="F141" s="0" t="n">
        <v>51</v>
      </c>
      <c r="G141" s="0" t="s">
        <v>87</v>
      </c>
      <c r="H141" s="17" t="n">
        <v>16506110</v>
      </c>
      <c r="I141" s="0" t="s">
        <v>334</v>
      </c>
      <c r="L141" s="0" t="n">
        <v>20</v>
      </c>
      <c r="R141" s="0" t="n">
        <v>11</v>
      </c>
    </row>
    <row r="142" customFormat="false" ht="15" hidden="false" customHeight="false" outlineLevel="0" collapsed="false">
      <c r="A142" s="15" t="s">
        <v>46</v>
      </c>
      <c r="B142" s="0" t="s">
        <v>331</v>
      </c>
      <c r="C142" s="0" t="s">
        <v>179</v>
      </c>
      <c r="D142" s="0" t="s">
        <v>332</v>
      </c>
      <c r="E142" s="0" t="s">
        <v>333</v>
      </c>
      <c r="F142" s="0" t="n">
        <v>51</v>
      </c>
      <c r="G142" s="0" t="s">
        <v>87</v>
      </c>
      <c r="H142" s="17" t="n">
        <v>16506110</v>
      </c>
      <c r="I142" s="0" t="s">
        <v>335</v>
      </c>
      <c r="L142" s="0" t="n">
        <v>19</v>
      </c>
      <c r="N142" s="0" t="n">
        <v>1</v>
      </c>
      <c r="R142" s="0" t="n">
        <v>6</v>
      </c>
    </row>
    <row r="143" customFormat="false" ht="15" hidden="false" customHeight="false" outlineLevel="0" collapsed="false">
      <c r="A143" s="15" t="s">
        <v>46</v>
      </c>
      <c r="B143" s="0" t="s">
        <v>336</v>
      </c>
      <c r="C143" s="0" t="s">
        <v>179</v>
      </c>
      <c r="D143" s="0" t="s">
        <v>337</v>
      </c>
      <c r="E143" s="0" t="s">
        <v>338</v>
      </c>
      <c r="F143" s="0" t="n">
        <v>51</v>
      </c>
      <c r="G143" s="0" t="s">
        <v>87</v>
      </c>
      <c r="H143" s="17" t="n">
        <v>17223283</v>
      </c>
      <c r="I143" s="0" t="s">
        <v>339</v>
      </c>
      <c r="J143" s="0" t="n">
        <v>1</v>
      </c>
      <c r="L143" s="0" t="n">
        <v>16</v>
      </c>
      <c r="N143" s="0" t="n">
        <v>1</v>
      </c>
      <c r="R143" s="0" t="n">
        <v>7</v>
      </c>
    </row>
    <row r="144" customFormat="false" ht="15" hidden="false" customHeight="false" outlineLevel="0" collapsed="false">
      <c r="A144" s="15" t="s">
        <v>46</v>
      </c>
      <c r="B144" s="0" t="s">
        <v>336</v>
      </c>
      <c r="C144" s="0" t="s">
        <v>179</v>
      </c>
      <c r="D144" s="0" t="s">
        <v>337</v>
      </c>
      <c r="E144" s="0" t="s">
        <v>338</v>
      </c>
      <c r="F144" s="0" t="n">
        <v>51</v>
      </c>
      <c r="G144" s="0" t="s">
        <v>87</v>
      </c>
      <c r="H144" s="17" t="n">
        <v>17223283</v>
      </c>
      <c r="I144" s="0" t="s">
        <v>340</v>
      </c>
      <c r="L144" s="0" t="n">
        <v>15</v>
      </c>
      <c r="N144" s="0" t="n">
        <v>2</v>
      </c>
      <c r="R144" s="0" t="n">
        <v>18</v>
      </c>
    </row>
    <row r="145" customFormat="false" ht="15" hidden="false" customHeight="false" outlineLevel="0" collapsed="false">
      <c r="A145" s="15" t="s">
        <v>46</v>
      </c>
      <c r="B145" s="0" t="s">
        <v>341</v>
      </c>
      <c r="C145" s="0" t="s">
        <v>179</v>
      </c>
      <c r="D145" s="0" t="s">
        <v>337</v>
      </c>
      <c r="E145" s="0" t="s">
        <v>338</v>
      </c>
      <c r="F145" s="0" t="n">
        <v>51</v>
      </c>
      <c r="G145" s="0" t="s">
        <v>87</v>
      </c>
      <c r="H145" s="17" t="n">
        <v>17421796</v>
      </c>
      <c r="I145" s="0" t="s">
        <v>342</v>
      </c>
      <c r="L145" s="0" t="n">
        <v>12</v>
      </c>
      <c r="N145" s="0" t="n">
        <v>1</v>
      </c>
      <c r="P145" s="0" t="n">
        <v>1</v>
      </c>
      <c r="R145" s="0" t="n">
        <v>10</v>
      </c>
    </row>
    <row r="146" customFormat="false" ht="15" hidden="false" customHeight="false" outlineLevel="0" collapsed="false">
      <c r="A146" s="15" t="s">
        <v>46</v>
      </c>
      <c r="B146" s="0" t="s">
        <v>341</v>
      </c>
      <c r="C146" s="0" t="s">
        <v>179</v>
      </c>
      <c r="D146" s="0" t="s">
        <v>337</v>
      </c>
      <c r="E146" s="0" t="s">
        <v>338</v>
      </c>
      <c r="F146" s="0" t="n">
        <v>51</v>
      </c>
      <c r="G146" s="0" t="s">
        <v>87</v>
      </c>
      <c r="H146" s="17" t="n">
        <v>17421796</v>
      </c>
      <c r="I146" s="0" t="s">
        <v>343</v>
      </c>
      <c r="J146" s="0" t="n">
        <v>1</v>
      </c>
      <c r="L146" s="0" t="n">
        <v>20</v>
      </c>
      <c r="N146" s="0" t="n">
        <v>1</v>
      </c>
      <c r="R146" s="0" t="n">
        <v>15</v>
      </c>
    </row>
    <row r="147" customFormat="false" ht="15" hidden="false" customHeight="false" outlineLevel="0" collapsed="false">
      <c r="A147" s="15" t="s">
        <v>46</v>
      </c>
      <c r="B147" s="0" t="s">
        <v>344</v>
      </c>
      <c r="C147" s="0" t="s">
        <v>179</v>
      </c>
      <c r="D147" s="0" t="s">
        <v>345</v>
      </c>
      <c r="E147" s="0" t="s">
        <v>346</v>
      </c>
      <c r="F147" s="0" t="n">
        <v>51</v>
      </c>
      <c r="G147" s="0" t="s">
        <v>87</v>
      </c>
      <c r="H147" s="17" t="n">
        <v>14755708</v>
      </c>
      <c r="I147" s="0" t="s">
        <v>347</v>
      </c>
      <c r="L147" s="0" t="n">
        <v>31</v>
      </c>
      <c r="P147" s="0" t="n">
        <v>1</v>
      </c>
      <c r="R147" s="0" t="n">
        <v>12</v>
      </c>
    </row>
    <row r="148" customFormat="false" ht="15" hidden="false" customHeight="false" outlineLevel="0" collapsed="false">
      <c r="A148" s="15" t="s">
        <v>46</v>
      </c>
      <c r="B148" s="0" t="s">
        <v>344</v>
      </c>
      <c r="C148" s="0" t="s">
        <v>179</v>
      </c>
      <c r="D148" s="0" t="s">
        <v>345</v>
      </c>
      <c r="E148" s="0" t="s">
        <v>346</v>
      </c>
      <c r="F148" s="0" t="n">
        <v>51</v>
      </c>
      <c r="G148" s="0" t="s">
        <v>87</v>
      </c>
      <c r="H148" s="17" t="n">
        <v>14755708</v>
      </c>
      <c r="I148" s="0" t="s">
        <v>348</v>
      </c>
      <c r="L148" s="0" t="n">
        <v>23</v>
      </c>
      <c r="R148" s="0" t="n">
        <v>21</v>
      </c>
    </row>
    <row r="149" customFormat="false" ht="15" hidden="false" customHeight="false" outlineLevel="0" collapsed="false">
      <c r="A149" s="15" t="s">
        <v>46</v>
      </c>
      <c r="B149" s="0" t="s">
        <v>349</v>
      </c>
      <c r="C149" s="0" t="s">
        <v>179</v>
      </c>
      <c r="D149" s="0" t="s">
        <v>345</v>
      </c>
      <c r="E149" s="0" t="s">
        <v>346</v>
      </c>
      <c r="F149" s="0" t="n">
        <v>51</v>
      </c>
      <c r="G149" s="0" t="s">
        <v>87</v>
      </c>
      <c r="H149" s="17" t="n">
        <v>14932588</v>
      </c>
      <c r="I149" s="0" t="s">
        <v>350</v>
      </c>
      <c r="L149" s="0" t="n">
        <v>40</v>
      </c>
      <c r="N149" s="0" t="n">
        <v>2</v>
      </c>
      <c r="P149" s="0" t="n">
        <v>1</v>
      </c>
      <c r="R149" s="0" t="n">
        <v>18</v>
      </c>
    </row>
    <row r="150" customFormat="false" ht="15" hidden="false" customHeight="false" outlineLevel="0" collapsed="false">
      <c r="A150" s="15" t="s">
        <v>46</v>
      </c>
      <c r="B150" s="0" t="s">
        <v>349</v>
      </c>
      <c r="C150" s="0" t="s">
        <v>179</v>
      </c>
      <c r="D150" s="0" t="s">
        <v>345</v>
      </c>
      <c r="E150" s="0" t="s">
        <v>346</v>
      </c>
      <c r="F150" s="0" t="n">
        <v>51</v>
      </c>
      <c r="G150" s="0" t="s">
        <v>87</v>
      </c>
      <c r="H150" s="17" t="n">
        <v>14932588</v>
      </c>
      <c r="I150" s="0" t="s">
        <v>351</v>
      </c>
      <c r="L150" s="0" t="n">
        <v>40</v>
      </c>
      <c r="N150" s="0" t="n">
        <v>2</v>
      </c>
      <c r="P150" s="0" t="n">
        <v>2</v>
      </c>
      <c r="R150" s="0" t="n">
        <v>17</v>
      </c>
    </row>
    <row r="151" customFormat="false" ht="15" hidden="false" customHeight="false" outlineLevel="0" collapsed="false">
      <c r="A151" s="15" t="s">
        <v>46</v>
      </c>
      <c r="B151" s="0" t="s">
        <v>352</v>
      </c>
      <c r="C151" s="0" t="s">
        <v>179</v>
      </c>
      <c r="D151" s="0" t="s">
        <v>332</v>
      </c>
      <c r="E151" s="0" t="s">
        <v>333</v>
      </c>
      <c r="F151" s="0" t="n">
        <v>51</v>
      </c>
      <c r="G151" s="0" t="s">
        <v>87</v>
      </c>
      <c r="H151" s="17" t="n">
        <v>16306820</v>
      </c>
      <c r="I151" s="0" t="s">
        <v>353</v>
      </c>
      <c r="L151" s="0" t="n">
        <v>12</v>
      </c>
      <c r="N151" s="0" t="n">
        <v>1</v>
      </c>
      <c r="R151" s="0" t="n">
        <v>16</v>
      </c>
    </row>
    <row r="152" customFormat="false" ht="15" hidden="false" customHeight="false" outlineLevel="0" collapsed="false">
      <c r="A152" s="15" t="s">
        <v>46</v>
      </c>
      <c r="B152" s="0" t="s">
        <v>352</v>
      </c>
      <c r="C152" s="0" t="s">
        <v>179</v>
      </c>
      <c r="D152" s="0" t="s">
        <v>332</v>
      </c>
      <c r="E152" s="0" t="s">
        <v>333</v>
      </c>
      <c r="F152" s="0" t="n">
        <v>51</v>
      </c>
      <c r="G152" s="0" t="s">
        <v>87</v>
      </c>
      <c r="H152" s="17" t="n">
        <v>16306820</v>
      </c>
      <c r="I152" s="0" t="s">
        <v>354</v>
      </c>
      <c r="L152" s="0" t="n">
        <v>22</v>
      </c>
      <c r="N152" s="0" t="n">
        <v>2</v>
      </c>
      <c r="R152" s="0" t="n">
        <v>17</v>
      </c>
    </row>
    <row r="153" customFormat="false" ht="15" hidden="false" customHeight="false" outlineLevel="0" collapsed="false">
      <c r="A153" s="15" t="s">
        <v>47</v>
      </c>
      <c r="B153" s="0" t="s">
        <v>355</v>
      </c>
      <c r="C153" s="0" t="s">
        <v>179</v>
      </c>
      <c r="D153" s="0" t="s">
        <v>356</v>
      </c>
      <c r="E153" s="0" t="s">
        <v>357</v>
      </c>
      <c r="F153" s="0" t="n">
        <v>51</v>
      </c>
      <c r="G153" s="0" t="s">
        <v>87</v>
      </c>
      <c r="H153" s="17" t="n">
        <v>17585264</v>
      </c>
      <c r="I153" s="0" t="s">
        <v>358</v>
      </c>
      <c r="L153" s="0" t="n">
        <v>1</v>
      </c>
      <c r="R153" s="0" t="n">
        <v>5</v>
      </c>
    </row>
    <row r="154" customFormat="false" ht="15" hidden="false" customHeight="false" outlineLevel="0" collapsed="false">
      <c r="A154" s="15" t="s">
        <v>47</v>
      </c>
      <c r="B154" s="0" t="s">
        <v>355</v>
      </c>
      <c r="C154" s="0" t="s">
        <v>179</v>
      </c>
      <c r="D154" s="0" t="s">
        <v>356</v>
      </c>
      <c r="E154" s="0" t="s">
        <v>357</v>
      </c>
      <c r="F154" s="0" t="n">
        <v>51</v>
      </c>
      <c r="G154" s="0" t="s">
        <v>87</v>
      </c>
      <c r="H154" s="17" t="n">
        <v>17585264</v>
      </c>
      <c r="I154" s="0" t="s">
        <v>359</v>
      </c>
      <c r="L154" s="0" t="n">
        <v>2</v>
      </c>
      <c r="R154" s="0" t="n">
        <v>4</v>
      </c>
    </row>
    <row r="155" customFormat="false" ht="15" hidden="false" customHeight="false" outlineLevel="0" collapsed="false">
      <c r="A155" s="15" t="s">
        <v>47</v>
      </c>
      <c r="B155" s="0" t="s">
        <v>360</v>
      </c>
      <c r="C155" s="0" t="s">
        <v>179</v>
      </c>
      <c r="D155" s="0" t="s">
        <v>361</v>
      </c>
      <c r="E155" s="0" t="s">
        <v>362</v>
      </c>
      <c r="F155" s="0" t="n">
        <v>51</v>
      </c>
      <c r="G155" s="0" t="s">
        <v>87</v>
      </c>
      <c r="H155" s="17" t="n">
        <v>24323755</v>
      </c>
      <c r="I155" s="0" t="s">
        <v>363</v>
      </c>
      <c r="L155" s="0" t="n">
        <v>7</v>
      </c>
      <c r="N155" s="0" t="n">
        <v>1</v>
      </c>
      <c r="R155" s="0" t="n">
        <v>62</v>
      </c>
    </row>
    <row r="156" customFormat="false" ht="15" hidden="false" customHeight="false" outlineLevel="0" collapsed="false">
      <c r="A156" s="15" t="s">
        <v>47</v>
      </c>
      <c r="B156" s="0" t="s">
        <v>360</v>
      </c>
      <c r="C156" s="0" t="s">
        <v>179</v>
      </c>
      <c r="D156" s="0" t="s">
        <v>361</v>
      </c>
      <c r="E156" s="0" t="s">
        <v>362</v>
      </c>
      <c r="F156" s="0" t="n">
        <v>51</v>
      </c>
      <c r="G156" s="0" t="s">
        <v>87</v>
      </c>
      <c r="H156" s="17" t="n">
        <v>24323755</v>
      </c>
      <c r="I156" s="0" t="s">
        <v>364</v>
      </c>
      <c r="L156" s="0" t="n">
        <v>7</v>
      </c>
      <c r="N156" s="0" t="n">
        <v>1</v>
      </c>
      <c r="R156" s="0" t="n">
        <v>43</v>
      </c>
    </row>
    <row r="157" customFormat="false" ht="15" hidden="false" customHeight="false" outlineLevel="0" collapsed="false">
      <c r="A157" s="15" t="s">
        <v>47</v>
      </c>
      <c r="B157" s="0" t="s">
        <v>365</v>
      </c>
      <c r="C157" s="0" t="s">
        <v>179</v>
      </c>
      <c r="D157" s="0" t="s">
        <v>366</v>
      </c>
      <c r="E157" s="0" t="s">
        <v>367</v>
      </c>
      <c r="F157" s="0" t="n">
        <v>51</v>
      </c>
      <c r="G157" s="0" t="s">
        <v>87</v>
      </c>
      <c r="H157" s="17" t="n">
        <v>28466648</v>
      </c>
      <c r="I157" s="0" t="s">
        <v>368</v>
      </c>
      <c r="L157" s="0" t="n">
        <v>15</v>
      </c>
      <c r="R157" s="0" t="n">
        <v>36</v>
      </c>
    </row>
    <row r="158" customFormat="false" ht="15" hidden="false" customHeight="false" outlineLevel="0" collapsed="false">
      <c r="A158" s="15" t="s">
        <v>47</v>
      </c>
      <c r="B158" s="0" t="s">
        <v>365</v>
      </c>
      <c r="C158" s="0" t="s">
        <v>179</v>
      </c>
      <c r="D158" s="0" t="s">
        <v>366</v>
      </c>
      <c r="E158" s="0" t="s">
        <v>367</v>
      </c>
      <c r="F158" s="0" t="n">
        <v>51</v>
      </c>
      <c r="G158" s="0" t="s">
        <v>87</v>
      </c>
      <c r="H158" s="17" t="n">
        <v>28466648</v>
      </c>
      <c r="I158" s="0" t="s">
        <v>369</v>
      </c>
      <c r="L158" s="0" t="n">
        <v>9</v>
      </c>
      <c r="R158" s="0" t="n">
        <v>38</v>
      </c>
    </row>
    <row r="159" customFormat="false" ht="15" hidden="false" customHeight="false" outlineLevel="0" collapsed="false">
      <c r="A159" s="15" t="s">
        <v>27</v>
      </c>
      <c r="B159" s="0" t="s">
        <v>370</v>
      </c>
      <c r="C159" s="0" t="s">
        <v>179</v>
      </c>
      <c r="D159" s="0" t="s">
        <v>371</v>
      </c>
      <c r="E159" s="0" t="s">
        <v>372</v>
      </c>
      <c r="F159" s="0" t="n">
        <v>51</v>
      </c>
      <c r="G159" s="0" t="s">
        <v>87</v>
      </c>
      <c r="H159" s="17" t="n">
        <v>17228587</v>
      </c>
      <c r="I159" s="0" t="s">
        <v>373</v>
      </c>
      <c r="L159" s="0" t="n">
        <v>16</v>
      </c>
      <c r="N159" s="0" t="n">
        <v>1</v>
      </c>
      <c r="R159" s="0" t="n">
        <v>19</v>
      </c>
    </row>
    <row r="160" customFormat="false" ht="15" hidden="false" customHeight="false" outlineLevel="0" collapsed="false">
      <c r="A160" s="15" t="s">
        <v>27</v>
      </c>
      <c r="B160" s="0" t="s">
        <v>370</v>
      </c>
      <c r="C160" s="0" t="s">
        <v>179</v>
      </c>
      <c r="D160" s="0" t="s">
        <v>371</v>
      </c>
      <c r="E160" s="0" t="s">
        <v>372</v>
      </c>
      <c r="F160" s="0" t="n">
        <v>51</v>
      </c>
      <c r="G160" s="0" t="s">
        <v>87</v>
      </c>
      <c r="H160" s="17" t="n">
        <v>17228587</v>
      </c>
      <c r="I160" s="0" t="s">
        <v>374</v>
      </c>
      <c r="L160" s="0" t="n">
        <v>8</v>
      </c>
      <c r="R160" s="0" t="n">
        <v>10</v>
      </c>
    </row>
    <row r="161" customFormat="false" ht="15" hidden="false" customHeight="false" outlineLevel="0" collapsed="false">
      <c r="A161" s="15" t="s">
        <v>27</v>
      </c>
      <c r="B161" s="0" t="s">
        <v>375</v>
      </c>
      <c r="C161" s="0" t="s">
        <v>179</v>
      </c>
      <c r="D161" s="0" t="s">
        <v>376</v>
      </c>
      <c r="E161" s="0" t="s">
        <v>377</v>
      </c>
      <c r="F161" s="0" t="n">
        <v>51</v>
      </c>
      <c r="G161" s="0" t="s">
        <v>87</v>
      </c>
      <c r="H161" s="17" t="n">
        <v>42488341</v>
      </c>
      <c r="I161" s="0" t="s">
        <v>378</v>
      </c>
      <c r="L161" s="0" t="n">
        <v>9</v>
      </c>
      <c r="R161" s="0" t="n">
        <v>27</v>
      </c>
    </row>
    <row r="162" customFormat="false" ht="15" hidden="false" customHeight="false" outlineLevel="0" collapsed="false">
      <c r="A162" s="15" t="s">
        <v>27</v>
      </c>
      <c r="B162" s="0" t="s">
        <v>375</v>
      </c>
      <c r="C162" s="0" t="s">
        <v>179</v>
      </c>
      <c r="D162" s="0" t="s">
        <v>376</v>
      </c>
      <c r="E162" s="0" t="s">
        <v>377</v>
      </c>
      <c r="F162" s="0" t="n">
        <v>51</v>
      </c>
      <c r="G162" s="0" t="s">
        <v>87</v>
      </c>
      <c r="H162" s="17" t="n">
        <v>42488341</v>
      </c>
      <c r="I162" s="0" t="s">
        <v>379</v>
      </c>
      <c r="L162" s="0" t="n">
        <v>12</v>
      </c>
      <c r="R162" s="0" t="n">
        <v>29</v>
      </c>
    </row>
    <row r="163" customFormat="false" ht="15" hidden="false" customHeight="false" outlineLevel="0" collapsed="false">
      <c r="A163" s="15" t="s">
        <v>27</v>
      </c>
      <c r="B163" s="0" t="s">
        <v>380</v>
      </c>
      <c r="C163" s="0" t="s">
        <v>179</v>
      </c>
      <c r="D163" s="0" t="s">
        <v>381</v>
      </c>
      <c r="E163" s="0" t="s">
        <v>382</v>
      </c>
      <c r="F163" s="0" t="n">
        <v>51</v>
      </c>
      <c r="G163" s="0" t="s">
        <v>87</v>
      </c>
      <c r="H163" s="17" t="n">
        <v>26360292</v>
      </c>
      <c r="I163" s="0" t="s">
        <v>383</v>
      </c>
      <c r="L163" s="0" t="n">
        <v>14</v>
      </c>
      <c r="R163" s="0" t="n">
        <v>23</v>
      </c>
    </row>
    <row r="164" customFormat="false" ht="15" hidden="false" customHeight="false" outlineLevel="0" collapsed="false">
      <c r="A164" s="15" t="s">
        <v>27</v>
      </c>
      <c r="B164" s="0" t="s">
        <v>380</v>
      </c>
      <c r="C164" s="0" t="s">
        <v>179</v>
      </c>
      <c r="D164" s="0" t="s">
        <v>381</v>
      </c>
      <c r="E164" s="0" t="s">
        <v>382</v>
      </c>
      <c r="F164" s="0" t="n">
        <v>51</v>
      </c>
      <c r="G164" s="0" t="s">
        <v>87</v>
      </c>
      <c r="H164" s="17" t="n">
        <v>26360292</v>
      </c>
      <c r="I164" s="0" t="s">
        <v>384</v>
      </c>
      <c r="L164" s="0" t="n">
        <v>16</v>
      </c>
      <c r="R164" s="0" t="n">
        <v>20</v>
      </c>
    </row>
    <row r="165" customFormat="false" ht="15" hidden="false" customHeight="false" outlineLevel="0" collapsed="false">
      <c r="A165" s="15" t="s">
        <v>27</v>
      </c>
      <c r="B165" s="0" t="s">
        <v>385</v>
      </c>
      <c r="C165" s="0" t="s">
        <v>179</v>
      </c>
      <c r="D165" s="0" t="s">
        <v>376</v>
      </c>
      <c r="E165" s="0" t="s">
        <v>377</v>
      </c>
      <c r="F165" s="0" t="n">
        <v>51</v>
      </c>
      <c r="G165" s="0" t="s">
        <v>87</v>
      </c>
      <c r="H165" s="17" t="n">
        <v>7685293</v>
      </c>
      <c r="I165" s="0" t="s">
        <v>386</v>
      </c>
      <c r="L165" s="0" t="n">
        <v>1</v>
      </c>
      <c r="R165" s="0" t="n">
        <v>3</v>
      </c>
    </row>
    <row r="166" customFormat="false" ht="15" hidden="false" customHeight="false" outlineLevel="0" collapsed="false">
      <c r="A166" s="15" t="s">
        <v>27</v>
      </c>
      <c r="B166" s="0" t="s">
        <v>385</v>
      </c>
      <c r="C166" s="0" t="s">
        <v>179</v>
      </c>
      <c r="D166" s="0" t="s">
        <v>376</v>
      </c>
      <c r="E166" s="0" t="s">
        <v>377</v>
      </c>
      <c r="F166" s="0" t="n">
        <v>51</v>
      </c>
      <c r="G166" s="0" t="s">
        <v>87</v>
      </c>
      <c r="H166" s="17" t="n">
        <v>7685293</v>
      </c>
      <c r="I166" s="0" t="s">
        <v>387</v>
      </c>
      <c r="L166" s="0" t="n">
        <v>2</v>
      </c>
      <c r="R166" s="0" t="n">
        <v>6</v>
      </c>
    </row>
    <row r="167" customFormat="false" ht="15" hidden="false" customHeight="false" outlineLevel="0" collapsed="false">
      <c r="A167" s="15" t="s">
        <v>27</v>
      </c>
      <c r="B167" s="0" t="s">
        <v>388</v>
      </c>
      <c r="C167" s="0" t="s">
        <v>179</v>
      </c>
      <c r="D167" s="0" t="s">
        <v>389</v>
      </c>
      <c r="E167" s="0" t="s">
        <v>390</v>
      </c>
      <c r="F167" s="0" t="n">
        <v>51</v>
      </c>
      <c r="G167" s="0" t="s">
        <v>87</v>
      </c>
      <c r="H167" s="17" t="n">
        <v>14805008</v>
      </c>
      <c r="I167" s="0" t="s">
        <v>391</v>
      </c>
      <c r="L167" s="0" t="n">
        <v>5</v>
      </c>
      <c r="R167" s="0" t="n">
        <v>8</v>
      </c>
    </row>
    <row r="168" customFormat="false" ht="15" hidden="false" customHeight="false" outlineLevel="0" collapsed="false">
      <c r="A168" s="15" t="s">
        <v>27</v>
      </c>
      <c r="B168" s="0" t="s">
        <v>388</v>
      </c>
      <c r="C168" s="0" t="s">
        <v>179</v>
      </c>
      <c r="D168" s="0" t="s">
        <v>389</v>
      </c>
      <c r="E168" s="0" t="s">
        <v>390</v>
      </c>
      <c r="F168" s="0" t="n">
        <v>51</v>
      </c>
      <c r="G168" s="0" t="s">
        <v>87</v>
      </c>
      <c r="H168" s="17" t="n">
        <v>14805008</v>
      </c>
      <c r="I168" s="0" t="s">
        <v>392</v>
      </c>
      <c r="L168" s="0" t="n">
        <v>5</v>
      </c>
      <c r="R168" s="0" t="n">
        <v>14</v>
      </c>
    </row>
    <row r="169" customFormat="false" ht="15" hidden="false" customHeight="false" outlineLevel="0" collapsed="false">
      <c r="A169" s="15" t="s">
        <v>27</v>
      </c>
      <c r="B169" s="0" t="s">
        <v>393</v>
      </c>
      <c r="C169" s="0" t="s">
        <v>179</v>
      </c>
      <c r="D169" s="0" t="s">
        <v>394</v>
      </c>
      <c r="E169" s="0" t="s">
        <v>395</v>
      </c>
      <c r="F169" s="0" t="n">
        <v>51</v>
      </c>
      <c r="G169" s="0" t="s">
        <v>87</v>
      </c>
      <c r="H169" s="17" t="n">
        <v>31728526</v>
      </c>
      <c r="I169" s="0" t="s">
        <v>396</v>
      </c>
      <c r="L169" s="0" t="n">
        <v>24</v>
      </c>
      <c r="R169" s="0" t="n">
        <v>18</v>
      </c>
    </row>
    <row r="170" customFormat="false" ht="15" hidden="false" customHeight="false" outlineLevel="0" collapsed="false">
      <c r="A170" s="15" t="s">
        <v>27</v>
      </c>
      <c r="B170" s="0" t="s">
        <v>393</v>
      </c>
      <c r="C170" s="0" t="s">
        <v>179</v>
      </c>
      <c r="D170" s="0" t="s">
        <v>394</v>
      </c>
      <c r="E170" s="0" t="s">
        <v>395</v>
      </c>
      <c r="F170" s="0" t="n">
        <v>51</v>
      </c>
      <c r="G170" s="0" t="s">
        <v>87</v>
      </c>
      <c r="H170" s="17" t="n">
        <v>31728526</v>
      </c>
      <c r="I170" s="0" t="s">
        <v>397</v>
      </c>
      <c r="L170" s="0" t="n">
        <v>21</v>
      </c>
      <c r="R170" s="0" t="n">
        <v>35</v>
      </c>
    </row>
    <row r="171" customFormat="false" ht="15" hidden="false" customHeight="false" outlineLevel="0" collapsed="false">
      <c r="A171" s="15" t="s">
        <v>27</v>
      </c>
      <c r="B171" s="0" t="s">
        <v>398</v>
      </c>
      <c r="C171" s="0" t="s">
        <v>93</v>
      </c>
      <c r="D171" s="0" t="s">
        <v>399</v>
      </c>
      <c r="E171" s="0" t="s">
        <v>400</v>
      </c>
      <c r="F171" s="0" t="n">
        <v>101</v>
      </c>
      <c r="G171" s="0" t="s">
        <v>87</v>
      </c>
      <c r="H171" s="17" t="n">
        <v>41943492</v>
      </c>
      <c r="I171" s="0" t="s">
        <v>401</v>
      </c>
      <c r="L171" s="0" t="n">
        <v>33</v>
      </c>
      <c r="R171" s="0" t="n">
        <v>57</v>
      </c>
    </row>
    <row r="172" customFormat="false" ht="15" hidden="false" customHeight="false" outlineLevel="0" collapsed="false">
      <c r="A172" s="15" t="s">
        <v>27</v>
      </c>
      <c r="B172" s="0" t="s">
        <v>398</v>
      </c>
      <c r="C172" s="0" t="s">
        <v>93</v>
      </c>
      <c r="D172" s="0" t="s">
        <v>399</v>
      </c>
      <c r="E172" s="0" t="s">
        <v>400</v>
      </c>
      <c r="F172" s="0" t="n">
        <v>101</v>
      </c>
      <c r="G172" s="0" t="s">
        <v>87</v>
      </c>
      <c r="H172" s="17" t="n">
        <v>41943492</v>
      </c>
      <c r="I172" s="0" t="s">
        <v>402</v>
      </c>
      <c r="L172" s="0" t="n">
        <v>47</v>
      </c>
      <c r="R172" s="0" t="n">
        <v>60</v>
      </c>
    </row>
    <row r="173" customFormat="false" ht="15" hidden="false" customHeight="false" outlineLevel="0" collapsed="false">
      <c r="A173" s="15" t="s">
        <v>27</v>
      </c>
      <c r="B173" s="0" t="s">
        <v>403</v>
      </c>
      <c r="C173" s="0" t="s">
        <v>84</v>
      </c>
      <c r="D173" s="0" t="s">
        <v>404</v>
      </c>
      <c r="E173" s="0" t="s">
        <v>405</v>
      </c>
      <c r="F173" s="0" t="n">
        <v>101</v>
      </c>
      <c r="G173" s="0" t="s">
        <v>87</v>
      </c>
      <c r="H173" s="17" t="n">
        <v>51634914</v>
      </c>
      <c r="I173" s="0" t="s">
        <v>406</v>
      </c>
      <c r="L173" s="0" t="n">
        <v>59</v>
      </c>
      <c r="R173" s="0" t="n">
        <v>86</v>
      </c>
    </row>
    <row r="174" customFormat="false" ht="15" hidden="false" customHeight="false" outlineLevel="0" collapsed="false">
      <c r="A174" s="15" t="s">
        <v>27</v>
      </c>
      <c r="B174" s="0" t="s">
        <v>403</v>
      </c>
      <c r="C174" s="0" t="s">
        <v>84</v>
      </c>
      <c r="D174" s="0" t="s">
        <v>404</v>
      </c>
      <c r="E174" s="0" t="s">
        <v>405</v>
      </c>
      <c r="F174" s="0" t="n">
        <v>101</v>
      </c>
      <c r="G174" s="0" t="s">
        <v>87</v>
      </c>
      <c r="H174" s="17" t="n">
        <v>51634914</v>
      </c>
      <c r="I174" s="0" t="s">
        <v>407</v>
      </c>
      <c r="L174" s="0" t="n">
        <v>90</v>
      </c>
      <c r="R174" s="0" t="n">
        <v>94</v>
      </c>
    </row>
    <row r="175" customFormat="false" ht="15" hidden="false" customHeight="false" outlineLevel="0" collapsed="false">
      <c r="A175" s="15" t="s">
        <v>48</v>
      </c>
      <c r="B175" s="0" t="s">
        <v>408</v>
      </c>
      <c r="C175" s="0" t="s">
        <v>179</v>
      </c>
      <c r="D175" s="0" t="s">
        <v>409</v>
      </c>
      <c r="E175" s="0" t="s">
        <v>410</v>
      </c>
      <c r="F175" s="0" t="n">
        <v>51</v>
      </c>
      <c r="G175" s="0" t="s">
        <v>87</v>
      </c>
      <c r="H175" s="17" t="n">
        <v>9015118</v>
      </c>
      <c r="I175" s="0" t="s">
        <v>411</v>
      </c>
      <c r="L175" s="0" t="n">
        <v>22</v>
      </c>
      <c r="R175" s="0" t="n">
        <v>28</v>
      </c>
    </row>
    <row r="176" customFormat="false" ht="15" hidden="false" customHeight="false" outlineLevel="0" collapsed="false">
      <c r="A176" s="15" t="s">
        <v>48</v>
      </c>
      <c r="B176" s="0" t="s">
        <v>408</v>
      </c>
      <c r="C176" s="0" t="s">
        <v>179</v>
      </c>
      <c r="D176" s="0" t="s">
        <v>409</v>
      </c>
      <c r="E176" s="0" t="s">
        <v>410</v>
      </c>
      <c r="F176" s="0" t="n">
        <v>51</v>
      </c>
      <c r="G176" s="0" t="s">
        <v>87</v>
      </c>
      <c r="H176" s="17" t="n">
        <v>9015118</v>
      </c>
      <c r="I176" s="0" t="s">
        <v>412</v>
      </c>
      <c r="L176" s="0" t="n">
        <v>24</v>
      </c>
      <c r="R176" s="0" t="n">
        <v>22</v>
      </c>
    </row>
    <row r="177" customFormat="false" ht="15" hidden="false" customHeight="false" outlineLevel="0" collapsed="false">
      <c r="A177" s="15" t="s">
        <v>48</v>
      </c>
      <c r="B177" s="0" t="s">
        <v>413</v>
      </c>
      <c r="C177" s="0" t="s">
        <v>179</v>
      </c>
      <c r="D177" s="0" t="s">
        <v>414</v>
      </c>
      <c r="E177" s="0" t="s">
        <v>415</v>
      </c>
      <c r="F177" s="0" t="n">
        <v>51</v>
      </c>
      <c r="G177" s="0" t="s">
        <v>87</v>
      </c>
      <c r="H177" s="17" t="n">
        <v>9204058</v>
      </c>
      <c r="I177" s="0" t="s">
        <v>416</v>
      </c>
      <c r="L177" s="0" t="n">
        <v>15</v>
      </c>
      <c r="R177" s="0" t="n">
        <v>35</v>
      </c>
    </row>
    <row r="178" customFormat="false" ht="15" hidden="false" customHeight="false" outlineLevel="0" collapsed="false">
      <c r="A178" s="15" t="s">
        <v>48</v>
      </c>
      <c r="B178" s="0" t="s">
        <v>413</v>
      </c>
      <c r="C178" s="0" t="s">
        <v>179</v>
      </c>
      <c r="D178" s="0" t="s">
        <v>414</v>
      </c>
      <c r="E178" s="0" t="s">
        <v>415</v>
      </c>
      <c r="F178" s="0" t="n">
        <v>51</v>
      </c>
      <c r="G178" s="0" t="s">
        <v>87</v>
      </c>
      <c r="H178" s="17" t="n">
        <v>9204058</v>
      </c>
      <c r="I178" s="0" t="s">
        <v>417</v>
      </c>
      <c r="L178" s="0" t="n">
        <v>12</v>
      </c>
      <c r="R178" s="0" t="n">
        <v>22</v>
      </c>
    </row>
    <row r="179" customFormat="false" ht="15" hidden="false" customHeight="false" outlineLevel="0" collapsed="false">
      <c r="A179" s="15" t="s">
        <v>48</v>
      </c>
      <c r="B179" s="0" t="s">
        <v>418</v>
      </c>
      <c r="C179" s="0" t="s">
        <v>179</v>
      </c>
      <c r="D179" s="0" t="s">
        <v>409</v>
      </c>
      <c r="E179" s="0" t="s">
        <v>410</v>
      </c>
      <c r="F179" s="0" t="n">
        <v>51</v>
      </c>
      <c r="G179" s="0" t="s">
        <v>87</v>
      </c>
      <c r="H179" s="17" t="n">
        <v>8965453</v>
      </c>
      <c r="I179" s="0" t="s">
        <v>419</v>
      </c>
      <c r="L179" s="0" t="n">
        <v>21</v>
      </c>
      <c r="R179" s="0" t="n">
        <v>30</v>
      </c>
    </row>
    <row r="180" customFormat="false" ht="15" hidden="false" customHeight="false" outlineLevel="0" collapsed="false">
      <c r="A180" s="15" t="s">
        <v>48</v>
      </c>
      <c r="B180" s="0" t="s">
        <v>418</v>
      </c>
      <c r="C180" s="0" t="s">
        <v>179</v>
      </c>
      <c r="D180" s="0" t="s">
        <v>409</v>
      </c>
      <c r="E180" s="0" t="s">
        <v>410</v>
      </c>
      <c r="F180" s="0" t="n">
        <v>51</v>
      </c>
      <c r="G180" s="0" t="s">
        <v>87</v>
      </c>
      <c r="H180" s="17" t="n">
        <v>8965453</v>
      </c>
      <c r="I180" s="0" t="s">
        <v>420</v>
      </c>
      <c r="L180" s="0" t="n">
        <v>22</v>
      </c>
      <c r="R180" s="0" t="n">
        <v>20</v>
      </c>
    </row>
    <row r="181" customFormat="false" ht="15" hidden="false" customHeight="false" outlineLevel="0" collapsed="false">
      <c r="A181" s="15" t="s">
        <v>48</v>
      </c>
      <c r="B181" s="0" t="s">
        <v>421</v>
      </c>
      <c r="C181" s="0" t="s">
        <v>179</v>
      </c>
      <c r="D181" s="0" t="s">
        <v>414</v>
      </c>
      <c r="E181" s="0" t="s">
        <v>415</v>
      </c>
      <c r="F181" s="0" t="n">
        <v>51</v>
      </c>
      <c r="G181" s="0" t="s">
        <v>87</v>
      </c>
      <c r="H181" s="17" t="n">
        <v>9261605</v>
      </c>
      <c r="I181" s="0" t="s">
        <v>422</v>
      </c>
      <c r="L181" s="0" t="n">
        <v>13</v>
      </c>
      <c r="R181" s="0" t="n">
        <v>20</v>
      </c>
    </row>
    <row r="182" customFormat="false" ht="15" hidden="false" customHeight="false" outlineLevel="0" collapsed="false">
      <c r="A182" s="15" t="s">
        <v>48</v>
      </c>
      <c r="B182" s="0" t="s">
        <v>421</v>
      </c>
      <c r="C182" s="0" t="s">
        <v>179</v>
      </c>
      <c r="D182" s="0" t="s">
        <v>414</v>
      </c>
      <c r="E182" s="0" t="s">
        <v>415</v>
      </c>
      <c r="F182" s="0" t="n">
        <v>51</v>
      </c>
      <c r="G182" s="0" t="s">
        <v>87</v>
      </c>
      <c r="H182" s="17" t="n">
        <v>9261605</v>
      </c>
      <c r="I182" s="0" t="s">
        <v>423</v>
      </c>
      <c r="L182" s="0" t="n">
        <v>10</v>
      </c>
      <c r="R182" s="0" t="n">
        <v>21</v>
      </c>
    </row>
    <row r="183" customFormat="false" ht="15" hidden="false" customHeight="false" outlineLevel="0" collapsed="false">
      <c r="A183" s="15" t="s">
        <v>49</v>
      </c>
      <c r="B183" s="0" t="s">
        <v>424</v>
      </c>
      <c r="C183" s="0" t="s">
        <v>179</v>
      </c>
      <c r="D183" s="0" t="s">
        <v>425</v>
      </c>
      <c r="E183" s="0" t="s">
        <v>426</v>
      </c>
      <c r="F183" s="0" t="n">
        <v>51</v>
      </c>
      <c r="G183" s="0" t="s">
        <v>87</v>
      </c>
      <c r="H183" s="17" t="n">
        <v>7388853</v>
      </c>
      <c r="I183" s="0" t="s">
        <v>427</v>
      </c>
      <c r="L183" s="0" t="n">
        <v>14</v>
      </c>
      <c r="R183" s="0" t="n">
        <v>24</v>
      </c>
    </row>
    <row r="184" customFormat="false" ht="15" hidden="false" customHeight="false" outlineLevel="0" collapsed="false">
      <c r="A184" s="15" t="s">
        <v>49</v>
      </c>
      <c r="B184" s="0" t="s">
        <v>424</v>
      </c>
      <c r="C184" s="0" t="s">
        <v>179</v>
      </c>
      <c r="D184" s="0" t="s">
        <v>425</v>
      </c>
      <c r="E184" s="0" t="s">
        <v>426</v>
      </c>
      <c r="F184" s="0" t="n">
        <v>51</v>
      </c>
      <c r="G184" s="0" t="s">
        <v>87</v>
      </c>
      <c r="H184" s="17" t="n">
        <v>7388853</v>
      </c>
      <c r="I184" s="0" t="s">
        <v>428</v>
      </c>
      <c r="L184" s="0" t="n">
        <v>23</v>
      </c>
      <c r="R184" s="0" t="n">
        <v>24</v>
      </c>
    </row>
    <row r="185" customFormat="false" ht="15" hidden="false" customHeight="false" outlineLevel="0" collapsed="false">
      <c r="A185" s="15" t="s">
        <v>49</v>
      </c>
      <c r="B185" s="0" t="s">
        <v>429</v>
      </c>
      <c r="C185" s="0" t="s">
        <v>179</v>
      </c>
      <c r="D185" s="0" t="s">
        <v>430</v>
      </c>
      <c r="E185" s="0" t="s">
        <v>431</v>
      </c>
      <c r="F185" s="0" t="n">
        <v>51</v>
      </c>
      <c r="G185" s="0" t="s">
        <v>87</v>
      </c>
      <c r="H185" s="17" t="n">
        <v>8684958</v>
      </c>
      <c r="I185" s="0" t="s">
        <v>432</v>
      </c>
      <c r="L185" s="0" t="n">
        <v>24</v>
      </c>
      <c r="R185" s="0" t="n">
        <v>51</v>
      </c>
    </row>
    <row r="186" customFormat="false" ht="15" hidden="false" customHeight="false" outlineLevel="0" collapsed="false">
      <c r="A186" s="15" t="s">
        <v>49</v>
      </c>
      <c r="B186" s="0" t="s">
        <v>429</v>
      </c>
      <c r="C186" s="0" t="s">
        <v>179</v>
      </c>
      <c r="D186" s="0" t="s">
        <v>430</v>
      </c>
      <c r="E186" s="0" t="s">
        <v>431</v>
      </c>
      <c r="F186" s="0" t="n">
        <v>51</v>
      </c>
      <c r="G186" s="0" t="s">
        <v>87</v>
      </c>
      <c r="H186" s="17" t="n">
        <v>8684958</v>
      </c>
      <c r="I186" s="0" t="s">
        <v>433</v>
      </c>
      <c r="L186" s="0" t="n">
        <v>19</v>
      </c>
      <c r="R186" s="0" t="n">
        <v>45</v>
      </c>
    </row>
    <row r="187" customFormat="false" ht="15" hidden="false" customHeight="false" outlineLevel="0" collapsed="false">
      <c r="A187" s="15" t="s">
        <v>49</v>
      </c>
      <c r="B187" s="0" t="s">
        <v>434</v>
      </c>
      <c r="C187" s="0" t="s">
        <v>179</v>
      </c>
      <c r="D187" s="0" t="s">
        <v>435</v>
      </c>
      <c r="E187" s="0" t="s">
        <v>436</v>
      </c>
      <c r="F187" s="0" t="n">
        <v>51</v>
      </c>
      <c r="G187" s="0" t="s">
        <v>87</v>
      </c>
      <c r="H187" s="17" t="n">
        <v>7492575</v>
      </c>
      <c r="I187" s="0" t="s">
        <v>437</v>
      </c>
      <c r="L187" s="0" t="n">
        <v>34</v>
      </c>
      <c r="R187" s="0" t="n">
        <v>73</v>
      </c>
    </row>
    <row r="188" customFormat="false" ht="15" hidden="false" customHeight="false" outlineLevel="0" collapsed="false">
      <c r="A188" s="15" t="s">
        <v>49</v>
      </c>
      <c r="B188" s="0" t="s">
        <v>434</v>
      </c>
      <c r="C188" s="0" t="s">
        <v>179</v>
      </c>
      <c r="D188" s="0" t="s">
        <v>435</v>
      </c>
      <c r="E188" s="0" t="s">
        <v>436</v>
      </c>
      <c r="F188" s="0" t="n">
        <v>51</v>
      </c>
      <c r="G188" s="0" t="s">
        <v>87</v>
      </c>
      <c r="H188" s="17" t="n">
        <v>7492575</v>
      </c>
      <c r="I188" s="0" t="s">
        <v>438</v>
      </c>
      <c r="J188" s="0" t="n">
        <v>1</v>
      </c>
      <c r="L188" s="0" t="n">
        <v>34</v>
      </c>
      <c r="R188" s="0" t="n">
        <v>70</v>
      </c>
    </row>
    <row r="189" customFormat="false" ht="15" hidden="false" customHeight="false" outlineLevel="0" collapsed="false">
      <c r="A189" s="15" t="s">
        <v>49</v>
      </c>
      <c r="B189" s="0" t="s">
        <v>439</v>
      </c>
      <c r="C189" s="0" t="s">
        <v>179</v>
      </c>
      <c r="D189" s="0" t="s">
        <v>430</v>
      </c>
      <c r="E189" s="0" t="s">
        <v>431</v>
      </c>
      <c r="F189" s="0" t="n">
        <v>51</v>
      </c>
      <c r="G189" s="0" t="s">
        <v>87</v>
      </c>
      <c r="H189" s="17" t="n">
        <v>8736265</v>
      </c>
      <c r="I189" s="0" t="s">
        <v>440</v>
      </c>
      <c r="L189" s="0" t="n">
        <v>21</v>
      </c>
      <c r="R189" s="0" t="n">
        <v>49</v>
      </c>
    </row>
    <row r="190" customFormat="false" ht="15" hidden="false" customHeight="false" outlineLevel="0" collapsed="false">
      <c r="A190" s="15" t="s">
        <v>49</v>
      </c>
      <c r="B190" s="0" t="s">
        <v>439</v>
      </c>
      <c r="C190" s="0" t="s">
        <v>179</v>
      </c>
      <c r="D190" s="0" t="s">
        <v>430</v>
      </c>
      <c r="E190" s="0" t="s">
        <v>431</v>
      </c>
      <c r="F190" s="0" t="n">
        <v>51</v>
      </c>
      <c r="G190" s="0" t="s">
        <v>87</v>
      </c>
      <c r="H190" s="17" t="n">
        <v>8736265</v>
      </c>
      <c r="I190" s="0" t="s">
        <v>441</v>
      </c>
      <c r="L190" s="0" t="n">
        <v>25</v>
      </c>
      <c r="R190" s="0" t="n">
        <v>43</v>
      </c>
    </row>
    <row r="191" customFormat="false" ht="15" hidden="false" customHeight="false" outlineLevel="0" collapsed="false">
      <c r="A191" s="15" t="s">
        <v>49</v>
      </c>
      <c r="B191" s="0" t="s">
        <v>442</v>
      </c>
      <c r="C191" s="0" t="s">
        <v>179</v>
      </c>
      <c r="D191" s="0" t="s">
        <v>435</v>
      </c>
      <c r="E191" s="0" t="s">
        <v>436</v>
      </c>
      <c r="F191" s="0" t="n">
        <v>51</v>
      </c>
      <c r="G191" s="0" t="s">
        <v>87</v>
      </c>
      <c r="H191" s="17" t="n">
        <v>7526336</v>
      </c>
      <c r="I191" s="0" t="s">
        <v>443</v>
      </c>
      <c r="L191" s="0" t="n">
        <v>38</v>
      </c>
      <c r="R191" s="0" t="n">
        <v>62</v>
      </c>
    </row>
    <row r="192" customFormat="false" ht="15" hidden="false" customHeight="false" outlineLevel="0" collapsed="false">
      <c r="A192" s="15" t="s">
        <v>49</v>
      </c>
      <c r="B192" s="0" t="s">
        <v>442</v>
      </c>
      <c r="C192" s="0" t="s">
        <v>179</v>
      </c>
      <c r="D192" s="0" t="s">
        <v>435</v>
      </c>
      <c r="E192" s="0" t="s">
        <v>436</v>
      </c>
      <c r="F192" s="0" t="n">
        <v>51</v>
      </c>
      <c r="G192" s="0" t="s">
        <v>87</v>
      </c>
      <c r="H192" s="17" t="n">
        <v>7526336</v>
      </c>
      <c r="I192" s="0" t="s">
        <v>444</v>
      </c>
      <c r="L192" s="0" t="n">
        <v>34</v>
      </c>
      <c r="R192" s="0" t="n">
        <v>56</v>
      </c>
    </row>
    <row r="193" customFormat="false" ht="15" hidden="false" customHeight="false" outlineLevel="0" collapsed="false">
      <c r="A193" s="15" t="s">
        <v>49</v>
      </c>
      <c r="B193" s="0" t="s">
        <v>445</v>
      </c>
      <c r="C193" s="0" t="s">
        <v>179</v>
      </c>
      <c r="D193" s="0" t="s">
        <v>425</v>
      </c>
      <c r="E193" s="0" t="s">
        <v>426</v>
      </c>
      <c r="F193" s="0" t="n">
        <v>51</v>
      </c>
      <c r="G193" s="0" t="s">
        <v>87</v>
      </c>
      <c r="H193" s="17" t="n">
        <v>7445571</v>
      </c>
      <c r="I193" s="0" t="s">
        <v>446</v>
      </c>
      <c r="L193" s="0" t="n">
        <v>18</v>
      </c>
      <c r="N193" s="0" t="n">
        <v>1</v>
      </c>
      <c r="R193" s="0" t="n">
        <v>28</v>
      </c>
    </row>
    <row r="194" customFormat="false" ht="15" hidden="false" customHeight="false" outlineLevel="0" collapsed="false">
      <c r="A194" s="15" t="s">
        <v>49</v>
      </c>
      <c r="B194" s="0" t="s">
        <v>445</v>
      </c>
      <c r="C194" s="0" t="s">
        <v>179</v>
      </c>
      <c r="D194" s="0" t="s">
        <v>425</v>
      </c>
      <c r="E194" s="0" t="s">
        <v>426</v>
      </c>
      <c r="F194" s="0" t="n">
        <v>51</v>
      </c>
      <c r="G194" s="0" t="s">
        <v>87</v>
      </c>
      <c r="H194" s="17" t="n">
        <v>7445571</v>
      </c>
      <c r="I194" s="0" t="s">
        <v>447</v>
      </c>
      <c r="L194" s="0" t="n">
        <v>18</v>
      </c>
      <c r="R194" s="0" t="n">
        <v>25</v>
      </c>
    </row>
    <row r="195" customFormat="false" ht="15" hidden="false" customHeight="false" outlineLevel="0" collapsed="false">
      <c r="A195" s="15" t="s">
        <v>49</v>
      </c>
      <c r="B195" s="0" t="s">
        <v>448</v>
      </c>
      <c r="C195" s="0" t="s">
        <v>179</v>
      </c>
      <c r="D195" s="0" t="s">
        <v>425</v>
      </c>
      <c r="E195" s="0" t="s">
        <v>426</v>
      </c>
      <c r="F195" s="0" t="n">
        <v>51</v>
      </c>
      <c r="G195" s="0" t="s">
        <v>87</v>
      </c>
      <c r="H195" s="17" t="n">
        <v>13084530</v>
      </c>
      <c r="I195" s="0" t="s">
        <v>449</v>
      </c>
      <c r="L195" s="0" t="n">
        <v>25</v>
      </c>
      <c r="R195" s="0" t="n">
        <v>44</v>
      </c>
    </row>
    <row r="196" customFormat="false" ht="15" hidden="false" customHeight="false" outlineLevel="0" collapsed="false">
      <c r="A196" s="15" t="s">
        <v>49</v>
      </c>
      <c r="B196" s="0" t="s">
        <v>448</v>
      </c>
      <c r="C196" s="0" t="s">
        <v>179</v>
      </c>
      <c r="D196" s="0" t="s">
        <v>425</v>
      </c>
      <c r="E196" s="0" t="s">
        <v>426</v>
      </c>
      <c r="F196" s="0" t="n">
        <v>51</v>
      </c>
      <c r="G196" s="0" t="s">
        <v>87</v>
      </c>
      <c r="H196" s="17" t="n">
        <v>13084530</v>
      </c>
      <c r="I196" s="0" t="s">
        <v>450</v>
      </c>
      <c r="L196" s="0" t="n">
        <v>27</v>
      </c>
      <c r="R196" s="0" t="n">
        <v>34</v>
      </c>
    </row>
    <row r="197" customFormat="false" ht="15" hidden="false" customHeight="false" outlineLevel="0" collapsed="false">
      <c r="A197" s="15" t="s">
        <v>49</v>
      </c>
      <c r="B197" s="0" t="s">
        <v>451</v>
      </c>
      <c r="C197" s="0" t="s">
        <v>84</v>
      </c>
      <c r="D197" s="0" t="s">
        <v>452</v>
      </c>
      <c r="E197" s="0" t="s">
        <v>453</v>
      </c>
      <c r="F197" s="0" t="n">
        <v>101</v>
      </c>
      <c r="G197" s="0" t="s">
        <v>87</v>
      </c>
      <c r="H197" s="17" t="n">
        <v>38466404</v>
      </c>
      <c r="I197" s="0" t="s">
        <v>454</v>
      </c>
      <c r="L197" s="0" t="n">
        <v>131</v>
      </c>
      <c r="R197" s="0" t="n">
        <v>329</v>
      </c>
    </row>
    <row r="198" customFormat="false" ht="15" hidden="false" customHeight="false" outlineLevel="0" collapsed="false">
      <c r="A198" s="15" t="s">
        <v>49</v>
      </c>
      <c r="B198" s="0" t="s">
        <v>451</v>
      </c>
      <c r="C198" s="0" t="s">
        <v>84</v>
      </c>
      <c r="D198" s="0" t="s">
        <v>452</v>
      </c>
      <c r="E198" s="0" t="s">
        <v>453</v>
      </c>
      <c r="F198" s="0" t="n">
        <v>101</v>
      </c>
      <c r="G198" s="0" t="s">
        <v>87</v>
      </c>
      <c r="H198" s="17" t="n">
        <v>38466404</v>
      </c>
      <c r="I198" s="0" t="s">
        <v>455</v>
      </c>
      <c r="L198" s="0" t="n">
        <v>173</v>
      </c>
      <c r="R198" s="0" t="n">
        <v>388</v>
      </c>
    </row>
    <row r="199" customFormat="false" ht="15" hidden="false" customHeight="false" outlineLevel="0" collapsed="false">
      <c r="A199" s="15" t="s">
        <v>49</v>
      </c>
      <c r="B199" s="0" t="s">
        <v>456</v>
      </c>
      <c r="C199" s="0" t="s">
        <v>84</v>
      </c>
      <c r="D199" s="0" t="s">
        <v>457</v>
      </c>
      <c r="E199" s="0" t="s">
        <v>458</v>
      </c>
      <c r="F199" s="0" t="n">
        <v>101</v>
      </c>
      <c r="G199" s="0" t="s">
        <v>87</v>
      </c>
      <c r="H199" s="17" t="n">
        <v>41402074</v>
      </c>
      <c r="I199" s="0" t="s">
        <v>459</v>
      </c>
      <c r="L199" s="0" t="n">
        <v>58</v>
      </c>
      <c r="P199" s="0" t="n">
        <v>1</v>
      </c>
      <c r="R199" s="0" t="n">
        <v>174</v>
      </c>
    </row>
    <row r="200" customFormat="false" ht="15" hidden="false" customHeight="false" outlineLevel="0" collapsed="false">
      <c r="A200" s="15" t="s">
        <v>49</v>
      </c>
      <c r="B200" s="0" t="s">
        <v>456</v>
      </c>
      <c r="C200" s="0" t="s">
        <v>84</v>
      </c>
      <c r="D200" s="0" t="s">
        <v>457</v>
      </c>
      <c r="E200" s="0" t="s">
        <v>458</v>
      </c>
      <c r="F200" s="0" t="n">
        <v>101</v>
      </c>
      <c r="G200" s="0" t="s">
        <v>87</v>
      </c>
      <c r="H200" s="17" t="n">
        <v>41402074</v>
      </c>
      <c r="I200" s="0" t="s">
        <v>460</v>
      </c>
      <c r="L200" s="0" t="n">
        <v>94</v>
      </c>
      <c r="R200" s="0" t="n">
        <v>154</v>
      </c>
    </row>
    <row r="201" customFormat="false" ht="15" hidden="false" customHeight="false" outlineLevel="0" collapsed="false">
      <c r="A201" s="15" t="s">
        <v>50</v>
      </c>
      <c r="B201" s="0" t="s">
        <v>461</v>
      </c>
      <c r="C201" s="0" t="s">
        <v>179</v>
      </c>
      <c r="D201" s="0" t="s">
        <v>462</v>
      </c>
      <c r="E201" s="0" t="s">
        <v>463</v>
      </c>
      <c r="F201" s="0" t="n">
        <v>51</v>
      </c>
      <c r="G201" s="0" t="s">
        <v>87</v>
      </c>
      <c r="H201" s="17" t="n">
        <v>15608883</v>
      </c>
      <c r="I201" s="0" t="s">
        <v>464</v>
      </c>
      <c r="L201" s="0" t="n">
        <v>8</v>
      </c>
      <c r="N201" s="0" t="n">
        <v>2</v>
      </c>
      <c r="R201" s="0" t="n">
        <v>16</v>
      </c>
    </row>
    <row r="202" customFormat="false" ht="15" hidden="false" customHeight="false" outlineLevel="0" collapsed="false">
      <c r="A202" s="15" t="s">
        <v>50</v>
      </c>
      <c r="B202" s="0" t="s">
        <v>461</v>
      </c>
      <c r="C202" s="0" t="s">
        <v>179</v>
      </c>
      <c r="D202" s="0" t="s">
        <v>462</v>
      </c>
      <c r="E202" s="0" t="s">
        <v>463</v>
      </c>
      <c r="F202" s="0" t="n">
        <v>51</v>
      </c>
      <c r="G202" s="0" t="s">
        <v>87</v>
      </c>
      <c r="H202" s="17" t="n">
        <v>15608883</v>
      </c>
      <c r="I202" s="0" t="s">
        <v>465</v>
      </c>
      <c r="L202" s="0" t="n">
        <v>2</v>
      </c>
      <c r="R202" s="0" t="n">
        <v>11</v>
      </c>
    </row>
    <row r="203" customFormat="false" ht="15" hidden="false" customHeight="false" outlineLevel="0" collapsed="false">
      <c r="A203" s="15" t="s">
        <v>50</v>
      </c>
      <c r="B203" s="0" t="s">
        <v>466</v>
      </c>
      <c r="C203" s="0" t="s">
        <v>179</v>
      </c>
      <c r="D203" s="0" t="s">
        <v>467</v>
      </c>
      <c r="E203" s="0" t="s">
        <v>468</v>
      </c>
      <c r="F203" s="0" t="n">
        <v>51</v>
      </c>
      <c r="G203" s="0" t="s">
        <v>87</v>
      </c>
      <c r="H203" s="17" t="n">
        <v>17614218</v>
      </c>
      <c r="I203" s="0" t="s">
        <v>469</v>
      </c>
      <c r="L203" s="0" t="n">
        <v>29</v>
      </c>
      <c r="R203" s="0" t="n">
        <v>56</v>
      </c>
    </row>
    <row r="204" customFormat="false" ht="15" hidden="false" customHeight="false" outlineLevel="0" collapsed="false">
      <c r="A204" s="15" t="s">
        <v>50</v>
      </c>
      <c r="B204" s="0" t="s">
        <v>466</v>
      </c>
      <c r="C204" s="0" t="s">
        <v>179</v>
      </c>
      <c r="D204" s="0" t="s">
        <v>467</v>
      </c>
      <c r="E204" s="0" t="s">
        <v>468</v>
      </c>
      <c r="F204" s="0" t="n">
        <v>51</v>
      </c>
      <c r="G204" s="0" t="s">
        <v>87</v>
      </c>
      <c r="H204" s="17" t="n">
        <v>17614218</v>
      </c>
      <c r="I204" s="0" t="s">
        <v>470</v>
      </c>
      <c r="L204" s="0" t="n">
        <v>24</v>
      </c>
      <c r="N204" s="0" t="n">
        <v>1</v>
      </c>
      <c r="R204" s="0" t="n">
        <v>52</v>
      </c>
    </row>
    <row r="205" customFormat="false" ht="15" hidden="false" customHeight="false" outlineLevel="0" collapsed="false">
      <c r="A205" s="15" t="s">
        <v>50</v>
      </c>
      <c r="B205" s="0" t="s">
        <v>471</v>
      </c>
      <c r="C205" s="0" t="s">
        <v>179</v>
      </c>
      <c r="D205" s="0" t="s">
        <v>462</v>
      </c>
      <c r="E205" s="0" t="s">
        <v>463</v>
      </c>
      <c r="F205" s="0" t="n">
        <v>51</v>
      </c>
      <c r="G205" s="0" t="s">
        <v>87</v>
      </c>
      <c r="H205" s="17" t="n">
        <v>15827993</v>
      </c>
      <c r="I205" s="0" t="s">
        <v>472</v>
      </c>
      <c r="L205" s="0" t="n">
        <v>4</v>
      </c>
      <c r="R205" s="0" t="n">
        <v>21</v>
      </c>
    </row>
    <row r="206" customFormat="false" ht="15" hidden="false" customHeight="false" outlineLevel="0" collapsed="false">
      <c r="A206" s="15" t="s">
        <v>50</v>
      </c>
      <c r="B206" s="0" t="s">
        <v>471</v>
      </c>
      <c r="C206" s="0" t="s">
        <v>179</v>
      </c>
      <c r="D206" s="0" t="s">
        <v>462</v>
      </c>
      <c r="E206" s="0" t="s">
        <v>463</v>
      </c>
      <c r="F206" s="0" t="n">
        <v>51</v>
      </c>
      <c r="G206" s="0" t="s">
        <v>87</v>
      </c>
      <c r="H206" s="17" t="n">
        <v>15827993</v>
      </c>
      <c r="I206" s="0" t="s">
        <v>473</v>
      </c>
      <c r="L206" s="0" t="n">
        <v>6</v>
      </c>
      <c r="R206" s="0" t="n">
        <v>10</v>
      </c>
    </row>
    <row r="207" customFormat="false" ht="15" hidden="false" customHeight="false" outlineLevel="0" collapsed="false">
      <c r="A207" s="15" t="s">
        <v>50</v>
      </c>
      <c r="B207" s="0" t="s">
        <v>474</v>
      </c>
      <c r="C207" s="0" t="s">
        <v>179</v>
      </c>
      <c r="D207" s="0" t="s">
        <v>475</v>
      </c>
      <c r="E207" s="0" t="s">
        <v>476</v>
      </c>
      <c r="F207" s="0" t="n">
        <v>51</v>
      </c>
      <c r="G207" s="0" t="s">
        <v>87</v>
      </c>
      <c r="H207" s="17" t="n">
        <v>13339046</v>
      </c>
      <c r="I207" s="0" t="s">
        <v>477</v>
      </c>
      <c r="L207" s="0" t="n">
        <v>11</v>
      </c>
      <c r="R207" s="0" t="n">
        <v>26</v>
      </c>
    </row>
    <row r="208" customFormat="false" ht="15" hidden="false" customHeight="false" outlineLevel="0" collapsed="false">
      <c r="A208" s="15" t="s">
        <v>50</v>
      </c>
      <c r="B208" s="0" t="s">
        <v>474</v>
      </c>
      <c r="C208" s="0" t="s">
        <v>179</v>
      </c>
      <c r="D208" s="0" t="s">
        <v>475</v>
      </c>
      <c r="E208" s="0" t="s">
        <v>476</v>
      </c>
      <c r="F208" s="0" t="n">
        <v>51</v>
      </c>
      <c r="G208" s="0" t="s">
        <v>87</v>
      </c>
      <c r="H208" s="17" t="n">
        <v>13339046</v>
      </c>
      <c r="I208" s="0" t="s">
        <v>478</v>
      </c>
      <c r="L208" s="0" t="n">
        <v>4</v>
      </c>
      <c r="R208" s="0" t="n">
        <v>13</v>
      </c>
    </row>
    <row r="209" customFormat="false" ht="15" hidden="false" customHeight="false" outlineLevel="0" collapsed="false">
      <c r="A209" s="15" t="s">
        <v>50</v>
      </c>
      <c r="B209" s="0" t="s">
        <v>479</v>
      </c>
      <c r="C209" s="0" t="s">
        <v>179</v>
      </c>
      <c r="D209" s="0" t="s">
        <v>467</v>
      </c>
      <c r="E209" s="0" t="s">
        <v>468</v>
      </c>
      <c r="F209" s="0" t="n">
        <v>51</v>
      </c>
      <c r="G209" s="0" t="s">
        <v>87</v>
      </c>
      <c r="H209" s="17" t="n">
        <v>17431229</v>
      </c>
      <c r="I209" s="0" t="s">
        <v>480</v>
      </c>
      <c r="L209" s="0" t="n">
        <v>22</v>
      </c>
      <c r="N209" s="0" t="n">
        <v>3</v>
      </c>
      <c r="R209" s="0" t="n">
        <v>52</v>
      </c>
    </row>
    <row r="210" customFormat="false" ht="15" hidden="false" customHeight="false" outlineLevel="0" collapsed="false">
      <c r="A210" s="15" t="s">
        <v>50</v>
      </c>
      <c r="B210" s="0" t="s">
        <v>479</v>
      </c>
      <c r="C210" s="0" t="s">
        <v>179</v>
      </c>
      <c r="D210" s="0" t="s">
        <v>467</v>
      </c>
      <c r="E210" s="0" t="s">
        <v>468</v>
      </c>
      <c r="F210" s="0" t="n">
        <v>51</v>
      </c>
      <c r="G210" s="0" t="s">
        <v>87</v>
      </c>
      <c r="H210" s="17" t="n">
        <v>17431229</v>
      </c>
      <c r="I210" s="0" t="s">
        <v>481</v>
      </c>
      <c r="L210" s="0" t="n">
        <v>15</v>
      </c>
      <c r="N210" s="0" t="n">
        <v>1</v>
      </c>
      <c r="R210" s="0" t="n">
        <v>26</v>
      </c>
    </row>
    <row r="211" customFormat="false" ht="15" hidden="false" customHeight="false" outlineLevel="0" collapsed="false">
      <c r="A211" s="15" t="s">
        <v>50</v>
      </c>
      <c r="B211" s="0" t="s">
        <v>482</v>
      </c>
      <c r="C211" s="0" t="s">
        <v>179</v>
      </c>
      <c r="D211" s="0" t="s">
        <v>475</v>
      </c>
      <c r="E211" s="0" t="s">
        <v>476</v>
      </c>
      <c r="F211" s="0" t="n">
        <v>51</v>
      </c>
      <c r="G211" s="0" t="s">
        <v>87</v>
      </c>
      <c r="H211" s="17" t="n">
        <v>13498968</v>
      </c>
      <c r="I211" s="0" t="s">
        <v>483</v>
      </c>
      <c r="L211" s="0" t="n">
        <v>8</v>
      </c>
      <c r="N211" s="0" t="n">
        <v>1</v>
      </c>
      <c r="R211" s="0" t="n">
        <v>20</v>
      </c>
    </row>
    <row r="212" customFormat="false" ht="15" hidden="false" customHeight="false" outlineLevel="0" collapsed="false">
      <c r="A212" s="15" t="s">
        <v>50</v>
      </c>
      <c r="B212" s="0" t="s">
        <v>482</v>
      </c>
      <c r="C212" s="0" t="s">
        <v>179</v>
      </c>
      <c r="D212" s="0" t="s">
        <v>475</v>
      </c>
      <c r="E212" s="0" t="s">
        <v>476</v>
      </c>
      <c r="F212" s="0" t="n">
        <v>51</v>
      </c>
      <c r="G212" s="0" t="s">
        <v>87</v>
      </c>
      <c r="H212" s="17" t="n">
        <v>13498968</v>
      </c>
      <c r="I212" s="0" t="s">
        <v>484</v>
      </c>
      <c r="L212" s="0" t="n">
        <v>3</v>
      </c>
      <c r="R212" s="0" t="n">
        <v>19</v>
      </c>
    </row>
    <row r="213" customFormat="false" ht="15" hidden="false" customHeight="false" outlineLevel="0" collapsed="false">
      <c r="A213" s="15" t="s">
        <v>51</v>
      </c>
      <c r="B213" s="0" t="s">
        <v>485</v>
      </c>
      <c r="C213" s="0" t="s">
        <v>84</v>
      </c>
      <c r="D213" s="0" t="s">
        <v>486</v>
      </c>
      <c r="E213" s="0" t="s">
        <v>487</v>
      </c>
      <c r="F213" s="0" t="n">
        <v>101</v>
      </c>
      <c r="G213" s="0" t="s">
        <v>87</v>
      </c>
      <c r="H213" s="17" t="n">
        <v>33442096</v>
      </c>
      <c r="I213" s="0" t="s">
        <v>488</v>
      </c>
      <c r="L213" s="0" t="n">
        <v>12</v>
      </c>
      <c r="R213" s="0" t="n">
        <v>33</v>
      </c>
    </row>
    <row r="214" customFormat="false" ht="15" hidden="false" customHeight="false" outlineLevel="0" collapsed="false">
      <c r="A214" s="15" t="s">
        <v>51</v>
      </c>
      <c r="B214" s="0" t="s">
        <v>485</v>
      </c>
      <c r="C214" s="0" t="s">
        <v>84</v>
      </c>
      <c r="D214" s="0" t="s">
        <v>486</v>
      </c>
      <c r="E214" s="0" t="s">
        <v>487</v>
      </c>
      <c r="F214" s="0" t="n">
        <v>101</v>
      </c>
      <c r="G214" s="0" t="s">
        <v>87</v>
      </c>
      <c r="H214" s="17" t="n">
        <v>33442096</v>
      </c>
      <c r="I214" s="0" t="s">
        <v>489</v>
      </c>
      <c r="L214" s="0" t="n">
        <v>26</v>
      </c>
      <c r="R214" s="0" t="n">
        <v>25</v>
      </c>
    </row>
    <row r="215" customFormat="false" ht="15" hidden="false" customHeight="false" outlineLevel="0" collapsed="false">
      <c r="A215" s="15" t="s">
        <v>51</v>
      </c>
      <c r="B215" s="0" t="s">
        <v>490</v>
      </c>
      <c r="C215" s="0" t="s">
        <v>84</v>
      </c>
      <c r="D215" s="0" t="s">
        <v>491</v>
      </c>
      <c r="E215" s="0" t="s">
        <v>492</v>
      </c>
      <c r="F215" s="0" t="n">
        <v>101</v>
      </c>
      <c r="G215" s="0" t="s">
        <v>87</v>
      </c>
      <c r="H215" s="17" t="n">
        <v>16731620</v>
      </c>
      <c r="I215" s="0" t="s">
        <v>493</v>
      </c>
      <c r="L215" s="0" t="n">
        <v>13</v>
      </c>
      <c r="R215" s="0" t="n">
        <v>21</v>
      </c>
    </row>
    <row r="216" customFormat="false" ht="15" hidden="false" customHeight="false" outlineLevel="0" collapsed="false">
      <c r="A216" s="15" t="s">
        <v>51</v>
      </c>
      <c r="B216" s="0" t="s">
        <v>490</v>
      </c>
      <c r="C216" s="0" t="s">
        <v>84</v>
      </c>
      <c r="D216" s="0" t="s">
        <v>491</v>
      </c>
      <c r="E216" s="0" t="s">
        <v>492</v>
      </c>
      <c r="F216" s="0" t="n">
        <v>101</v>
      </c>
      <c r="G216" s="0" t="s">
        <v>87</v>
      </c>
      <c r="H216" s="17" t="n">
        <v>16731620</v>
      </c>
      <c r="I216" s="0" t="s">
        <v>494</v>
      </c>
      <c r="L216" s="0" t="n">
        <v>5</v>
      </c>
      <c r="R216" s="0" t="n">
        <v>15</v>
      </c>
    </row>
    <row r="217" customFormat="false" ht="15" hidden="false" customHeight="false" outlineLevel="0" collapsed="false">
      <c r="A217" s="15" t="s">
        <v>51</v>
      </c>
      <c r="B217" s="0" t="s">
        <v>495</v>
      </c>
      <c r="C217" s="0" t="s">
        <v>84</v>
      </c>
      <c r="D217" s="0" t="s">
        <v>496</v>
      </c>
      <c r="E217" s="0" t="s">
        <v>497</v>
      </c>
      <c r="F217" s="0" t="n">
        <v>101</v>
      </c>
      <c r="G217" s="0" t="s">
        <v>87</v>
      </c>
      <c r="H217" s="17" t="n">
        <v>32578336</v>
      </c>
      <c r="I217" s="0" t="s">
        <v>498</v>
      </c>
      <c r="L217" s="0" t="n">
        <v>24</v>
      </c>
      <c r="P217" s="0" t="n">
        <v>2</v>
      </c>
      <c r="R217" s="0" t="n">
        <v>24</v>
      </c>
    </row>
    <row r="218" customFormat="false" ht="15" hidden="false" customHeight="false" outlineLevel="0" collapsed="false">
      <c r="A218" s="15" t="s">
        <v>51</v>
      </c>
      <c r="B218" s="0" t="s">
        <v>495</v>
      </c>
      <c r="C218" s="0" t="s">
        <v>84</v>
      </c>
      <c r="D218" s="0" t="s">
        <v>496</v>
      </c>
      <c r="E218" s="0" t="s">
        <v>497</v>
      </c>
      <c r="F218" s="0" t="n">
        <v>101</v>
      </c>
      <c r="G218" s="0" t="s">
        <v>87</v>
      </c>
      <c r="H218" s="17" t="n">
        <v>32578336</v>
      </c>
      <c r="I218" s="0" t="s">
        <v>499</v>
      </c>
      <c r="L218" s="0" t="n">
        <v>25</v>
      </c>
      <c r="R218" s="0" t="n">
        <v>27</v>
      </c>
    </row>
    <row r="219" customFormat="false" ht="15" hidden="false" customHeight="false" outlineLevel="0" collapsed="false">
      <c r="A219" s="15" t="s">
        <v>51</v>
      </c>
      <c r="B219" s="0" t="s">
        <v>500</v>
      </c>
      <c r="C219" s="0" t="s">
        <v>84</v>
      </c>
      <c r="D219" s="0" t="s">
        <v>501</v>
      </c>
      <c r="E219" s="0" t="s">
        <v>502</v>
      </c>
      <c r="F219" s="0" t="n">
        <v>101</v>
      </c>
      <c r="G219" s="0" t="s">
        <v>87</v>
      </c>
      <c r="H219" s="17" t="n">
        <v>36892816</v>
      </c>
      <c r="I219" s="0" t="s">
        <v>503</v>
      </c>
      <c r="L219" s="0" t="n">
        <v>15</v>
      </c>
      <c r="N219" s="0" t="n">
        <v>1</v>
      </c>
      <c r="R219" s="0" t="n">
        <v>27</v>
      </c>
    </row>
    <row r="220" customFormat="false" ht="15" hidden="false" customHeight="false" outlineLevel="0" collapsed="false">
      <c r="A220" s="15" t="s">
        <v>51</v>
      </c>
      <c r="B220" s="0" t="s">
        <v>500</v>
      </c>
      <c r="C220" s="0" t="s">
        <v>84</v>
      </c>
      <c r="D220" s="0" t="s">
        <v>501</v>
      </c>
      <c r="E220" s="0" t="s">
        <v>502</v>
      </c>
      <c r="F220" s="0" t="n">
        <v>101</v>
      </c>
      <c r="G220" s="0" t="s">
        <v>87</v>
      </c>
      <c r="H220" s="17" t="n">
        <v>36892816</v>
      </c>
      <c r="I220" s="0" t="s">
        <v>504</v>
      </c>
      <c r="L220" s="0" t="n">
        <v>34</v>
      </c>
      <c r="R220" s="0" t="n">
        <v>39</v>
      </c>
    </row>
    <row r="221" customFormat="false" ht="15" hidden="false" customHeight="false" outlineLevel="0" collapsed="false">
      <c r="A221" s="15" t="s">
        <v>51</v>
      </c>
      <c r="B221" s="0" t="s">
        <v>505</v>
      </c>
      <c r="C221" s="0" t="s">
        <v>84</v>
      </c>
      <c r="D221" s="0" t="s">
        <v>506</v>
      </c>
      <c r="E221" s="0" t="s">
        <v>507</v>
      </c>
      <c r="F221" s="0" t="n">
        <v>101</v>
      </c>
      <c r="G221" s="0" t="s">
        <v>87</v>
      </c>
      <c r="H221" s="17" t="n">
        <v>38839362</v>
      </c>
      <c r="I221" s="0" t="s">
        <v>508</v>
      </c>
      <c r="L221" s="0" t="n">
        <v>32</v>
      </c>
      <c r="N221" s="0" t="n">
        <v>1</v>
      </c>
      <c r="R221" s="0" t="n">
        <v>79</v>
      </c>
    </row>
    <row r="222" customFormat="false" ht="15" hidden="false" customHeight="false" outlineLevel="0" collapsed="false">
      <c r="A222" s="15" t="s">
        <v>51</v>
      </c>
      <c r="B222" s="0" t="s">
        <v>505</v>
      </c>
      <c r="C222" s="0" t="s">
        <v>84</v>
      </c>
      <c r="D222" s="0" t="s">
        <v>506</v>
      </c>
      <c r="E222" s="0" t="s">
        <v>507</v>
      </c>
      <c r="F222" s="0" t="n">
        <v>101</v>
      </c>
      <c r="G222" s="0" t="s">
        <v>87</v>
      </c>
      <c r="H222" s="17" t="n">
        <v>38839362</v>
      </c>
      <c r="I222" s="0" t="s">
        <v>509</v>
      </c>
      <c r="L222" s="0" t="n">
        <v>83</v>
      </c>
      <c r="R222" s="0" t="n">
        <v>67</v>
      </c>
    </row>
    <row r="223" customFormat="false" ht="15" hidden="false" customHeight="false" outlineLevel="0" collapsed="false">
      <c r="A223" s="15" t="s">
        <v>51</v>
      </c>
      <c r="B223" s="0" t="s">
        <v>510</v>
      </c>
      <c r="C223" s="0" t="s">
        <v>84</v>
      </c>
      <c r="D223" s="0" t="s">
        <v>491</v>
      </c>
      <c r="E223" s="0" t="s">
        <v>492</v>
      </c>
      <c r="F223" s="0" t="n">
        <v>101</v>
      </c>
      <c r="G223" s="0" t="s">
        <v>87</v>
      </c>
      <c r="H223" s="17" t="n">
        <v>17042245</v>
      </c>
      <c r="I223" s="0" t="s">
        <v>511</v>
      </c>
      <c r="L223" s="0" t="n">
        <v>11</v>
      </c>
      <c r="R223" s="0" t="n">
        <v>21</v>
      </c>
    </row>
    <row r="224" customFormat="false" ht="15" hidden="false" customHeight="false" outlineLevel="0" collapsed="false">
      <c r="A224" s="15" t="s">
        <v>51</v>
      </c>
      <c r="B224" s="0" t="s">
        <v>510</v>
      </c>
      <c r="C224" s="0" t="s">
        <v>84</v>
      </c>
      <c r="D224" s="0" t="s">
        <v>491</v>
      </c>
      <c r="E224" s="0" t="s">
        <v>492</v>
      </c>
      <c r="F224" s="0" t="n">
        <v>101</v>
      </c>
      <c r="G224" s="0" t="s">
        <v>87</v>
      </c>
      <c r="H224" s="17" t="n">
        <v>17042245</v>
      </c>
      <c r="I224" s="0" t="s">
        <v>512</v>
      </c>
      <c r="L224" s="0" t="n">
        <v>18</v>
      </c>
      <c r="R224" s="0" t="n">
        <v>20</v>
      </c>
    </row>
    <row r="225" customFormat="false" ht="15" hidden="false" customHeight="false" outlineLevel="0" collapsed="false">
      <c r="A225" s="15" t="s">
        <v>52</v>
      </c>
      <c r="B225" s="0" t="s">
        <v>513</v>
      </c>
      <c r="C225" s="0" t="s">
        <v>179</v>
      </c>
      <c r="D225" s="0" t="s">
        <v>514</v>
      </c>
      <c r="E225" s="0" t="s">
        <v>515</v>
      </c>
      <c r="F225" s="0" t="n">
        <v>51</v>
      </c>
      <c r="G225" s="0" t="s">
        <v>87</v>
      </c>
      <c r="H225" s="17" t="n">
        <v>14991273</v>
      </c>
      <c r="I225" s="0" t="s">
        <v>516</v>
      </c>
      <c r="L225" s="0" t="n">
        <v>49</v>
      </c>
      <c r="R225" s="0" t="n">
        <v>112</v>
      </c>
    </row>
    <row r="226" customFormat="false" ht="15" hidden="false" customHeight="false" outlineLevel="0" collapsed="false">
      <c r="A226" s="15" t="s">
        <v>52</v>
      </c>
      <c r="B226" s="0" t="s">
        <v>513</v>
      </c>
      <c r="C226" s="0" t="s">
        <v>179</v>
      </c>
      <c r="D226" s="0" t="s">
        <v>514</v>
      </c>
      <c r="E226" s="0" t="s">
        <v>515</v>
      </c>
      <c r="F226" s="0" t="n">
        <v>51</v>
      </c>
      <c r="G226" s="0" t="s">
        <v>87</v>
      </c>
      <c r="H226" s="17" t="n">
        <v>14991273</v>
      </c>
      <c r="I226" s="0" t="s">
        <v>517</v>
      </c>
      <c r="L226" s="0" t="n">
        <v>39</v>
      </c>
      <c r="R226" s="0" t="n">
        <v>78</v>
      </c>
    </row>
    <row r="227" customFormat="false" ht="15" hidden="false" customHeight="false" outlineLevel="0" collapsed="false">
      <c r="A227" s="15" t="s">
        <v>52</v>
      </c>
      <c r="B227" s="0" t="s">
        <v>518</v>
      </c>
      <c r="C227" s="0" t="s">
        <v>179</v>
      </c>
      <c r="D227" s="0" t="s">
        <v>519</v>
      </c>
      <c r="E227" s="0" t="s">
        <v>520</v>
      </c>
      <c r="F227" s="0" t="n">
        <v>51</v>
      </c>
      <c r="G227" s="0" t="s">
        <v>87</v>
      </c>
      <c r="H227" s="17" t="n">
        <v>6672762</v>
      </c>
      <c r="I227" s="0" t="s">
        <v>521</v>
      </c>
      <c r="L227" s="0" t="n">
        <v>22</v>
      </c>
      <c r="R227" s="0" t="n">
        <v>17</v>
      </c>
    </row>
    <row r="228" customFormat="false" ht="15" hidden="false" customHeight="false" outlineLevel="0" collapsed="false">
      <c r="A228" s="15" t="s">
        <v>52</v>
      </c>
      <c r="B228" s="0" t="s">
        <v>518</v>
      </c>
      <c r="C228" s="0" t="s">
        <v>179</v>
      </c>
      <c r="D228" s="0" t="s">
        <v>519</v>
      </c>
      <c r="E228" s="0" t="s">
        <v>520</v>
      </c>
      <c r="F228" s="0" t="n">
        <v>51</v>
      </c>
      <c r="G228" s="0" t="s">
        <v>87</v>
      </c>
      <c r="H228" s="17" t="n">
        <v>6672762</v>
      </c>
      <c r="I228" s="0" t="s">
        <v>522</v>
      </c>
      <c r="L228" s="0" t="n">
        <v>13</v>
      </c>
      <c r="N228" s="0" t="n">
        <v>2</v>
      </c>
      <c r="R228" s="0" t="n">
        <v>13</v>
      </c>
    </row>
    <row r="229" customFormat="false" ht="15" hidden="false" customHeight="false" outlineLevel="0" collapsed="false">
      <c r="A229" s="15" t="s">
        <v>52</v>
      </c>
      <c r="B229" s="0" t="s">
        <v>523</v>
      </c>
      <c r="C229" s="0" t="s">
        <v>179</v>
      </c>
      <c r="D229" s="0" t="s">
        <v>524</v>
      </c>
      <c r="E229" s="0" t="s">
        <v>525</v>
      </c>
      <c r="F229" s="0" t="n">
        <v>51</v>
      </c>
      <c r="G229" s="0" t="s">
        <v>87</v>
      </c>
      <c r="H229" s="17" t="n">
        <v>13320755</v>
      </c>
      <c r="I229" s="0" t="s">
        <v>526</v>
      </c>
      <c r="L229" s="0" t="n">
        <v>48</v>
      </c>
      <c r="P229" s="0" t="n">
        <v>1</v>
      </c>
      <c r="R229" s="0" t="n">
        <v>91</v>
      </c>
    </row>
    <row r="230" customFormat="false" ht="15" hidden="false" customHeight="false" outlineLevel="0" collapsed="false">
      <c r="A230" s="15" t="s">
        <v>52</v>
      </c>
      <c r="B230" s="0" t="s">
        <v>523</v>
      </c>
      <c r="C230" s="0" t="s">
        <v>179</v>
      </c>
      <c r="D230" s="0" t="s">
        <v>524</v>
      </c>
      <c r="E230" s="0" t="s">
        <v>525</v>
      </c>
      <c r="F230" s="0" t="n">
        <v>51</v>
      </c>
      <c r="G230" s="0" t="s">
        <v>87</v>
      </c>
      <c r="H230" s="17" t="n">
        <v>13320755</v>
      </c>
      <c r="I230" s="0" t="s">
        <v>527</v>
      </c>
      <c r="L230" s="0" t="n">
        <v>55</v>
      </c>
      <c r="N230" s="0" t="n">
        <v>1</v>
      </c>
      <c r="R230" s="0" t="n">
        <v>70</v>
      </c>
    </row>
    <row r="231" customFormat="false" ht="15" hidden="false" customHeight="false" outlineLevel="0" collapsed="false">
      <c r="A231" s="15" t="s">
        <v>52</v>
      </c>
      <c r="B231" s="0" t="s">
        <v>528</v>
      </c>
      <c r="C231" s="0" t="s">
        <v>179</v>
      </c>
      <c r="D231" s="0" t="s">
        <v>524</v>
      </c>
      <c r="E231" s="0" t="s">
        <v>525</v>
      </c>
      <c r="F231" s="0" t="n">
        <v>51</v>
      </c>
      <c r="G231" s="0" t="s">
        <v>87</v>
      </c>
      <c r="H231" s="17" t="n">
        <v>13212267</v>
      </c>
      <c r="I231" s="0" t="s">
        <v>529</v>
      </c>
      <c r="L231" s="0" t="n">
        <v>42</v>
      </c>
      <c r="N231" s="0" t="n">
        <v>1</v>
      </c>
      <c r="P231" s="0" t="n">
        <v>1</v>
      </c>
      <c r="R231" s="0" t="n">
        <v>75</v>
      </c>
    </row>
    <row r="232" customFormat="false" ht="15" hidden="false" customHeight="false" outlineLevel="0" collapsed="false">
      <c r="A232" s="15" t="s">
        <v>52</v>
      </c>
      <c r="B232" s="0" t="s">
        <v>528</v>
      </c>
      <c r="C232" s="0" t="s">
        <v>179</v>
      </c>
      <c r="D232" s="0" t="s">
        <v>524</v>
      </c>
      <c r="E232" s="0" t="s">
        <v>525</v>
      </c>
      <c r="F232" s="0" t="n">
        <v>51</v>
      </c>
      <c r="G232" s="0" t="s">
        <v>87</v>
      </c>
      <c r="H232" s="17" t="n">
        <v>13212267</v>
      </c>
      <c r="I232" s="0" t="s">
        <v>530</v>
      </c>
      <c r="L232" s="0" t="n">
        <v>44</v>
      </c>
      <c r="R232" s="0" t="n">
        <v>65</v>
      </c>
    </row>
    <row r="233" customFormat="false" ht="15" hidden="false" customHeight="false" outlineLevel="0" collapsed="false">
      <c r="A233" s="15" t="s">
        <v>52</v>
      </c>
      <c r="B233" s="0" t="s">
        <v>531</v>
      </c>
      <c r="C233" s="0" t="s">
        <v>179</v>
      </c>
      <c r="D233" s="0" t="s">
        <v>519</v>
      </c>
      <c r="E233" s="0" t="s">
        <v>520</v>
      </c>
      <c r="F233" s="0" t="n">
        <v>51</v>
      </c>
      <c r="G233" s="0" t="s">
        <v>87</v>
      </c>
      <c r="H233" s="17" t="n">
        <v>6595403</v>
      </c>
      <c r="I233" s="0" t="s">
        <v>532</v>
      </c>
      <c r="L233" s="0" t="n">
        <v>16</v>
      </c>
      <c r="R233" s="0" t="n">
        <v>18</v>
      </c>
    </row>
    <row r="234" customFormat="false" ht="15" hidden="false" customHeight="false" outlineLevel="0" collapsed="false">
      <c r="A234" s="15" t="s">
        <v>52</v>
      </c>
      <c r="B234" s="0" t="s">
        <v>531</v>
      </c>
      <c r="C234" s="0" t="s">
        <v>179</v>
      </c>
      <c r="D234" s="0" t="s">
        <v>519</v>
      </c>
      <c r="E234" s="0" t="s">
        <v>520</v>
      </c>
      <c r="F234" s="0" t="n">
        <v>51</v>
      </c>
      <c r="G234" s="0" t="s">
        <v>87</v>
      </c>
      <c r="H234" s="17" t="n">
        <v>6595403</v>
      </c>
      <c r="I234" s="0" t="s">
        <v>533</v>
      </c>
      <c r="L234" s="0" t="n">
        <v>16</v>
      </c>
      <c r="R234" s="0" t="n">
        <v>12</v>
      </c>
    </row>
    <row r="235" customFormat="false" ht="15" hidden="false" customHeight="false" outlineLevel="0" collapsed="false">
      <c r="A235" s="15" t="s">
        <v>52</v>
      </c>
      <c r="B235" s="0" t="s">
        <v>534</v>
      </c>
      <c r="C235" s="0" t="s">
        <v>179</v>
      </c>
      <c r="D235" s="0" t="s">
        <v>519</v>
      </c>
      <c r="E235" s="0" t="s">
        <v>520</v>
      </c>
      <c r="F235" s="0" t="n">
        <v>51</v>
      </c>
      <c r="G235" s="0" t="s">
        <v>87</v>
      </c>
      <c r="H235" s="17" t="n">
        <v>16621424</v>
      </c>
      <c r="I235" s="0" t="s">
        <v>535</v>
      </c>
      <c r="L235" s="0" t="n">
        <v>40</v>
      </c>
      <c r="R235" s="0" t="n">
        <v>68</v>
      </c>
    </row>
    <row r="236" customFormat="false" ht="15" hidden="false" customHeight="false" outlineLevel="0" collapsed="false">
      <c r="A236" s="15" t="s">
        <v>52</v>
      </c>
      <c r="B236" s="0" t="s">
        <v>534</v>
      </c>
      <c r="C236" s="0" t="s">
        <v>179</v>
      </c>
      <c r="D236" s="0" t="s">
        <v>519</v>
      </c>
      <c r="E236" s="0" t="s">
        <v>520</v>
      </c>
      <c r="F236" s="0" t="n">
        <v>51</v>
      </c>
      <c r="G236" s="0" t="s">
        <v>87</v>
      </c>
      <c r="H236" s="17" t="n">
        <v>16621424</v>
      </c>
      <c r="I236" s="0" t="s">
        <v>536</v>
      </c>
      <c r="L236" s="0" t="n">
        <v>40</v>
      </c>
      <c r="N236" s="0" t="n">
        <v>2</v>
      </c>
      <c r="P236" s="0" t="n">
        <v>1</v>
      </c>
      <c r="R236" s="0" t="n">
        <v>50</v>
      </c>
    </row>
    <row r="237" customFormat="false" ht="15" hidden="false" customHeight="false" outlineLevel="0" collapsed="false">
      <c r="A237" s="15" t="s">
        <v>52</v>
      </c>
      <c r="B237" s="0" t="s">
        <v>537</v>
      </c>
      <c r="C237" s="0" t="s">
        <v>179</v>
      </c>
      <c r="D237" s="0" t="s">
        <v>514</v>
      </c>
      <c r="E237" s="0" t="s">
        <v>515</v>
      </c>
      <c r="F237" s="0" t="n">
        <v>51</v>
      </c>
      <c r="G237" s="0" t="s">
        <v>87</v>
      </c>
      <c r="H237" s="17" t="n">
        <v>15208094</v>
      </c>
      <c r="I237" s="0" t="s">
        <v>538</v>
      </c>
      <c r="L237" s="0" t="n">
        <v>52</v>
      </c>
      <c r="N237" s="0" t="n">
        <v>3</v>
      </c>
      <c r="R237" s="0" t="n">
        <v>108</v>
      </c>
    </row>
    <row r="238" customFormat="false" ht="15" hidden="false" customHeight="false" outlineLevel="0" collapsed="false">
      <c r="A238" s="15" t="s">
        <v>52</v>
      </c>
      <c r="B238" s="0" t="s">
        <v>537</v>
      </c>
      <c r="C238" s="0" t="s">
        <v>179</v>
      </c>
      <c r="D238" s="0" t="s">
        <v>514</v>
      </c>
      <c r="E238" s="0" t="s">
        <v>515</v>
      </c>
      <c r="F238" s="0" t="n">
        <v>51</v>
      </c>
      <c r="G238" s="0" t="s">
        <v>87</v>
      </c>
      <c r="H238" s="17" t="n">
        <v>15208094</v>
      </c>
      <c r="I238" s="0" t="s">
        <v>539</v>
      </c>
      <c r="L238" s="0" t="n">
        <v>52</v>
      </c>
      <c r="P238" s="0" t="n">
        <v>1</v>
      </c>
      <c r="R238" s="0" t="n">
        <v>71</v>
      </c>
    </row>
    <row r="239" customFormat="false" ht="15" hidden="false" customHeight="false" outlineLevel="0" collapsed="false">
      <c r="A239" s="15" t="s">
        <v>28</v>
      </c>
      <c r="B239" s="0" t="s">
        <v>540</v>
      </c>
      <c r="C239" s="0" t="s">
        <v>179</v>
      </c>
      <c r="D239" s="0" t="s">
        <v>541</v>
      </c>
      <c r="E239" s="0" t="s">
        <v>542</v>
      </c>
      <c r="F239" s="0" t="n">
        <v>51</v>
      </c>
      <c r="G239" s="0" t="s">
        <v>87</v>
      </c>
      <c r="H239" s="17" t="n">
        <v>13163036</v>
      </c>
      <c r="I239" s="0" t="s">
        <v>543</v>
      </c>
      <c r="L239" s="0" t="n">
        <v>1</v>
      </c>
      <c r="R239" s="0" t="n">
        <v>51</v>
      </c>
    </row>
    <row r="240" customFormat="false" ht="15" hidden="false" customHeight="false" outlineLevel="0" collapsed="false">
      <c r="A240" s="15" t="s">
        <v>28</v>
      </c>
      <c r="B240" s="0" t="s">
        <v>540</v>
      </c>
      <c r="C240" s="0" t="s">
        <v>179</v>
      </c>
      <c r="D240" s="0" t="s">
        <v>541</v>
      </c>
      <c r="E240" s="0" t="s">
        <v>542</v>
      </c>
      <c r="F240" s="0" t="n">
        <v>51</v>
      </c>
      <c r="G240" s="0" t="s">
        <v>87</v>
      </c>
      <c r="H240" s="17" t="n">
        <v>13163036</v>
      </c>
      <c r="I240" s="0" t="s">
        <v>544</v>
      </c>
      <c r="L240" s="0" t="n">
        <v>7</v>
      </c>
      <c r="R240" s="0" t="n">
        <v>51</v>
      </c>
    </row>
    <row r="241" customFormat="false" ht="15" hidden="false" customHeight="false" outlineLevel="0" collapsed="false">
      <c r="A241" s="15" t="s">
        <v>28</v>
      </c>
      <c r="B241" s="0" t="s">
        <v>545</v>
      </c>
      <c r="C241" s="0" t="s">
        <v>179</v>
      </c>
      <c r="D241" s="0" t="s">
        <v>546</v>
      </c>
      <c r="E241" s="0" t="s">
        <v>547</v>
      </c>
      <c r="F241" s="0" t="n">
        <v>51</v>
      </c>
      <c r="G241" s="0" t="s">
        <v>87</v>
      </c>
      <c r="H241" s="17" t="n">
        <v>15133526</v>
      </c>
      <c r="I241" s="0" t="s">
        <v>548</v>
      </c>
      <c r="L241" s="0" t="n">
        <v>7</v>
      </c>
      <c r="R241" s="0" t="n">
        <v>88</v>
      </c>
    </row>
    <row r="242" customFormat="false" ht="15" hidden="false" customHeight="false" outlineLevel="0" collapsed="false">
      <c r="A242" s="15" t="s">
        <v>28</v>
      </c>
      <c r="B242" s="0" t="s">
        <v>545</v>
      </c>
      <c r="C242" s="0" t="s">
        <v>179</v>
      </c>
      <c r="D242" s="0" t="s">
        <v>546</v>
      </c>
      <c r="E242" s="0" t="s">
        <v>547</v>
      </c>
      <c r="F242" s="0" t="n">
        <v>51</v>
      </c>
      <c r="G242" s="0" t="s">
        <v>87</v>
      </c>
      <c r="H242" s="17" t="n">
        <v>15133526</v>
      </c>
      <c r="I242" s="0" t="s">
        <v>549</v>
      </c>
      <c r="L242" s="0" t="n">
        <v>6</v>
      </c>
      <c r="R242" s="0" t="n">
        <v>68</v>
      </c>
    </row>
    <row r="243" customFormat="false" ht="15" hidden="false" customHeight="false" outlineLevel="0" collapsed="false">
      <c r="A243" s="15" t="s">
        <v>28</v>
      </c>
      <c r="B243" s="0" t="s">
        <v>550</v>
      </c>
      <c r="C243" s="0" t="s">
        <v>179</v>
      </c>
      <c r="D243" s="0" t="s">
        <v>551</v>
      </c>
      <c r="E243" s="0" t="s">
        <v>552</v>
      </c>
      <c r="F243" s="0" t="n">
        <v>51</v>
      </c>
      <c r="G243" s="0" t="s">
        <v>87</v>
      </c>
      <c r="H243" s="17" t="n">
        <v>17732535</v>
      </c>
      <c r="I243" s="0" t="s">
        <v>553</v>
      </c>
      <c r="L243" s="0" t="n">
        <v>10</v>
      </c>
      <c r="R243" s="0" t="n">
        <v>152</v>
      </c>
    </row>
    <row r="244" customFormat="false" ht="15" hidden="false" customHeight="false" outlineLevel="0" collapsed="false">
      <c r="A244" s="15" t="s">
        <v>28</v>
      </c>
      <c r="B244" s="0" t="s">
        <v>550</v>
      </c>
      <c r="C244" s="0" t="s">
        <v>179</v>
      </c>
      <c r="D244" s="0" t="s">
        <v>551</v>
      </c>
      <c r="E244" s="0" t="s">
        <v>552</v>
      </c>
      <c r="F244" s="0" t="n">
        <v>51</v>
      </c>
      <c r="G244" s="0" t="s">
        <v>87</v>
      </c>
      <c r="H244" s="17" t="n">
        <v>17732535</v>
      </c>
      <c r="I244" s="0" t="s">
        <v>554</v>
      </c>
      <c r="L244" s="0" t="n">
        <v>12</v>
      </c>
      <c r="R244" s="0" t="n">
        <v>147</v>
      </c>
    </row>
    <row r="245" customFormat="false" ht="15" hidden="false" customHeight="false" outlineLevel="0" collapsed="false">
      <c r="A245" s="15" t="s">
        <v>28</v>
      </c>
      <c r="B245" s="0" t="s">
        <v>555</v>
      </c>
      <c r="C245" s="0" t="s">
        <v>179</v>
      </c>
      <c r="D245" s="0" t="s">
        <v>546</v>
      </c>
      <c r="E245" s="0" t="s">
        <v>547</v>
      </c>
      <c r="F245" s="0" t="n">
        <v>51</v>
      </c>
      <c r="G245" s="0" t="s">
        <v>87</v>
      </c>
      <c r="H245" s="17" t="n">
        <v>15345243</v>
      </c>
      <c r="I245" s="0" t="s">
        <v>556</v>
      </c>
      <c r="L245" s="0" t="n">
        <v>8</v>
      </c>
      <c r="R245" s="0" t="n">
        <v>82</v>
      </c>
    </row>
    <row r="246" customFormat="false" ht="15" hidden="false" customHeight="false" outlineLevel="0" collapsed="false">
      <c r="A246" s="15" t="s">
        <v>28</v>
      </c>
      <c r="B246" s="0" t="s">
        <v>555</v>
      </c>
      <c r="C246" s="0" t="s">
        <v>179</v>
      </c>
      <c r="D246" s="0" t="s">
        <v>546</v>
      </c>
      <c r="E246" s="0" t="s">
        <v>547</v>
      </c>
      <c r="F246" s="0" t="n">
        <v>51</v>
      </c>
      <c r="G246" s="0" t="s">
        <v>87</v>
      </c>
      <c r="H246" s="17" t="n">
        <v>15345243</v>
      </c>
      <c r="I246" s="0" t="s">
        <v>557</v>
      </c>
      <c r="L246" s="0" t="n">
        <v>8</v>
      </c>
      <c r="P246" s="0" t="n">
        <v>1</v>
      </c>
      <c r="R246" s="0" t="n">
        <v>87</v>
      </c>
    </row>
    <row r="247" customFormat="false" ht="15" hidden="false" customHeight="false" outlineLevel="0" collapsed="false">
      <c r="A247" s="15" t="s">
        <v>28</v>
      </c>
      <c r="B247" s="0" t="s">
        <v>558</v>
      </c>
      <c r="C247" s="0" t="s">
        <v>179</v>
      </c>
      <c r="D247" s="0" t="s">
        <v>559</v>
      </c>
      <c r="E247" s="0" t="s">
        <v>560</v>
      </c>
      <c r="F247" s="0" t="n">
        <v>51</v>
      </c>
      <c r="G247" s="0" t="s">
        <v>87</v>
      </c>
      <c r="H247" s="17" t="n">
        <v>16695109</v>
      </c>
      <c r="I247" s="0" t="s">
        <v>561</v>
      </c>
      <c r="L247" s="0" t="n">
        <v>10</v>
      </c>
      <c r="R247" s="0" t="n">
        <v>52</v>
      </c>
    </row>
    <row r="248" customFormat="false" ht="15" hidden="false" customHeight="false" outlineLevel="0" collapsed="false">
      <c r="A248" s="15" t="s">
        <v>28</v>
      </c>
      <c r="B248" s="0" t="s">
        <v>558</v>
      </c>
      <c r="C248" s="0" t="s">
        <v>179</v>
      </c>
      <c r="D248" s="0" t="s">
        <v>559</v>
      </c>
      <c r="E248" s="0" t="s">
        <v>560</v>
      </c>
      <c r="F248" s="0" t="n">
        <v>51</v>
      </c>
      <c r="G248" s="0" t="s">
        <v>87</v>
      </c>
      <c r="H248" s="17" t="n">
        <v>16695109</v>
      </c>
      <c r="I248" s="0" t="s">
        <v>562</v>
      </c>
      <c r="L248" s="0" t="n">
        <v>5</v>
      </c>
      <c r="R248" s="0" t="n">
        <v>52</v>
      </c>
    </row>
    <row r="249" customFormat="false" ht="15" hidden="false" customHeight="false" outlineLevel="0" collapsed="false">
      <c r="A249" s="15" t="s">
        <v>28</v>
      </c>
      <c r="B249" s="0" t="s">
        <v>563</v>
      </c>
      <c r="C249" s="0" t="s">
        <v>179</v>
      </c>
      <c r="D249" s="0" t="s">
        <v>541</v>
      </c>
      <c r="E249" s="0" t="s">
        <v>542</v>
      </c>
      <c r="F249" s="0" t="n">
        <v>51</v>
      </c>
      <c r="G249" s="0" t="s">
        <v>87</v>
      </c>
      <c r="H249" s="17" t="n">
        <v>7896925</v>
      </c>
      <c r="I249" s="0" t="s">
        <v>564</v>
      </c>
      <c r="L249" s="0" t="n">
        <v>5</v>
      </c>
      <c r="R249" s="0" t="n">
        <v>43</v>
      </c>
    </row>
    <row r="250" customFormat="false" ht="15" hidden="false" customHeight="false" outlineLevel="0" collapsed="false">
      <c r="A250" s="15" t="s">
        <v>28</v>
      </c>
      <c r="B250" s="0" t="s">
        <v>563</v>
      </c>
      <c r="C250" s="0" t="s">
        <v>179</v>
      </c>
      <c r="D250" s="0" t="s">
        <v>541</v>
      </c>
      <c r="E250" s="0" t="s">
        <v>542</v>
      </c>
      <c r="F250" s="0" t="n">
        <v>51</v>
      </c>
      <c r="G250" s="0" t="s">
        <v>87</v>
      </c>
      <c r="H250" s="17" t="n">
        <v>7896925</v>
      </c>
      <c r="I250" s="0" t="s">
        <v>565</v>
      </c>
      <c r="L250" s="0" t="n">
        <v>4</v>
      </c>
      <c r="R250" s="0" t="n">
        <v>28</v>
      </c>
    </row>
    <row r="251" customFormat="false" ht="15" hidden="false" customHeight="false" outlineLevel="0" collapsed="false">
      <c r="A251" s="15" t="s">
        <v>28</v>
      </c>
      <c r="B251" s="0" t="s">
        <v>566</v>
      </c>
      <c r="C251" s="0" t="s">
        <v>179</v>
      </c>
      <c r="D251" s="0" t="s">
        <v>559</v>
      </c>
      <c r="E251" s="0" t="s">
        <v>560</v>
      </c>
      <c r="F251" s="0" t="n">
        <v>51</v>
      </c>
      <c r="G251" s="0" t="s">
        <v>87</v>
      </c>
      <c r="H251" s="17" t="n">
        <v>16596950</v>
      </c>
      <c r="I251" s="0" t="s">
        <v>567</v>
      </c>
      <c r="L251" s="0" t="n">
        <v>9</v>
      </c>
      <c r="R251" s="0" t="n">
        <v>58</v>
      </c>
    </row>
    <row r="252" customFormat="false" ht="15" hidden="false" customHeight="false" outlineLevel="0" collapsed="false">
      <c r="A252" s="15" t="s">
        <v>28</v>
      </c>
      <c r="B252" s="0" t="s">
        <v>566</v>
      </c>
      <c r="C252" s="0" t="s">
        <v>179</v>
      </c>
      <c r="D252" s="0" t="s">
        <v>559</v>
      </c>
      <c r="E252" s="0" t="s">
        <v>560</v>
      </c>
      <c r="F252" s="0" t="n">
        <v>51</v>
      </c>
      <c r="G252" s="0" t="s">
        <v>87</v>
      </c>
      <c r="H252" s="17" t="n">
        <v>16596950</v>
      </c>
      <c r="I252" s="0" t="s">
        <v>568</v>
      </c>
      <c r="L252" s="0" t="n">
        <v>6</v>
      </c>
      <c r="R252" s="0" t="n">
        <v>65</v>
      </c>
    </row>
    <row r="253" customFormat="false" ht="15" hidden="false" customHeight="false" outlineLevel="0" collapsed="false">
      <c r="A253" s="15" t="s">
        <v>28</v>
      </c>
      <c r="B253" s="0" t="s">
        <v>569</v>
      </c>
      <c r="C253" s="0" t="s">
        <v>179</v>
      </c>
      <c r="D253" s="0" t="s">
        <v>551</v>
      </c>
      <c r="E253" s="0" t="s">
        <v>552</v>
      </c>
      <c r="F253" s="0" t="n">
        <v>51</v>
      </c>
      <c r="G253" s="0" t="s">
        <v>87</v>
      </c>
      <c r="H253" s="17" t="n">
        <v>17381370</v>
      </c>
      <c r="I253" s="0" t="s">
        <v>570</v>
      </c>
      <c r="L253" s="0" t="n">
        <v>13</v>
      </c>
      <c r="R253" s="0" t="n">
        <v>137</v>
      </c>
    </row>
    <row r="254" customFormat="false" ht="15" hidden="false" customHeight="false" outlineLevel="0" collapsed="false">
      <c r="A254" s="15" t="s">
        <v>28</v>
      </c>
      <c r="B254" s="0" t="s">
        <v>569</v>
      </c>
      <c r="C254" s="0" t="s">
        <v>179</v>
      </c>
      <c r="D254" s="0" t="s">
        <v>551</v>
      </c>
      <c r="E254" s="0" t="s">
        <v>552</v>
      </c>
      <c r="F254" s="0" t="n">
        <v>51</v>
      </c>
      <c r="G254" s="0" t="s">
        <v>87</v>
      </c>
      <c r="H254" s="17" t="n">
        <v>17381370</v>
      </c>
      <c r="I254" s="0" t="s">
        <v>571</v>
      </c>
      <c r="L254" s="0" t="n">
        <v>17</v>
      </c>
      <c r="R254" s="0" t="n">
        <v>138</v>
      </c>
    </row>
    <row r="255" customFormat="false" ht="15" hidden="false" customHeight="false" outlineLevel="0" collapsed="false">
      <c r="A255" s="15" t="s">
        <v>28</v>
      </c>
      <c r="B255" s="0" t="s">
        <v>572</v>
      </c>
      <c r="C255" s="0" t="s">
        <v>179</v>
      </c>
      <c r="D255" s="0" t="s">
        <v>541</v>
      </c>
      <c r="E255" s="0" t="s">
        <v>542</v>
      </c>
      <c r="F255" s="0" t="n">
        <v>51</v>
      </c>
      <c r="G255" s="0" t="s">
        <v>87</v>
      </c>
      <c r="H255" s="17" t="n">
        <v>7834982</v>
      </c>
      <c r="I255" s="0" t="s">
        <v>573</v>
      </c>
      <c r="L255" s="0" t="n">
        <v>1</v>
      </c>
      <c r="R255" s="0" t="n">
        <v>25</v>
      </c>
    </row>
    <row r="256" customFormat="false" ht="15" hidden="false" customHeight="false" outlineLevel="0" collapsed="false">
      <c r="A256" s="15" t="s">
        <v>28</v>
      </c>
      <c r="B256" s="0" t="s">
        <v>572</v>
      </c>
      <c r="C256" s="0" t="s">
        <v>179</v>
      </c>
      <c r="D256" s="0" t="s">
        <v>541</v>
      </c>
      <c r="E256" s="0" t="s">
        <v>542</v>
      </c>
      <c r="F256" s="0" t="n">
        <v>51</v>
      </c>
      <c r="G256" s="0" t="s">
        <v>87</v>
      </c>
      <c r="H256" s="17" t="n">
        <v>7834982</v>
      </c>
      <c r="I256" s="0" t="s">
        <v>574</v>
      </c>
      <c r="L256" s="0" t="n">
        <v>3</v>
      </c>
      <c r="R256" s="0" t="n">
        <v>38</v>
      </c>
    </row>
    <row r="257" customFormat="false" ht="15" hidden="false" customHeight="false" outlineLevel="0" collapsed="false">
      <c r="A257" s="15" t="s">
        <v>29</v>
      </c>
      <c r="B257" s="0" t="s">
        <v>575</v>
      </c>
      <c r="C257" s="0" t="s">
        <v>179</v>
      </c>
      <c r="D257" s="0" t="s">
        <v>576</v>
      </c>
      <c r="E257" s="0" t="s">
        <v>577</v>
      </c>
      <c r="F257" s="0" t="n">
        <v>51</v>
      </c>
      <c r="G257" s="0" t="s">
        <v>87</v>
      </c>
      <c r="H257" s="17" t="n">
        <v>18261280</v>
      </c>
      <c r="I257" s="0" t="s">
        <v>578</v>
      </c>
      <c r="L257" s="0" t="n">
        <v>28</v>
      </c>
      <c r="N257" s="0" t="n">
        <v>1</v>
      </c>
      <c r="R257" s="0" t="n">
        <v>41</v>
      </c>
    </row>
    <row r="258" customFormat="false" ht="15" hidden="false" customHeight="false" outlineLevel="0" collapsed="false">
      <c r="A258" s="15" t="s">
        <v>29</v>
      </c>
      <c r="B258" s="0" t="s">
        <v>575</v>
      </c>
      <c r="C258" s="0" t="s">
        <v>179</v>
      </c>
      <c r="D258" s="0" t="s">
        <v>576</v>
      </c>
      <c r="E258" s="0" t="s">
        <v>577</v>
      </c>
      <c r="F258" s="0" t="n">
        <v>51</v>
      </c>
      <c r="G258" s="0" t="s">
        <v>87</v>
      </c>
      <c r="H258" s="17" t="n">
        <v>18261280</v>
      </c>
      <c r="I258" s="0" t="s">
        <v>579</v>
      </c>
      <c r="L258" s="0" t="n">
        <v>18</v>
      </c>
      <c r="N258" s="0" t="n">
        <v>1</v>
      </c>
      <c r="R258" s="0" t="n">
        <v>37</v>
      </c>
    </row>
    <row r="259" customFormat="false" ht="15" hidden="false" customHeight="false" outlineLevel="0" collapsed="false">
      <c r="A259" s="15" t="s">
        <v>29</v>
      </c>
      <c r="B259" s="0" t="s">
        <v>580</v>
      </c>
      <c r="C259" s="0" t="s">
        <v>179</v>
      </c>
      <c r="D259" s="0" t="s">
        <v>581</v>
      </c>
      <c r="E259" s="0" t="s">
        <v>582</v>
      </c>
      <c r="F259" s="0" t="n">
        <v>51</v>
      </c>
      <c r="G259" s="0" t="s">
        <v>87</v>
      </c>
      <c r="H259" s="17" t="n">
        <v>24572266</v>
      </c>
      <c r="I259" s="0" t="s">
        <v>583</v>
      </c>
      <c r="L259" s="0" t="n">
        <v>22</v>
      </c>
      <c r="R259" s="0" t="n">
        <v>67</v>
      </c>
    </row>
    <row r="260" customFormat="false" ht="15" hidden="false" customHeight="false" outlineLevel="0" collapsed="false">
      <c r="A260" s="15" t="s">
        <v>29</v>
      </c>
      <c r="B260" s="0" t="s">
        <v>580</v>
      </c>
      <c r="C260" s="0" t="s">
        <v>179</v>
      </c>
      <c r="D260" s="0" t="s">
        <v>581</v>
      </c>
      <c r="E260" s="0" t="s">
        <v>582</v>
      </c>
      <c r="F260" s="0" t="n">
        <v>51</v>
      </c>
      <c r="G260" s="0" t="s">
        <v>87</v>
      </c>
      <c r="H260" s="17" t="n">
        <v>24572266</v>
      </c>
      <c r="I260" s="0" t="s">
        <v>584</v>
      </c>
      <c r="L260" s="0" t="n">
        <v>25</v>
      </c>
      <c r="R260" s="0" t="n">
        <v>63</v>
      </c>
    </row>
    <row r="261" customFormat="false" ht="15" hidden="false" customHeight="false" outlineLevel="0" collapsed="false">
      <c r="A261" s="15" t="s">
        <v>29</v>
      </c>
      <c r="B261" s="0" t="s">
        <v>585</v>
      </c>
      <c r="C261" s="0" t="s">
        <v>179</v>
      </c>
      <c r="D261" s="0" t="s">
        <v>586</v>
      </c>
      <c r="E261" s="0" t="s">
        <v>587</v>
      </c>
      <c r="F261" s="0" t="n">
        <v>51</v>
      </c>
      <c r="G261" s="0" t="s">
        <v>87</v>
      </c>
      <c r="H261" s="17" t="n">
        <v>12164943</v>
      </c>
      <c r="I261" s="0" t="s">
        <v>588</v>
      </c>
      <c r="L261" s="0" t="n">
        <v>9</v>
      </c>
      <c r="N261" s="0" t="n">
        <v>1</v>
      </c>
      <c r="R261" s="0" t="n">
        <v>14</v>
      </c>
    </row>
    <row r="262" customFormat="false" ht="15" hidden="false" customHeight="false" outlineLevel="0" collapsed="false">
      <c r="A262" s="15" t="s">
        <v>29</v>
      </c>
      <c r="B262" s="0" t="s">
        <v>585</v>
      </c>
      <c r="C262" s="0" t="s">
        <v>179</v>
      </c>
      <c r="D262" s="0" t="s">
        <v>586</v>
      </c>
      <c r="E262" s="0" t="s">
        <v>587</v>
      </c>
      <c r="F262" s="0" t="n">
        <v>51</v>
      </c>
      <c r="G262" s="0" t="s">
        <v>87</v>
      </c>
      <c r="H262" s="17" t="n">
        <v>12164943</v>
      </c>
      <c r="I262" s="0" t="s">
        <v>589</v>
      </c>
      <c r="L262" s="0" t="n">
        <v>8</v>
      </c>
      <c r="R262" s="0" t="n">
        <v>28</v>
      </c>
    </row>
    <row r="263" customFormat="false" ht="15" hidden="false" customHeight="false" outlineLevel="0" collapsed="false">
      <c r="A263" s="15" t="s">
        <v>29</v>
      </c>
      <c r="B263" s="0" t="s">
        <v>590</v>
      </c>
      <c r="C263" s="0" t="s">
        <v>179</v>
      </c>
      <c r="D263" s="0" t="s">
        <v>591</v>
      </c>
      <c r="E263" s="0" t="s">
        <v>592</v>
      </c>
      <c r="F263" s="0" t="n">
        <v>51</v>
      </c>
      <c r="G263" s="0" t="s">
        <v>87</v>
      </c>
      <c r="H263" s="17" t="n">
        <v>16450970</v>
      </c>
      <c r="I263" s="0" t="s">
        <v>593</v>
      </c>
      <c r="L263" s="0" t="n">
        <v>15</v>
      </c>
      <c r="R263" s="0" t="n">
        <v>37</v>
      </c>
    </row>
    <row r="264" customFormat="false" ht="15" hidden="false" customHeight="false" outlineLevel="0" collapsed="false">
      <c r="A264" s="15" t="s">
        <v>29</v>
      </c>
      <c r="B264" s="0" t="s">
        <v>590</v>
      </c>
      <c r="C264" s="0" t="s">
        <v>179</v>
      </c>
      <c r="D264" s="0" t="s">
        <v>591</v>
      </c>
      <c r="E264" s="0" t="s">
        <v>592</v>
      </c>
      <c r="F264" s="0" t="n">
        <v>51</v>
      </c>
      <c r="G264" s="0" t="s">
        <v>87</v>
      </c>
      <c r="H264" s="17" t="n">
        <v>16450970</v>
      </c>
      <c r="I264" s="0" t="s">
        <v>594</v>
      </c>
      <c r="L264" s="0" t="n">
        <v>13</v>
      </c>
      <c r="R264" s="0" t="n">
        <v>37</v>
      </c>
    </row>
    <row r="265" customFormat="false" ht="15" hidden="false" customHeight="false" outlineLevel="0" collapsed="false">
      <c r="A265" s="15" t="s">
        <v>31</v>
      </c>
      <c r="B265" s="0" t="s">
        <v>595</v>
      </c>
      <c r="C265" s="0" t="s">
        <v>179</v>
      </c>
      <c r="D265" s="0" t="s">
        <v>596</v>
      </c>
      <c r="E265" s="0" t="s">
        <v>597</v>
      </c>
      <c r="F265" s="0" t="n">
        <v>51</v>
      </c>
      <c r="G265" s="0" t="s">
        <v>87</v>
      </c>
      <c r="H265" s="17" t="n">
        <v>6129051</v>
      </c>
      <c r="I265" s="0" t="s">
        <v>598</v>
      </c>
      <c r="L265" s="0" t="n">
        <v>7</v>
      </c>
      <c r="R265" s="0" t="n">
        <v>37</v>
      </c>
    </row>
    <row r="266" customFormat="false" ht="15" hidden="false" customHeight="false" outlineLevel="0" collapsed="false">
      <c r="A266" s="15" t="s">
        <v>31</v>
      </c>
      <c r="B266" s="0" t="s">
        <v>595</v>
      </c>
      <c r="C266" s="0" t="s">
        <v>179</v>
      </c>
      <c r="D266" s="0" t="s">
        <v>596</v>
      </c>
      <c r="E266" s="0" t="s">
        <v>597</v>
      </c>
      <c r="F266" s="0" t="n">
        <v>51</v>
      </c>
      <c r="G266" s="0" t="s">
        <v>87</v>
      </c>
      <c r="H266" s="17" t="n">
        <v>6129051</v>
      </c>
      <c r="I266" s="0" t="s">
        <v>599</v>
      </c>
      <c r="L266" s="0" t="n">
        <v>9</v>
      </c>
      <c r="R266" s="0" t="n">
        <v>30</v>
      </c>
    </row>
    <row r="267" customFormat="false" ht="15" hidden="false" customHeight="false" outlineLevel="0" collapsed="false">
      <c r="A267" s="15" t="s">
        <v>31</v>
      </c>
      <c r="B267" s="0" t="s">
        <v>600</v>
      </c>
      <c r="C267" s="0" t="s">
        <v>179</v>
      </c>
      <c r="D267" s="0" t="s">
        <v>596</v>
      </c>
      <c r="E267" s="0" t="s">
        <v>597</v>
      </c>
      <c r="F267" s="0" t="n">
        <v>51</v>
      </c>
      <c r="G267" s="0" t="s">
        <v>87</v>
      </c>
      <c r="H267" s="17" t="n">
        <v>6095986</v>
      </c>
      <c r="I267" s="0" t="s">
        <v>601</v>
      </c>
      <c r="L267" s="0" t="n">
        <v>10</v>
      </c>
      <c r="P267" s="0" t="n">
        <v>1</v>
      </c>
      <c r="R267" s="0" t="n">
        <v>28</v>
      </c>
    </row>
    <row r="268" customFormat="false" ht="15" hidden="false" customHeight="false" outlineLevel="0" collapsed="false">
      <c r="A268" s="15" t="s">
        <v>31</v>
      </c>
      <c r="B268" s="0" t="s">
        <v>600</v>
      </c>
      <c r="C268" s="0" t="s">
        <v>179</v>
      </c>
      <c r="D268" s="0" t="s">
        <v>596</v>
      </c>
      <c r="E268" s="0" t="s">
        <v>597</v>
      </c>
      <c r="F268" s="0" t="n">
        <v>51</v>
      </c>
      <c r="G268" s="0" t="s">
        <v>87</v>
      </c>
      <c r="H268" s="17" t="n">
        <v>6095986</v>
      </c>
      <c r="I268" s="0" t="s">
        <v>602</v>
      </c>
      <c r="L268" s="0" t="n">
        <v>6</v>
      </c>
      <c r="R268" s="0" t="n">
        <v>22</v>
      </c>
    </row>
    <row r="269" customFormat="false" ht="15" hidden="false" customHeight="false" outlineLevel="0" collapsed="false">
      <c r="A269" s="15" t="s">
        <v>31</v>
      </c>
      <c r="B269" s="0" t="s">
        <v>603</v>
      </c>
      <c r="C269" s="0" t="s">
        <v>179</v>
      </c>
      <c r="D269" s="0" t="s">
        <v>604</v>
      </c>
      <c r="E269" s="0" t="s">
        <v>605</v>
      </c>
      <c r="F269" s="0" t="n">
        <v>51</v>
      </c>
      <c r="G269" s="0" t="s">
        <v>87</v>
      </c>
      <c r="H269" s="17" t="n">
        <v>22811186</v>
      </c>
      <c r="I269" s="0" t="s">
        <v>606</v>
      </c>
      <c r="J269" s="0" t="n">
        <v>1</v>
      </c>
      <c r="L269" s="0" t="n">
        <v>24</v>
      </c>
      <c r="R269" s="0" t="n">
        <v>18</v>
      </c>
    </row>
    <row r="270" customFormat="false" ht="15" hidden="false" customHeight="false" outlineLevel="0" collapsed="false">
      <c r="A270" s="15" t="s">
        <v>31</v>
      </c>
      <c r="B270" s="0" t="s">
        <v>603</v>
      </c>
      <c r="C270" s="0" t="s">
        <v>179</v>
      </c>
      <c r="D270" s="0" t="s">
        <v>604</v>
      </c>
      <c r="E270" s="0" t="s">
        <v>605</v>
      </c>
      <c r="F270" s="0" t="n">
        <v>51</v>
      </c>
      <c r="G270" s="0" t="s">
        <v>87</v>
      </c>
      <c r="H270" s="17" t="n">
        <v>22811186</v>
      </c>
      <c r="I270" s="0" t="s">
        <v>607</v>
      </c>
      <c r="L270" s="0" t="n">
        <v>15</v>
      </c>
      <c r="R270" s="0" t="n">
        <v>29</v>
      </c>
    </row>
    <row r="271" customFormat="false" ht="15" hidden="false" customHeight="false" outlineLevel="0" collapsed="false">
      <c r="A271" s="15" t="s">
        <v>31</v>
      </c>
      <c r="B271" s="0" t="s">
        <v>608</v>
      </c>
      <c r="C271" s="0" t="s">
        <v>179</v>
      </c>
      <c r="D271" s="0" t="s">
        <v>609</v>
      </c>
      <c r="E271" s="0" t="s">
        <v>610</v>
      </c>
      <c r="F271" s="0" t="n">
        <v>51</v>
      </c>
      <c r="G271" s="0" t="s">
        <v>87</v>
      </c>
      <c r="H271" s="17" t="n">
        <v>15108148</v>
      </c>
      <c r="I271" s="0" t="s">
        <v>611</v>
      </c>
      <c r="L271" s="0" t="n">
        <v>6</v>
      </c>
      <c r="N271" s="0" t="n">
        <v>1</v>
      </c>
      <c r="R271" s="0" t="n">
        <v>46</v>
      </c>
    </row>
    <row r="272" customFormat="false" ht="15" hidden="false" customHeight="false" outlineLevel="0" collapsed="false">
      <c r="A272" s="15" t="s">
        <v>31</v>
      </c>
      <c r="B272" s="0" t="s">
        <v>608</v>
      </c>
      <c r="C272" s="0" t="s">
        <v>179</v>
      </c>
      <c r="D272" s="0" t="s">
        <v>609</v>
      </c>
      <c r="E272" s="0" t="s">
        <v>610</v>
      </c>
      <c r="F272" s="0" t="n">
        <v>51</v>
      </c>
      <c r="G272" s="0" t="s">
        <v>87</v>
      </c>
      <c r="H272" s="17" t="n">
        <v>15108148</v>
      </c>
      <c r="I272" s="0" t="s">
        <v>612</v>
      </c>
      <c r="L272" s="0" t="n">
        <v>13</v>
      </c>
      <c r="R272" s="0" t="n">
        <v>34</v>
      </c>
    </row>
    <row r="273" customFormat="false" ht="15" hidden="false" customHeight="false" outlineLevel="0" collapsed="false">
      <c r="A273" s="15" t="s">
        <v>31</v>
      </c>
      <c r="B273" s="0" t="s">
        <v>613</v>
      </c>
      <c r="C273" s="0" t="s">
        <v>179</v>
      </c>
      <c r="D273" s="0" t="s">
        <v>609</v>
      </c>
      <c r="E273" s="0" t="s">
        <v>610</v>
      </c>
      <c r="F273" s="0" t="n">
        <v>51</v>
      </c>
      <c r="G273" s="0" t="s">
        <v>87</v>
      </c>
      <c r="H273" s="17" t="n">
        <v>15370846</v>
      </c>
      <c r="I273" s="0" t="s">
        <v>614</v>
      </c>
      <c r="L273" s="0" t="n">
        <v>22</v>
      </c>
      <c r="R273" s="0" t="n">
        <v>40</v>
      </c>
    </row>
    <row r="274" customFormat="false" ht="15" hidden="false" customHeight="false" outlineLevel="0" collapsed="false">
      <c r="A274" s="15" t="s">
        <v>31</v>
      </c>
      <c r="B274" s="0" t="s">
        <v>613</v>
      </c>
      <c r="C274" s="0" t="s">
        <v>179</v>
      </c>
      <c r="D274" s="0" t="s">
        <v>609</v>
      </c>
      <c r="E274" s="0" t="s">
        <v>610</v>
      </c>
      <c r="F274" s="0" t="n">
        <v>51</v>
      </c>
      <c r="G274" s="0" t="s">
        <v>87</v>
      </c>
      <c r="H274" s="17" t="n">
        <v>15370846</v>
      </c>
      <c r="I274" s="0" t="s">
        <v>615</v>
      </c>
      <c r="L274" s="0" t="n">
        <v>11</v>
      </c>
      <c r="R274" s="0" t="n">
        <v>37</v>
      </c>
    </row>
    <row r="275" customFormat="false" ht="15" hidden="false" customHeight="false" outlineLevel="0" collapsed="false">
      <c r="A275" s="15" t="s">
        <v>32</v>
      </c>
      <c r="B275" s="0" t="s">
        <v>616</v>
      </c>
      <c r="C275" s="0" t="s">
        <v>179</v>
      </c>
      <c r="D275" s="0" t="s">
        <v>617</v>
      </c>
      <c r="E275" s="0" t="s">
        <v>618</v>
      </c>
      <c r="F275" s="0" t="n">
        <v>51</v>
      </c>
      <c r="G275" s="0" t="s">
        <v>87</v>
      </c>
      <c r="H275" s="17" t="n">
        <v>8782257</v>
      </c>
      <c r="I275" s="0" t="s">
        <v>619</v>
      </c>
      <c r="L275" s="0" t="n">
        <v>6</v>
      </c>
      <c r="N275" s="0" t="n">
        <v>3</v>
      </c>
      <c r="R275" s="0" t="n">
        <v>44</v>
      </c>
    </row>
    <row r="276" customFormat="false" ht="15" hidden="false" customHeight="false" outlineLevel="0" collapsed="false">
      <c r="A276" s="15" t="s">
        <v>32</v>
      </c>
      <c r="B276" s="0" t="s">
        <v>616</v>
      </c>
      <c r="C276" s="0" t="s">
        <v>179</v>
      </c>
      <c r="D276" s="0" t="s">
        <v>617</v>
      </c>
      <c r="E276" s="0" t="s">
        <v>618</v>
      </c>
      <c r="F276" s="0" t="n">
        <v>51</v>
      </c>
      <c r="G276" s="0" t="s">
        <v>87</v>
      </c>
      <c r="H276" s="17" t="n">
        <v>8782257</v>
      </c>
      <c r="I276" s="0" t="s">
        <v>620</v>
      </c>
      <c r="L276" s="0" t="n">
        <v>8</v>
      </c>
      <c r="N276" s="0" t="n">
        <v>1</v>
      </c>
      <c r="R276" s="0" t="n">
        <v>36</v>
      </c>
    </row>
    <row r="277" customFormat="false" ht="15" hidden="false" customHeight="false" outlineLevel="0" collapsed="false">
      <c r="A277" s="15" t="s">
        <v>32</v>
      </c>
      <c r="B277" s="0" t="s">
        <v>621</v>
      </c>
      <c r="C277" s="0" t="s">
        <v>179</v>
      </c>
      <c r="D277" s="0" t="s">
        <v>622</v>
      </c>
      <c r="E277" s="0" t="s">
        <v>623</v>
      </c>
      <c r="F277" s="0" t="n">
        <v>51</v>
      </c>
      <c r="G277" s="0" t="s">
        <v>87</v>
      </c>
      <c r="H277" s="17" t="n">
        <v>29340443</v>
      </c>
      <c r="I277" s="0" t="s">
        <v>624</v>
      </c>
      <c r="L277" s="0" t="n">
        <v>43</v>
      </c>
      <c r="N277" s="0" t="n">
        <v>9</v>
      </c>
      <c r="R277" s="0" t="n">
        <v>315</v>
      </c>
    </row>
    <row r="278" customFormat="false" ht="15" hidden="false" customHeight="false" outlineLevel="0" collapsed="false">
      <c r="A278" s="15" t="s">
        <v>32</v>
      </c>
      <c r="B278" s="0" t="s">
        <v>621</v>
      </c>
      <c r="C278" s="0" t="s">
        <v>179</v>
      </c>
      <c r="D278" s="0" t="s">
        <v>622</v>
      </c>
      <c r="E278" s="0" t="s">
        <v>623</v>
      </c>
      <c r="F278" s="0" t="n">
        <v>51</v>
      </c>
      <c r="G278" s="0" t="s">
        <v>87</v>
      </c>
      <c r="H278" s="17" t="n">
        <v>29340443</v>
      </c>
      <c r="I278" s="0" t="s">
        <v>625</v>
      </c>
      <c r="L278" s="0" t="n">
        <v>32</v>
      </c>
      <c r="N278" s="0" t="n">
        <v>11</v>
      </c>
      <c r="R278" s="0" t="n">
        <v>282</v>
      </c>
    </row>
    <row r="279" customFormat="false" ht="15" hidden="false" customHeight="false" outlineLevel="0" collapsed="false">
      <c r="A279" s="15" t="s">
        <v>32</v>
      </c>
      <c r="B279" s="0" t="s">
        <v>626</v>
      </c>
      <c r="C279" s="0" t="s">
        <v>179</v>
      </c>
      <c r="D279" s="0" t="s">
        <v>627</v>
      </c>
      <c r="E279" s="0" t="s">
        <v>628</v>
      </c>
      <c r="F279" s="0" t="n">
        <v>51</v>
      </c>
      <c r="G279" s="0" t="s">
        <v>87</v>
      </c>
      <c r="H279" s="17" t="n">
        <v>25354832</v>
      </c>
      <c r="I279" s="0" t="s">
        <v>629</v>
      </c>
      <c r="L279" s="0" t="n">
        <v>28</v>
      </c>
      <c r="N279" s="0" t="n">
        <v>4</v>
      </c>
      <c r="R279" s="0" t="n">
        <v>192</v>
      </c>
    </row>
    <row r="280" customFormat="false" ht="15" hidden="false" customHeight="false" outlineLevel="0" collapsed="false">
      <c r="A280" s="15" t="s">
        <v>32</v>
      </c>
      <c r="B280" s="0" t="s">
        <v>626</v>
      </c>
      <c r="C280" s="0" t="s">
        <v>179</v>
      </c>
      <c r="D280" s="0" t="s">
        <v>627</v>
      </c>
      <c r="E280" s="0" t="s">
        <v>628</v>
      </c>
      <c r="F280" s="0" t="n">
        <v>51</v>
      </c>
      <c r="G280" s="0" t="s">
        <v>87</v>
      </c>
      <c r="H280" s="17" t="n">
        <v>25354832</v>
      </c>
      <c r="I280" s="0" t="s">
        <v>630</v>
      </c>
      <c r="L280" s="0" t="n">
        <v>22</v>
      </c>
      <c r="N280" s="0" t="n">
        <v>5</v>
      </c>
      <c r="P280" s="0" t="n">
        <v>1</v>
      </c>
      <c r="R280" s="0" t="n">
        <v>201</v>
      </c>
    </row>
    <row r="281" customFormat="false" ht="15" hidden="false" customHeight="false" outlineLevel="0" collapsed="false">
      <c r="A281" s="15" t="s">
        <v>32</v>
      </c>
      <c r="B281" s="0" t="s">
        <v>631</v>
      </c>
      <c r="C281" s="0" t="s">
        <v>179</v>
      </c>
      <c r="D281" s="0" t="s">
        <v>632</v>
      </c>
      <c r="E281" s="0" t="s">
        <v>633</v>
      </c>
      <c r="F281" s="0" t="n">
        <v>51</v>
      </c>
      <c r="G281" s="0" t="s">
        <v>87</v>
      </c>
      <c r="H281" s="17" t="n">
        <v>13576003</v>
      </c>
      <c r="I281" s="0" t="s">
        <v>634</v>
      </c>
      <c r="L281" s="0" t="n">
        <v>22</v>
      </c>
      <c r="N281" s="0" t="n">
        <v>3</v>
      </c>
      <c r="R281" s="0" t="n">
        <v>124</v>
      </c>
    </row>
    <row r="282" customFormat="false" ht="15" hidden="false" customHeight="false" outlineLevel="0" collapsed="false">
      <c r="A282" s="15" t="s">
        <v>32</v>
      </c>
      <c r="B282" s="0" t="s">
        <v>631</v>
      </c>
      <c r="C282" s="0" t="s">
        <v>179</v>
      </c>
      <c r="D282" s="0" t="s">
        <v>632</v>
      </c>
      <c r="E282" s="0" t="s">
        <v>633</v>
      </c>
      <c r="F282" s="0" t="n">
        <v>51</v>
      </c>
      <c r="G282" s="0" t="s">
        <v>87</v>
      </c>
      <c r="H282" s="17" t="n">
        <v>13576003</v>
      </c>
      <c r="I282" s="0" t="s">
        <v>635</v>
      </c>
      <c r="L282" s="0" t="n">
        <v>27</v>
      </c>
      <c r="N282" s="0" t="n">
        <v>5</v>
      </c>
      <c r="R282" s="0" t="n">
        <v>108</v>
      </c>
    </row>
    <row r="283" customFormat="false" ht="15" hidden="false" customHeight="false" outlineLevel="0" collapsed="false">
      <c r="A283" s="15" t="s">
        <v>32</v>
      </c>
      <c r="B283" s="0" t="s">
        <v>636</v>
      </c>
      <c r="C283" s="0" t="s">
        <v>179</v>
      </c>
      <c r="D283" s="0" t="s">
        <v>617</v>
      </c>
      <c r="E283" s="0" t="s">
        <v>618</v>
      </c>
      <c r="F283" s="0" t="n">
        <v>51</v>
      </c>
      <c r="G283" s="0" t="s">
        <v>87</v>
      </c>
      <c r="H283" s="17" t="n">
        <v>8761137</v>
      </c>
      <c r="I283" s="0" t="s">
        <v>637</v>
      </c>
      <c r="L283" s="0" t="n">
        <v>12</v>
      </c>
      <c r="N283" s="0" t="n">
        <v>3</v>
      </c>
      <c r="R283" s="0" t="n">
        <v>44</v>
      </c>
    </row>
    <row r="284" customFormat="false" ht="15" hidden="false" customHeight="false" outlineLevel="0" collapsed="false">
      <c r="A284" s="15" t="s">
        <v>32</v>
      </c>
      <c r="B284" s="0" t="s">
        <v>636</v>
      </c>
      <c r="C284" s="0" t="s">
        <v>179</v>
      </c>
      <c r="D284" s="0" t="s">
        <v>617</v>
      </c>
      <c r="E284" s="0" t="s">
        <v>618</v>
      </c>
      <c r="F284" s="0" t="n">
        <v>51</v>
      </c>
      <c r="G284" s="0" t="s">
        <v>87</v>
      </c>
      <c r="H284" s="17" t="n">
        <v>8761137</v>
      </c>
      <c r="I284" s="0" t="s">
        <v>638</v>
      </c>
      <c r="L284" s="0" t="n">
        <v>12</v>
      </c>
      <c r="N284" s="0" t="n">
        <v>2</v>
      </c>
      <c r="R284" s="0" t="n">
        <v>30</v>
      </c>
    </row>
    <row r="285" customFormat="false" ht="15" hidden="false" customHeight="false" outlineLevel="0" collapsed="false">
      <c r="A285" s="15" t="s">
        <v>32</v>
      </c>
      <c r="B285" s="0" t="s">
        <v>639</v>
      </c>
      <c r="C285" s="0" t="s">
        <v>179</v>
      </c>
      <c r="D285" s="0" t="s">
        <v>640</v>
      </c>
      <c r="E285" s="0" t="s">
        <v>641</v>
      </c>
      <c r="F285" s="0" t="n">
        <v>51</v>
      </c>
      <c r="G285" s="0" t="s">
        <v>87</v>
      </c>
      <c r="H285" s="17" t="n">
        <v>6280429</v>
      </c>
      <c r="I285" s="0" t="s">
        <v>642</v>
      </c>
      <c r="L285" s="0" t="n">
        <v>9</v>
      </c>
      <c r="N285" s="0" t="n">
        <v>3</v>
      </c>
      <c r="R285" s="0" t="n">
        <v>36</v>
      </c>
    </row>
    <row r="286" customFormat="false" ht="15" hidden="false" customHeight="false" outlineLevel="0" collapsed="false">
      <c r="A286" s="15" t="s">
        <v>32</v>
      </c>
      <c r="B286" s="0" t="s">
        <v>639</v>
      </c>
      <c r="C286" s="0" t="s">
        <v>179</v>
      </c>
      <c r="D286" s="0" t="s">
        <v>640</v>
      </c>
      <c r="E286" s="0" t="s">
        <v>641</v>
      </c>
      <c r="F286" s="0" t="n">
        <v>51</v>
      </c>
      <c r="G286" s="0" t="s">
        <v>87</v>
      </c>
      <c r="H286" s="17" t="n">
        <v>6280429</v>
      </c>
      <c r="I286" s="0" t="s">
        <v>643</v>
      </c>
      <c r="L286" s="0" t="n">
        <v>13</v>
      </c>
      <c r="N286" s="0" t="n">
        <v>2</v>
      </c>
      <c r="R286" s="0" t="n">
        <v>39</v>
      </c>
    </row>
    <row r="287" customFormat="false" ht="15" hidden="false" customHeight="false" outlineLevel="0" collapsed="false">
      <c r="A287" s="15" t="s">
        <v>32</v>
      </c>
      <c r="B287" s="0" t="s">
        <v>644</v>
      </c>
      <c r="C287" s="0" t="s">
        <v>179</v>
      </c>
      <c r="D287" s="0" t="s">
        <v>640</v>
      </c>
      <c r="E287" s="0" t="s">
        <v>641</v>
      </c>
      <c r="F287" s="0" t="n">
        <v>51</v>
      </c>
      <c r="G287" s="0" t="s">
        <v>87</v>
      </c>
      <c r="H287" s="17" t="n">
        <v>6387998</v>
      </c>
      <c r="I287" s="0" t="s">
        <v>645</v>
      </c>
      <c r="L287" s="0" t="n">
        <v>8</v>
      </c>
      <c r="N287" s="0" t="n">
        <v>1</v>
      </c>
      <c r="R287" s="0" t="n">
        <v>44</v>
      </c>
    </row>
    <row r="288" customFormat="false" ht="15" hidden="false" customHeight="false" outlineLevel="0" collapsed="false">
      <c r="A288" s="15" t="s">
        <v>32</v>
      </c>
      <c r="B288" s="0" t="s">
        <v>644</v>
      </c>
      <c r="C288" s="0" t="s">
        <v>179</v>
      </c>
      <c r="D288" s="0" t="s">
        <v>640</v>
      </c>
      <c r="E288" s="0" t="s">
        <v>641</v>
      </c>
      <c r="F288" s="0" t="n">
        <v>51</v>
      </c>
      <c r="G288" s="0" t="s">
        <v>87</v>
      </c>
      <c r="H288" s="17" t="n">
        <v>6387998</v>
      </c>
      <c r="I288" s="0" t="s">
        <v>646</v>
      </c>
      <c r="L288" s="0" t="n">
        <v>4</v>
      </c>
      <c r="R288" s="0" t="n">
        <v>29</v>
      </c>
    </row>
    <row r="289" customFormat="false" ht="15" hidden="false" customHeight="false" outlineLevel="0" collapsed="false">
      <c r="A289" s="15" t="s">
        <v>32</v>
      </c>
      <c r="B289" s="0" t="s">
        <v>647</v>
      </c>
      <c r="C289" s="0" t="s">
        <v>179</v>
      </c>
      <c r="D289" s="0" t="s">
        <v>632</v>
      </c>
      <c r="E289" s="0" t="s">
        <v>633</v>
      </c>
      <c r="F289" s="0" t="n">
        <v>51</v>
      </c>
      <c r="G289" s="0" t="s">
        <v>87</v>
      </c>
      <c r="H289" s="17" t="n">
        <v>13669047</v>
      </c>
      <c r="I289" s="0" t="s">
        <v>648</v>
      </c>
      <c r="L289" s="0" t="n">
        <v>31</v>
      </c>
      <c r="N289" s="0" t="n">
        <v>1</v>
      </c>
      <c r="R289" s="0" t="n">
        <v>116</v>
      </c>
    </row>
    <row r="290" customFormat="false" ht="15" hidden="false" customHeight="false" outlineLevel="0" collapsed="false">
      <c r="A290" s="15" t="s">
        <v>32</v>
      </c>
      <c r="B290" s="0" t="s">
        <v>647</v>
      </c>
      <c r="C290" s="0" t="s">
        <v>179</v>
      </c>
      <c r="D290" s="0" t="s">
        <v>632</v>
      </c>
      <c r="E290" s="0" t="s">
        <v>633</v>
      </c>
      <c r="F290" s="0" t="n">
        <v>51</v>
      </c>
      <c r="G290" s="0" t="s">
        <v>87</v>
      </c>
      <c r="H290" s="17" t="n">
        <v>13669047</v>
      </c>
      <c r="I290" s="0" t="s">
        <v>649</v>
      </c>
      <c r="L290" s="0" t="n">
        <v>22</v>
      </c>
      <c r="N290" s="0" t="n">
        <v>1</v>
      </c>
      <c r="R290" s="0" t="n">
        <v>107</v>
      </c>
    </row>
    <row r="291" customFormat="false" ht="15" hidden="false" customHeight="false" outlineLevel="0" collapsed="false">
      <c r="A291" s="15" t="s">
        <v>33</v>
      </c>
      <c r="B291" s="0" t="s">
        <v>650</v>
      </c>
      <c r="C291" s="0" t="s">
        <v>179</v>
      </c>
      <c r="D291" s="0" t="s">
        <v>651</v>
      </c>
      <c r="E291" s="0" t="s">
        <v>652</v>
      </c>
      <c r="F291" s="0" t="n">
        <v>51</v>
      </c>
      <c r="G291" s="0" t="s">
        <v>87</v>
      </c>
      <c r="H291" s="17" t="n">
        <v>13714939</v>
      </c>
      <c r="I291" s="0" t="s">
        <v>653</v>
      </c>
      <c r="L291" s="0" t="n">
        <v>6</v>
      </c>
      <c r="R291" s="0" t="n">
        <v>10</v>
      </c>
    </row>
    <row r="292" customFormat="false" ht="15" hidden="false" customHeight="false" outlineLevel="0" collapsed="false">
      <c r="A292" s="15" t="s">
        <v>33</v>
      </c>
      <c r="B292" s="0" t="s">
        <v>650</v>
      </c>
      <c r="C292" s="0" t="s">
        <v>179</v>
      </c>
      <c r="D292" s="0" t="s">
        <v>651</v>
      </c>
      <c r="E292" s="0" t="s">
        <v>652</v>
      </c>
      <c r="F292" s="0" t="n">
        <v>51</v>
      </c>
      <c r="G292" s="0" t="s">
        <v>87</v>
      </c>
      <c r="H292" s="17" t="n">
        <v>13714939</v>
      </c>
      <c r="I292" s="0" t="s">
        <v>654</v>
      </c>
      <c r="L292" s="0" t="n">
        <v>4</v>
      </c>
      <c r="R292" s="0" t="n">
        <v>14</v>
      </c>
    </row>
    <row r="293" customFormat="false" ht="15" hidden="false" customHeight="false" outlineLevel="0" collapsed="false">
      <c r="A293" s="15" t="s">
        <v>33</v>
      </c>
      <c r="B293" s="0" t="s">
        <v>655</v>
      </c>
      <c r="C293" s="0" t="s">
        <v>179</v>
      </c>
      <c r="D293" s="0" t="s">
        <v>656</v>
      </c>
      <c r="E293" s="0" t="s">
        <v>657</v>
      </c>
      <c r="F293" s="0" t="n">
        <v>51</v>
      </c>
      <c r="G293" s="0" t="s">
        <v>87</v>
      </c>
      <c r="H293" s="17" t="n">
        <v>11342461</v>
      </c>
      <c r="I293" s="0" t="s">
        <v>658</v>
      </c>
      <c r="R293" s="0" t="n">
        <v>10</v>
      </c>
    </row>
    <row r="294" customFormat="false" ht="15" hidden="false" customHeight="false" outlineLevel="0" collapsed="false">
      <c r="A294" s="15" t="s">
        <v>33</v>
      </c>
      <c r="B294" s="0" t="s">
        <v>655</v>
      </c>
      <c r="C294" s="0" t="s">
        <v>179</v>
      </c>
      <c r="D294" s="0" t="s">
        <v>656</v>
      </c>
      <c r="E294" s="0" t="s">
        <v>657</v>
      </c>
      <c r="F294" s="0" t="n">
        <v>51</v>
      </c>
      <c r="G294" s="0" t="s">
        <v>87</v>
      </c>
      <c r="H294" s="17" t="n">
        <v>11342461</v>
      </c>
      <c r="I294" s="0" t="s">
        <v>659</v>
      </c>
      <c r="L294" s="0" t="n">
        <v>2</v>
      </c>
      <c r="R294" s="0" t="n">
        <v>6</v>
      </c>
    </row>
    <row r="295" customFormat="false" ht="15" hidden="false" customHeight="false" outlineLevel="0" collapsed="false">
      <c r="A295" s="15" t="s">
        <v>33</v>
      </c>
      <c r="B295" s="0" t="s">
        <v>660</v>
      </c>
      <c r="C295" s="0" t="s">
        <v>179</v>
      </c>
      <c r="D295" s="0" t="s">
        <v>656</v>
      </c>
      <c r="E295" s="0" t="s">
        <v>657</v>
      </c>
      <c r="F295" s="0" t="n">
        <v>51</v>
      </c>
      <c r="G295" s="0" t="s">
        <v>87</v>
      </c>
      <c r="H295" s="17" t="n">
        <v>11229989</v>
      </c>
      <c r="I295" s="0" t="s">
        <v>661</v>
      </c>
      <c r="L295" s="0" t="n">
        <v>6</v>
      </c>
      <c r="R295" s="0" t="n">
        <v>6</v>
      </c>
    </row>
    <row r="296" customFormat="false" ht="15" hidden="false" customHeight="false" outlineLevel="0" collapsed="false">
      <c r="A296" s="15" t="s">
        <v>33</v>
      </c>
      <c r="B296" s="0" t="s">
        <v>660</v>
      </c>
      <c r="C296" s="0" t="s">
        <v>179</v>
      </c>
      <c r="D296" s="0" t="s">
        <v>656</v>
      </c>
      <c r="E296" s="0" t="s">
        <v>657</v>
      </c>
      <c r="F296" s="0" t="n">
        <v>51</v>
      </c>
      <c r="G296" s="0" t="s">
        <v>87</v>
      </c>
      <c r="H296" s="17" t="n">
        <v>11229989</v>
      </c>
      <c r="I296" s="0" t="s">
        <v>662</v>
      </c>
      <c r="L296" s="0" t="n">
        <v>6</v>
      </c>
      <c r="R296" s="0" t="n">
        <v>9</v>
      </c>
    </row>
    <row r="297" customFormat="false" ht="15" hidden="false" customHeight="false" outlineLevel="0" collapsed="false">
      <c r="A297" s="15" t="s">
        <v>33</v>
      </c>
      <c r="B297" s="0" t="s">
        <v>663</v>
      </c>
      <c r="C297" s="0" t="s">
        <v>179</v>
      </c>
      <c r="D297" s="0" t="s">
        <v>664</v>
      </c>
      <c r="E297" s="0" t="s">
        <v>665</v>
      </c>
      <c r="F297" s="0" t="n">
        <v>51</v>
      </c>
      <c r="G297" s="0" t="s">
        <v>87</v>
      </c>
      <c r="H297" s="17" t="n">
        <v>8475437</v>
      </c>
      <c r="I297" s="0" t="s">
        <v>666</v>
      </c>
      <c r="L297" s="0" t="n">
        <v>1</v>
      </c>
      <c r="R297" s="0" t="n">
        <v>1</v>
      </c>
    </row>
    <row r="298" customFormat="false" ht="15" hidden="false" customHeight="false" outlineLevel="0" collapsed="false">
      <c r="A298" s="15" t="s">
        <v>33</v>
      </c>
      <c r="B298" s="0" t="s">
        <v>663</v>
      </c>
      <c r="C298" s="0" t="s">
        <v>179</v>
      </c>
      <c r="D298" s="0" t="s">
        <v>664</v>
      </c>
      <c r="E298" s="0" t="s">
        <v>665</v>
      </c>
      <c r="F298" s="0" t="n">
        <v>51</v>
      </c>
      <c r="G298" s="0" t="s">
        <v>87</v>
      </c>
      <c r="H298" s="17" t="n">
        <v>8475437</v>
      </c>
      <c r="I298" s="0" t="s">
        <v>667</v>
      </c>
      <c r="R298" s="0" t="n">
        <v>4</v>
      </c>
    </row>
    <row r="299" customFormat="false" ht="15" hidden="false" customHeight="false" outlineLevel="0" collapsed="false">
      <c r="A299" s="15" t="s">
        <v>33</v>
      </c>
      <c r="B299" s="0" t="s">
        <v>668</v>
      </c>
      <c r="C299" s="0" t="s">
        <v>179</v>
      </c>
      <c r="D299" s="0" t="s">
        <v>651</v>
      </c>
      <c r="E299" s="0" t="s">
        <v>652</v>
      </c>
      <c r="F299" s="0" t="n">
        <v>51</v>
      </c>
      <c r="G299" s="0" t="s">
        <v>87</v>
      </c>
      <c r="H299" s="17" t="n">
        <v>8128422</v>
      </c>
      <c r="I299" s="0" t="s">
        <v>669</v>
      </c>
      <c r="L299" s="0" t="n">
        <v>4</v>
      </c>
      <c r="R299" s="0" t="n">
        <v>6</v>
      </c>
    </row>
    <row r="300" customFormat="false" ht="15" hidden="false" customHeight="false" outlineLevel="0" collapsed="false">
      <c r="A300" s="15" t="s">
        <v>33</v>
      </c>
      <c r="B300" s="0" t="s">
        <v>668</v>
      </c>
      <c r="C300" s="0" t="s">
        <v>179</v>
      </c>
      <c r="D300" s="0" t="s">
        <v>651</v>
      </c>
      <c r="E300" s="0" t="s">
        <v>652</v>
      </c>
      <c r="F300" s="0" t="n">
        <v>51</v>
      </c>
      <c r="G300" s="0" t="s">
        <v>87</v>
      </c>
      <c r="H300" s="17" t="n">
        <v>8128422</v>
      </c>
      <c r="I300" s="0" t="s">
        <v>670</v>
      </c>
      <c r="L300" s="0" t="n">
        <v>2</v>
      </c>
      <c r="R300" s="0" t="n">
        <v>6</v>
      </c>
    </row>
    <row r="301" customFormat="false" ht="15" hidden="false" customHeight="false" outlineLevel="0" collapsed="false">
      <c r="A301" s="15" t="s">
        <v>33</v>
      </c>
      <c r="B301" s="0" t="s">
        <v>671</v>
      </c>
      <c r="C301" s="0" t="s">
        <v>179</v>
      </c>
      <c r="D301" s="0" t="s">
        <v>672</v>
      </c>
      <c r="E301" s="0" t="s">
        <v>673</v>
      </c>
      <c r="F301" s="0" t="n">
        <v>51</v>
      </c>
      <c r="G301" s="0" t="s">
        <v>87</v>
      </c>
      <c r="H301" s="17" t="n">
        <v>11996209</v>
      </c>
      <c r="I301" s="0" t="s">
        <v>674</v>
      </c>
      <c r="L301" s="0" t="n">
        <v>2</v>
      </c>
      <c r="R301" s="0" t="n">
        <v>6</v>
      </c>
    </row>
    <row r="302" customFormat="false" ht="15" hidden="false" customHeight="false" outlineLevel="0" collapsed="false">
      <c r="A302" s="15" t="s">
        <v>33</v>
      </c>
      <c r="B302" s="0" t="s">
        <v>671</v>
      </c>
      <c r="C302" s="0" t="s">
        <v>179</v>
      </c>
      <c r="D302" s="0" t="s">
        <v>672</v>
      </c>
      <c r="E302" s="0" t="s">
        <v>673</v>
      </c>
      <c r="F302" s="0" t="n">
        <v>51</v>
      </c>
      <c r="G302" s="0" t="s">
        <v>87</v>
      </c>
      <c r="H302" s="17" t="n">
        <v>11996209</v>
      </c>
      <c r="I302" s="0" t="s">
        <v>675</v>
      </c>
      <c r="L302" s="0" t="n">
        <v>2</v>
      </c>
      <c r="R302" s="0" t="n">
        <v>3</v>
      </c>
    </row>
    <row r="303" customFormat="false" ht="15" hidden="false" customHeight="false" outlineLevel="0" collapsed="false">
      <c r="A303" s="15" t="s">
        <v>33</v>
      </c>
      <c r="B303" s="0" t="s">
        <v>676</v>
      </c>
      <c r="C303" s="0" t="s">
        <v>179</v>
      </c>
      <c r="D303" s="0" t="s">
        <v>664</v>
      </c>
      <c r="E303" s="0" t="s">
        <v>665</v>
      </c>
      <c r="F303" s="0" t="n">
        <v>51</v>
      </c>
      <c r="G303" s="0" t="s">
        <v>87</v>
      </c>
      <c r="H303" s="17" t="n">
        <v>11580578</v>
      </c>
      <c r="I303" s="0" t="s">
        <v>677</v>
      </c>
      <c r="L303" s="0" t="n">
        <v>2</v>
      </c>
      <c r="R303" s="0" t="n">
        <v>3</v>
      </c>
    </row>
    <row r="304" customFormat="false" ht="15" hidden="false" customHeight="false" outlineLevel="0" collapsed="false">
      <c r="A304" s="15" t="s">
        <v>33</v>
      </c>
      <c r="B304" s="0" t="s">
        <v>676</v>
      </c>
      <c r="C304" s="0" t="s">
        <v>179</v>
      </c>
      <c r="D304" s="0" t="s">
        <v>664</v>
      </c>
      <c r="E304" s="0" t="s">
        <v>665</v>
      </c>
      <c r="F304" s="0" t="n">
        <v>51</v>
      </c>
      <c r="G304" s="0" t="s">
        <v>87</v>
      </c>
      <c r="H304" s="17" t="n">
        <v>11580578</v>
      </c>
      <c r="I304" s="0" t="s">
        <v>678</v>
      </c>
      <c r="L304" s="0" t="n">
        <v>6</v>
      </c>
      <c r="R304" s="0" t="n">
        <v>4</v>
      </c>
    </row>
    <row r="305" customFormat="false" ht="15" hidden="false" customHeight="false" outlineLevel="0" collapsed="false">
      <c r="A305" s="15" t="s">
        <v>33</v>
      </c>
      <c r="B305" s="0" t="s">
        <v>679</v>
      </c>
      <c r="C305" s="0" t="s">
        <v>179</v>
      </c>
      <c r="D305" s="0" t="s">
        <v>680</v>
      </c>
      <c r="E305" s="0" t="s">
        <v>681</v>
      </c>
      <c r="F305" s="0" t="n">
        <v>51</v>
      </c>
      <c r="G305" s="0" t="s">
        <v>87</v>
      </c>
      <c r="H305" s="17" t="n">
        <v>9956178</v>
      </c>
      <c r="I305" s="0" t="s">
        <v>682</v>
      </c>
      <c r="L305" s="0" t="n">
        <v>5</v>
      </c>
      <c r="R305" s="0" t="n">
        <v>6</v>
      </c>
    </row>
    <row r="306" customFormat="false" ht="15" hidden="false" customHeight="false" outlineLevel="0" collapsed="false">
      <c r="A306" s="15" t="s">
        <v>33</v>
      </c>
      <c r="B306" s="0" t="s">
        <v>679</v>
      </c>
      <c r="C306" s="0" t="s">
        <v>179</v>
      </c>
      <c r="D306" s="0" t="s">
        <v>680</v>
      </c>
      <c r="E306" s="0" t="s">
        <v>681</v>
      </c>
      <c r="F306" s="0" t="n">
        <v>51</v>
      </c>
      <c r="G306" s="0" t="s">
        <v>87</v>
      </c>
      <c r="H306" s="17" t="n">
        <v>9956178</v>
      </c>
      <c r="I306" s="0" t="s">
        <v>683</v>
      </c>
      <c r="L306" s="0" t="n">
        <v>3</v>
      </c>
      <c r="R306" s="0" t="n">
        <v>3</v>
      </c>
    </row>
    <row r="307" customFormat="false" ht="15" hidden="false" customHeight="false" outlineLevel="0" collapsed="false">
      <c r="A307" s="15" t="s">
        <v>33</v>
      </c>
      <c r="B307" s="0" t="s">
        <v>684</v>
      </c>
      <c r="C307" s="0" t="s">
        <v>179</v>
      </c>
      <c r="D307" s="0" t="s">
        <v>680</v>
      </c>
      <c r="E307" s="0" t="s">
        <v>681</v>
      </c>
      <c r="F307" s="0" t="n">
        <v>51</v>
      </c>
      <c r="G307" s="0" t="s">
        <v>87</v>
      </c>
      <c r="H307" s="17" t="n">
        <v>9880903</v>
      </c>
      <c r="I307" s="0" t="s">
        <v>685</v>
      </c>
      <c r="L307" s="0" t="n">
        <v>3</v>
      </c>
      <c r="R307" s="0" t="n">
        <v>3</v>
      </c>
    </row>
    <row r="308" customFormat="false" ht="15" hidden="false" customHeight="false" outlineLevel="0" collapsed="false">
      <c r="A308" s="15" t="s">
        <v>33</v>
      </c>
      <c r="B308" s="0" t="s">
        <v>684</v>
      </c>
      <c r="C308" s="0" t="s">
        <v>179</v>
      </c>
      <c r="D308" s="0" t="s">
        <v>680</v>
      </c>
      <c r="E308" s="0" t="s">
        <v>681</v>
      </c>
      <c r="F308" s="0" t="n">
        <v>51</v>
      </c>
      <c r="G308" s="0" t="s">
        <v>87</v>
      </c>
      <c r="H308" s="17" t="n">
        <v>9880903</v>
      </c>
      <c r="I308" s="0" t="s">
        <v>686</v>
      </c>
      <c r="L308" s="0" t="n">
        <v>3</v>
      </c>
      <c r="R308" s="0" t="n">
        <v>5</v>
      </c>
    </row>
    <row r="309" customFormat="false" ht="15" hidden="false" customHeight="false" outlineLevel="0" collapsed="false">
      <c r="A309" s="15" t="s">
        <v>33</v>
      </c>
      <c r="B309" s="0" t="s">
        <v>687</v>
      </c>
      <c r="C309" s="0" t="s">
        <v>179</v>
      </c>
      <c r="D309" s="0" t="s">
        <v>651</v>
      </c>
      <c r="E309" s="0" t="s">
        <v>652</v>
      </c>
      <c r="F309" s="0" t="n">
        <v>51</v>
      </c>
      <c r="G309" s="0" t="s">
        <v>87</v>
      </c>
      <c r="H309" s="17" t="n">
        <v>8193221</v>
      </c>
      <c r="I309" s="0" t="s">
        <v>688</v>
      </c>
      <c r="L309" s="0" t="n">
        <v>7</v>
      </c>
      <c r="R309" s="0" t="n">
        <v>12</v>
      </c>
    </row>
    <row r="310" customFormat="false" ht="15" hidden="false" customHeight="false" outlineLevel="0" collapsed="false">
      <c r="A310" s="15" t="s">
        <v>33</v>
      </c>
      <c r="B310" s="0" t="s">
        <v>687</v>
      </c>
      <c r="C310" s="0" t="s">
        <v>179</v>
      </c>
      <c r="D310" s="0" t="s">
        <v>651</v>
      </c>
      <c r="E310" s="0" t="s">
        <v>652</v>
      </c>
      <c r="F310" s="0" t="n">
        <v>51</v>
      </c>
      <c r="G310" s="0" t="s">
        <v>87</v>
      </c>
      <c r="H310" s="17" t="n">
        <v>8193221</v>
      </c>
      <c r="I310" s="0" t="s">
        <v>689</v>
      </c>
      <c r="L310" s="0" t="n">
        <v>4</v>
      </c>
      <c r="R310" s="0" t="n">
        <v>10</v>
      </c>
    </row>
    <row r="311" customFormat="false" ht="15" hidden="false" customHeight="false" outlineLevel="0" collapsed="false">
      <c r="A311" s="15" t="s">
        <v>33</v>
      </c>
      <c r="B311" s="0" t="s">
        <v>690</v>
      </c>
      <c r="C311" s="0" t="s">
        <v>179</v>
      </c>
      <c r="D311" s="0" t="s">
        <v>664</v>
      </c>
      <c r="E311" s="0" t="s">
        <v>665</v>
      </c>
      <c r="F311" s="0" t="n">
        <v>51</v>
      </c>
      <c r="G311" s="0" t="s">
        <v>87</v>
      </c>
      <c r="H311" s="17" t="n">
        <v>8406163</v>
      </c>
      <c r="I311" s="0" t="s">
        <v>691</v>
      </c>
      <c r="L311" s="0" t="n">
        <v>2</v>
      </c>
      <c r="R311" s="0" t="n">
        <v>6</v>
      </c>
    </row>
    <row r="312" customFormat="false" ht="15" hidden="false" customHeight="false" outlineLevel="0" collapsed="false">
      <c r="A312" s="15" t="s">
        <v>33</v>
      </c>
      <c r="B312" s="0" t="s">
        <v>690</v>
      </c>
      <c r="C312" s="0" t="s">
        <v>179</v>
      </c>
      <c r="D312" s="0" t="s">
        <v>664</v>
      </c>
      <c r="E312" s="0" t="s">
        <v>665</v>
      </c>
      <c r="F312" s="0" t="n">
        <v>51</v>
      </c>
      <c r="G312" s="0" t="s">
        <v>87</v>
      </c>
      <c r="H312" s="17" t="n">
        <v>8406163</v>
      </c>
      <c r="I312" s="0" t="s">
        <v>692</v>
      </c>
      <c r="L312" s="0" t="n">
        <v>4</v>
      </c>
      <c r="R312" s="0" t="n">
        <v>1</v>
      </c>
    </row>
    <row r="313" customFormat="false" ht="15" hidden="false" customHeight="false" outlineLevel="0" collapsed="false">
      <c r="A313" s="15" t="s">
        <v>33</v>
      </c>
      <c r="B313" s="0" t="s">
        <v>693</v>
      </c>
      <c r="C313" s="0" t="s">
        <v>179</v>
      </c>
      <c r="D313" s="0" t="s">
        <v>672</v>
      </c>
      <c r="E313" s="0" t="s">
        <v>673</v>
      </c>
      <c r="F313" s="0" t="n">
        <v>51</v>
      </c>
      <c r="G313" s="0" t="s">
        <v>87</v>
      </c>
      <c r="H313" s="17" t="n">
        <v>11864615</v>
      </c>
      <c r="I313" s="0" t="s">
        <v>694</v>
      </c>
      <c r="R313" s="0" t="n">
        <v>5</v>
      </c>
    </row>
    <row r="314" customFormat="false" ht="15" hidden="false" customHeight="false" outlineLevel="0" collapsed="false">
      <c r="A314" s="15" t="s">
        <v>33</v>
      </c>
      <c r="B314" s="0" t="s">
        <v>693</v>
      </c>
      <c r="C314" s="0" t="s">
        <v>179</v>
      </c>
      <c r="D314" s="0" t="s">
        <v>672</v>
      </c>
      <c r="E314" s="0" t="s">
        <v>673</v>
      </c>
      <c r="F314" s="0" t="n">
        <v>51</v>
      </c>
      <c r="G314" s="0" t="s">
        <v>87</v>
      </c>
      <c r="H314" s="17" t="n">
        <v>11864615</v>
      </c>
      <c r="I314" s="0" t="s">
        <v>695</v>
      </c>
      <c r="R314" s="0" t="n">
        <v>4</v>
      </c>
    </row>
    <row r="315" customFormat="false" ht="15" hidden="false" customHeight="false" outlineLevel="0" collapsed="false">
      <c r="A315" s="15" t="s">
        <v>33</v>
      </c>
      <c r="B315" s="0" t="s">
        <v>696</v>
      </c>
      <c r="C315" s="0" t="s">
        <v>179</v>
      </c>
      <c r="D315" s="0" t="s">
        <v>680</v>
      </c>
      <c r="E315" s="0" t="s">
        <v>681</v>
      </c>
      <c r="F315" s="0" t="n">
        <v>51</v>
      </c>
      <c r="G315" s="0" t="s">
        <v>87</v>
      </c>
      <c r="H315" s="17" t="n">
        <v>13573897</v>
      </c>
      <c r="I315" s="0" t="s">
        <v>697</v>
      </c>
      <c r="L315" s="0" t="n">
        <v>8</v>
      </c>
      <c r="R315" s="0" t="n">
        <v>8</v>
      </c>
    </row>
    <row r="316" customFormat="false" ht="15" hidden="false" customHeight="false" outlineLevel="0" collapsed="false">
      <c r="A316" s="15" t="s">
        <v>33</v>
      </c>
      <c r="B316" s="0" t="s">
        <v>696</v>
      </c>
      <c r="C316" s="0" t="s">
        <v>179</v>
      </c>
      <c r="D316" s="0" t="s">
        <v>680</v>
      </c>
      <c r="E316" s="0" t="s">
        <v>681</v>
      </c>
      <c r="F316" s="0" t="n">
        <v>51</v>
      </c>
      <c r="G316" s="0" t="s">
        <v>87</v>
      </c>
      <c r="H316" s="17" t="n">
        <v>13573897</v>
      </c>
      <c r="I316" s="0" t="s">
        <v>698</v>
      </c>
      <c r="L316" s="0" t="n">
        <v>7</v>
      </c>
      <c r="R316" s="0" t="n">
        <v>5</v>
      </c>
    </row>
    <row r="317" customFormat="false" ht="15" hidden="false" customHeight="false" outlineLevel="0" collapsed="false">
      <c r="A317" s="15" t="s">
        <v>54</v>
      </c>
      <c r="B317" s="0" t="s">
        <v>699</v>
      </c>
      <c r="C317" s="0" t="s">
        <v>179</v>
      </c>
      <c r="D317" s="0" t="s">
        <v>700</v>
      </c>
      <c r="E317" s="0" t="s">
        <v>701</v>
      </c>
      <c r="F317" s="0" t="n">
        <v>51</v>
      </c>
      <c r="G317" s="0" t="s">
        <v>87</v>
      </c>
      <c r="H317" s="17" t="n">
        <v>12161026</v>
      </c>
      <c r="I317" s="0" t="s">
        <v>702</v>
      </c>
      <c r="L317" s="0" t="n">
        <v>9</v>
      </c>
      <c r="R317" s="0" t="n">
        <v>16</v>
      </c>
    </row>
    <row r="318" customFormat="false" ht="15" hidden="false" customHeight="false" outlineLevel="0" collapsed="false">
      <c r="A318" s="15" t="s">
        <v>54</v>
      </c>
      <c r="B318" s="0" t="s">
        <v>699</v>
      </c>
      <c r="C318" s="0" t="s">
        <v>179</v>
      </c>
      <c r="D318" s="0" t="s">
        <v>700</v>
      </c>
      <c r="E318" s="0" t="s">
        <v>701</v>
      </c>
      <c r="F318" s="0" t="n">
        <v>51</v>
      </c>
      <c r="G318" s="0" t="s">
        <v>87</v>
      </c>
      <c r="H318" s="17" t="n">
        <v>12161026</v>
      </c>
      <c r="I318" s="0" t="s">
        <v>703</v>
      </c>
      <c r="L318" s="0" t="n">
        <v>13</v>
      </c>
      <c r="R318" s="0" t="n">
        <v>10</v>
      </c>
    </row>
    <row r="319" customFormat="false" ht="15" hidden="false" customHeight="false" outlineLevel="0" collapsed="false">
      <c r="A319" s="15" t="s">
        <v>54</v>
      </c>
      <c r="B319" s="0" t="s">
        <v>704</v>
      </c>
      <c r="C319" s="0" t="s">
        <v>179</v>
      </c>
      <c r="D319" s="0" t="s">
        <v>700</v>
      </c>
      <c r="E319" s="0" t="s">
        <v>701</v>
      </c>
      <c r="F319" s="0" t="n">
        <v>51</v>
      </c>
      <c r="G319" s="0" t="s">
        <v>87</v>
      </c>
      <c r="H319" s="17" t="n">
        <v>12322844</v>
      </c>
      <c r="I319" s="0" t="s">
        <v>705</v>
      </c>
      <c r="L319" s="0" t="n">
        <v>10</v>
      </c>
      <c r="R319" s="0" t="n">
        <v>13</v>
      </c>
    </row>
    <row r="320" customFormat="false" ht="15" hidden="false" customHeight="false" outlineLevel="0" collapsed="false">
      <c r="A320" s="15" t="s">
        <v>54</v>
      </c>
      <c r="B320" s="0" t="s">
        <v>704</v>
      </c>
      <c r="C320" s="0" t="s">
        <v>179</v>
      </c>
      <c r="D320" s="0" t="s">
        <v>700</v>
      </c>
      <c r="E320" s="0" t="s">
        <v>701</v>
      </c>
      <c r="F320" s="0" t="n">
        <v>51</v>
      </c>
      <c r="G320" s="0" t="s">
        <v>87</v>
      </c>
      <c r="H320" s="17" t="n">
        <v>12322844</v>
      </c>
      <c r="I320" s="0" t="s">
        <v>706</v>
      </c>
      <c r="L320" s="0" t="n">
        <v>11</v>
      </c>
      <c r="R320" s="0" t="n">
        <v>13</v>
      </c>
    </row>
    <row r="321" customFormat="false" ht="15" hidden="false" customHeight="false" outlineLevel="0" collapsed="false">
      <c r="A321" s="15" t="s">
        <v>54</v>
      </c>
      <c r="B321" s="0" t="s">
        <v>707</v>
      </c>
      <c r="C321" s="0" t="s">
        <v>179</v>
      </c>
      <c r="D321" s="0" t="s">
        <v>708</v>
      </c>
      <c r="E321" s="0" t="s">
        <v>709</v>
      </c>
      <c r="F321" s="0" t="n">
        <v>51</v>
      </c>
      <c r="G321" s="0" t="s">
        <v>87</v>
      </c>
      <c r="H321" s="17" t="n">
        <v>14630380</v>
      </c>
      <c r="I321" s="0" t="s">
        <v>710</v>
      </c>
      <c r="L321" s="0" t="n">
        <v>5</v>
      </c>
      <c r="R321" s="0" t="n">
        <v>18</v>
      </c>
    </row>
    <row r="322" customFormat="false" ht="15" hidden="false" customHeight="false" outlineLevel="0" collapsed="false">
      <c r="A322" s="15" t="s">
        <v>54</v>
      </c>
      <c r="B322" s="0" t="s">
        <v>707</v>
      </c>
      <c r="C322" s="0" t="s">
        <v>179</v>
      </c>
      <c r="D322" s="0" t="s">
        <v>708</v>
      </c>
      <c r="E322" s="0" t="s">
        <v>709</v>
      </c>
      <c r="F322" s="0" t="n">
        <v>51</v>
      </c>
      <c r="G322" s="0" t="s">
        <v>87</v>
      </c>
      <c r="H322" s="17" t="n">
        <v>14630380</v>
      </c>
      <c r="I322" s="0" t="s">
        <v>711</v>
      </c>
      <c r="L322" s="0" t="n">
        <v>6</v>
      </c>
      <c r="R322" s="0" t="n">
        <v>13</v>
      </c>
    </row>
    <row r="323" customFormat="false" ht="15" hidden="false" customHeight="false" outlineLevel="0" collapsed="false">
      <c r="A323" s="15" t="s">
        <v>54</v>
      </c>
      <c r="B323" s="0" t="s">
        <v>712</v>
      </c>
      <c r="C323" s="0" t="s">
        <v>179</v>
      </c>
      <c r="D323" s="0" t="s">
        <v>708</v>
      </c>
      <c r="E323" s="0" t="s">
        <v>709</v>
      </c>
      <c r="F323" s="0" t="n">
        <v>51</v>
      </c>
      <c r="G323" s="0" t="s">
        <v>87</v>
      </c>
      <c r="H323" s="17" t="n">
        <v>14400705</v>
      </c>
      <c r="I323" s="0" t="s">
        <v>713</v>
      </c>
      <c r="L323" s="0" t="n">
        <v>12</v>
      </c>
      <c r="P323" s="0" t="n">
        <v>1</v>
      </c>
      <c r="R323" s="0" t="n">
        <v>14</v>
      </c>
    </row>
    <row r="324" customFormat="false" ht="15" hidden="false" customHeight="false" outlineLevel="0" collapsed="false">
      <c r="A324" s="15" t="s">
        <v>54</v>
      </c>
      <c r="B324" s="0" t="s">
        <v>712</v>
      </c>
      <c r="C324" s="0" t="s">
        <v>179</v>
      </c>
      <c r="D324" s="0" t="s">
        <v>708</v>
      </c>
      <c r="E324" s="0" t="s">
        <v>709</v>
      </c>
      <c r="F324" s="0" t="n">
        <v>51</v>
      </c>
      <c r="G324" s="0" t="s">
        <v>87</v>
      </c>
      <c r="H324" s="17" t="n">
        <v>14400705</v>
      </c>
      <c r="I324" s="0" t="s">
        <v>714</v>
      </c>
      <c r="L324" s="0" t="n">
        <v>14</v>
      </c>
      <c r="R324" s="0" t="n">
        <v>15</v>
      </c>
    </row>
    <row r="325" customFormat="false" ht="15" hidden="false" customHeight="false" outlineLevel="0" collapsed="false">
      <c r="A325" s="15" t="s">
        <v>55</v>
      </c>
      <c r="B325" s="0" t="s">
        <v>715</v>
      </c>
      <c r="C325" s="0" t="s">
        <v>179</v>
      </c>
      <c r="D325" s="0" t="s">
        <v>716</v>
      </c>
      <c r="E325" s="0" t="s">
        <v>717</v>
      </c>
      <c r="F325" s="0" t="n">
        <v>51</v>
      </c>
      <c r="G325" s="0" t="s">
        <v>87</v>
      </c>
      <c r="H325" s="17" t="n">
        <v>16389560</v>
      </c>
      <c r="I325" s="0" t="s">
        <v>718</v>
      </c>
      <c r="L325" s="0" t="n">
        <v>12</v>
      </c>
      <c r="R325" s="0" t="n">
        <v>21</v>
      </c>
    </row>
    <row r="326" customFormat="false" ht="15" hidden="false" customHeight="false" outlineLevel="0" collapsed="false">
      <c r="A326" s="15" t="s">
        <v>55</v>
      </c>
      <c r="B326" s="0" t="s">
        <v>715</v>
      </c>
      <c r="C326" s="0" t="s">
        <v>179</v>
      </c>
      <c r="D326" s="0" t="s">
        <v>716</v>
      </c>
      <c r="E326" s="0" t="s">
        <v>717</v>
      </c>
      <c r="F326" s="0" t="n">
        <v>51</v>
      </c>
      <c r="G326" s="0" t="s">
        <v>87</v>
      </c>
      <c r="H326" s="17" t="n">
        <v>16389560</v>
      </c>
      <c r="I326" s="0" t="s">
        <v>719</v>
      </c>
      <c r="L326" s="0" t="n">
        <v>9</v>
      </c>
      <c r="R326" s="0" t="n">
        <v>17</v>
      </c>
    </row>
    <row r="327" customFormat="false" ht="15" hidden="false" customHeight="false" outlineLevel="0" collapsed="false">
      <c r="A327" s="15" t="s">
        <v>55</v>
      </c>
      <c r="B327" s="0" t="s">
        <v>720</v>
      </c>
      <c r="C327" s="0" t="s">
        <v>179</v>
      </c>
      <c r="D327" s="0" t="s">
        <v>721</v>
      </c>
      <c r="E327" s="0" t="s">
        <v>722</v>
      </c>
      <c r="F327" s="0" t="n">
        <v>51</v>
      </c>
      <c r="G327" s="0" t="s">
        <v>87</v>
      </c>
      <c r="H327" s="17" t="n">
        <v>15241666</v>
      </c>
      <c r="I327" s="0" t="s">
        <v>723</v>
      </c>
      <c r="J327" s="0" t="n">
        <v>1</v>
      </c>
      <c r="L327" s="0" t="n">
        <v>39</v>
      </c>
      <c r="R327" s="0" t="n">
        <v>87</v>
      </c>
    </row>
    <row r="328" customFormat="false" ht="15" hidden="false" customHeight="false" outlineLevel="0" collapsed="false">
      <c r="A328" s="15" t="s">
        <v>55</v>
      </c>
      <c r="B328" s="0" t="s">
        <v>720</v>
      </c>
      <c r="C328" s="0" t="s">
        <v>179</v>
      </c>
      <c r="D328" s="0" t="s">
        <v>721</v>
      </c>
      <c r="E328" s="0" t="s">
        <v>722</v>
      </c>
      <c r="F328" s="0" t="n">
        <v>51</v>
      </c>
      <c r="G328" s="0" t="s">
        <v>87</v>
      </c>
      <c r="H328" s="17" t="n">
        <v>15241666</v>
      </c>
      <c r="I328" s="0" t="s">
        <v>724</v>
      </c>
      <c r="L328" s="0" t="n">
        <v>36</v>
      </c>
      <c r="R328" s="0" t="n">
        <v>89</v>
      </c>
    </row>
    <row r="329" customFormat="false" ht="15" hidden="false" customHeight="false" outlineLevel="0" collapsed="false">
      <c r="A329" s="15" t="s">
        <v>55</v>
      </c>
      <c r="B329" s="0" t="s">
        <v>725</v>
      </c>
      <c r="C329" s="0" t="s">
        <v>179</v>
      </c>
      <c r="D329" s="0" t="s">
        <v>726</v>
      </c>
      <c r="E329" s="0" t="s">
        <v>727</v>
      </c>
      <c r="F329" s="0" t="n">
        <v>51</v>
      </c>
      <c r="G329" s="0" t="s">
        <v>87</v>
      </c>
      <c r="H329" s="17" t="n">
        <v>31687658</v>
      </c>
      <c r="I329" s="0" t="s">
        <v>728</v>
      </c>
      <c r="L329" s="0" t="n">
        <v>11</v>
      </c>
      <c r="R329" s="0" t="n">
        <v>19</v>
      </c>
    </row>
    <row r="330" customFormat="false" ht="15" hidden="false" customHeight="false" outlineLevel="0" collapsed="false">
      <c r="A330" s="15" t="s">
        <v>55</v>
      </c>
      <c r="B330" s="0" t="s">
        <v>725</v>
      </c>
      <c r="C330" s="0" t="s">
        <v>179</v>
      </c>
      <c r="D330" s="0" t="s">
        <v>726</v>
      </c>
      <c r="E330" s="0" t="s">
        <v>727</v>
      </c>
      <c r="F330" s="0" t="n">
        <v>51</v>
      </c>
      <c r="G330" s="0" t="s">
        <v>87</v>
      </c>
      <c r="H330" s="17" t="n">
        <v>31687658</v>
      </c>
      <c r="I330" s="0" t="s">
        <v>729</v>
      </c>
      <c r="L330" s="0" t="n">
        <v>8</v>
      </c>
      <c r="R330" s="0" t="n">
        <v>26</v>
      </c>
    </row>
    <row r="331" customFormat="false" ht="15" hidden="false" customHeight="false" outlineLevel="0" collapsed="false">
      <c r="A331" s="15" t="s">
        <v>55</v>
      </c>
      <c r="B331" s="0" t="s">
        <v>730</v>
      </c>
      <c r="C331" s="0" t="s">
        <v>179</v>
      </c>
      <c r="D331" s="0" t="s">
        <v>721</v>
      </c>
      <c r="E331" s="0" t="s">
        <v>722</v>
      </c>
      <c r="F331" s="0" t="n">
        <v>51</v>
      </c>
      <c r="G331" s="0" t="s">
        <v>87</v>
      </c>
      <c r="H331" s="17" t="n">
        <v>15022448</v>
      </c>
      <c r="I331" s="0" t="s">
        <v>731</v>
      </c>
      <c r="J331" s="0" t="n">
        <v>1</v>
      </c>
      <c r="L331" s="0" t="n">
        <v>52</v>
      </c>
      <c r="N331" s="0" t="n">
        <v>1</v>
      </c>
      <c r="R331" s="0" t="n">
        <v>65</v>
      </c>
    </row>
    <row r="332" customFormat="false" ht="15" hidden="false" customHeight="false" outlineLevel="0" collapsed="false">
      <c r="A332" s="15" t="s">
        <v>55</v>
      </c>
      <c r="B332" s="0" t="s">
        <v>730</v>
      </c>
      <c r="C332" s="0" t="s">
        <v>179</v>
      </c>
      <c r="D332" s="0" t="s">
        <v>721</v>
      </c>
      <c r="E332" s="0" t="s">
        <v>722</v>
      </c>
      <c r="F332" s="0" t="n">
        <v>51</v>
      </c>
      <c r="G332" s="0" t="s">
        <v>87</v>
      </c>
      <c r="H332" s="17" t="n">
        <v>15022448</v>
      </c>
      <c r="I332" s="0" t="s">
        <v>732</v>
      </c>
      <c r="J332" s="0" t="n">
        <v>1</v>
      </c>
      <c r="L332" s="0" t="n">
        <v>35</v>
      </c>
      <c r="R332" s="0" t="n">
        <v>97</v>
      </c>
    </row>
    <row r="333" customFormat="false" ht="15" hidden="false" customHeight="false" outlineLevel="0" collapsed="false">
      <c r="A333" s="15" t="s">
        <v>55</v>
      </c>
      <c r="B333" s="0" t="s">
        <v>733</v>
      </c>
      <c r="C333" s="0" t="s">
        <v>179</v>
      </c>
      <c r="D333" s="0" t="s">
        <v>716</v>
      </c>
      <c r="E333" s="0" t="s">
        <v>717</v>
      </c>
      <c r="F333" s="0" t="n">
        <v>51</v>
      </c>
      <c r="G333" s="0" t="s">
        <v>87</v>
      </c>
      <c r="H333" s="17" t="n">
        <v>16101325</v>
      </c>
      <c r="I333" s="0" t="s">
        <v>734</v>
      </c>
      <c r="L333" s="0" t="n">
        <v>7</v>
      </c>
      <c r="R333" s="0" t="n">
        <v>22</v>
      </c>
    </row>
    <row r="334" customFormat="false" ht="15" hidden="false" customHeight="false" outlineLevel="0" collapsed="false">
      <c r="A334" s="15" t="s">
        <v>55</v>
      </c>
      <c r="B334" s="0" t="s">
        <v>733</v>
      </c>
      <c r="C334" s="0" t="s">
        <v>179</v>
      </c>
      <c r="D334" s="0" t="s">
        <v>716</v>
      </c>
      <c r="E334" s="0" t="s">
        <v>717</v>
      </c>
      <c r="F334" s="0" t="n">
        <v>51</v>
      </c>
      <c r="G334" s="0" t="s">
        <v>87</v>
      </c>
      <c r="H334" s="17" t="n">
        <v>16101325</v>
      </c>
      <c r="I334" s="0" t="s">
        <v>735</v>
      </c>
      <c r="L334" s="0" t="n">
        <v>11</v>
      </c>
      <c r="R334" s="0" t="n">
        <v>30</v>
      </c>
    </row>
    <row r="335" customFormat="false" ht="15" hidden="false" customHeight="false" outlineLevel="0" collapsed="false">
      <c r="A335" s="15" t="s">
        <v>55</v>
      </c>
      <c r="B335" s="0" t="s">
        <v>736</v>
      </c>
      <c r="C335" s="0" t="s">
        <v>179</v>
      </c>
      <c r="D335" s="0" t="s">
        <v>737</v>
      </c>
      <c r="E335" s="0" t="s">
        <v>738</v>
      </c>
      <c r="F335" s="0" t="n">
        <v>51</v>
      </c>
      <c r="G335" s="0" t="s">
        <v>87</v>
      </c>
      <c r="H335" s="17" t="n">
        <v>14649029</v>
      </c>
      <c r="I335" s="0" t="s">
        <v>739</v>
      </c>
      <c r="L335" s="0" t="n">
        <v>24</v>
      </c>
      <c r="R335" s="0" t="n">
        <v>26</v>
      </c>
    </row>
    <row r="336" customFormat="false" ht="15" hidden="false" customHeight="false" outlineLevel="0" collapsed="false">
      <c r="A336" s="15" t="s">
        <v>55</v>
      </c>
      <c r="B336" s="0" t="s">
        <v>736</v>
      </c>
      <c r="C336" s="0" t="s">
        <v>179</v>
      </c>
      <c r="D336" s="0" t="s">
        <v>737</v>
      </c>
      <c r="E336" s="0" t="s">
        <v>738</v>
      </c>
      <c r="F336" s="0" t="n">
        <v>51</v>
      </c>
      <c r="G336" s="0" t="s">
        <v>87</v>
      </c>
      <c r="H336" s="17" t="n">
        <v>14649029</v>
      </c>
      <c r="I336" s="0" t="s">
        <v>740</v>
      </c>
      <c r="L336" s="0" t="n">
        <v>16</v>
      </c>
      <c r="R336" s="0" t="n">
        <v>14</v>
      </c>
    </row>
    <row r="337" customFormat="false" ht="15" hidden="false" customHeight="false" outlineLevel="0" collapsed="false">
      <c r="A337" s="15" t="s">
        <v>55</v>
      </c>
      <c r="B337" s="0" t="s">
        <v>741</v>
      </c>
      <c r="C337" s="0" t="s">
        <v>179</v>
      </c>
      <c r="D337" s="0" t="s">
        <v>737</v>
      </c>
      <c r="E337" s="0" t="s">
        <v>738</v>
      </c>
      <c r="F337" s="0" t="n">
        <v>51</v>
      </c>
      <c r="G337" s="0" t="s">
        <v>87</v>
      </c>
      <c r="H337" s="17" t="n">
        <v>14906214</v>
      </c>
      <c r="I337" s="0" t="s">
        <v>742</v>
      </c>
      <c r="L337" s="0" t="n">
        <v>17</v>
      </c>
      <c r="R337" s="0" t="n">
        <v>29</v>
      </c>
    </row>
    <row r="338" customFormat="false" ht="15" hidden="false" customHeight="false" outlineLevel="0" collapsed="false">
      <c r="A338" s="15" t="s">
        <v>55</v>
      </c>
      <c r="B338" s="0" t="s">
        <v>741</v>
      </c>
      <c r="C338" s="0" t="s">
        <v>179</v>
      </c>
      <c r="D338" s="0" t="s">
        <v>737</v>
      </c>
      <c r="E338" s="0" t="s">
        <v>738</v>
      </c>
      <c r="F338" s="0" t="n">
        <v>51</v>
      </c>
      <c r="G338" s="0" t="s">
        <v>87</v>
      </c>
      <c r="H338" s="17" t="n">
        <v>14906214</v>
      </c>
      <c r="I338" s="0" t="s">
        <v>743</v>
      </c>
      <c r="L338" s="0" t="n">
        <v>22</v>
      </c>
      <c r="N338" s="0" t="n">
        <v>1</v>
      </c>
      <c r="R338" s="0" t="n">
        <v>24</v>
      </c>
    </row>
    <row r="339" customFormat="false" ht="15" hidden="false" customHeight="false" outlineLevel="0" collapsed="false">
      <c r="A339" s="15" t="s">
        <v>35</v>
      </c>
      <c r="B339" s="0" t="s">
        <v>744</v>
      </c>
      <c r="C339" s="0" t="s">
        <v>179</v>
      </c>
      <c r="D339" s="0" t="s">
        <v>745</v>
      </c>
      <c r="E339" s="0" t="s">
        <v>746</v>
      </c>
      <c r="F339" s="0" t="n">
        <v>51</v>
      </c>
      <c r="G339" s="0" t="s">
        <v>87</v>
      </c>
      <c r="H339" s="17" t="n">
        <v>10838240</v>
      </c>
      <c r="I339" s="0" t="s">
        <v>747</v>
      </c>
      <c r="L339" s="0" t="n">
        <v>24</v>
      </c>
      <c r="R339" s="0" t="n">
        <v>84</v>
      </c>
    </row>
    <row r="340" customFormat="false" ht="15" hidden="false" customHeight="false" outlineLevel="0" collapsed="false">
      <c r="A340" s="15" t="s">
        <v>35</v>
      </c>
      <c r="B340" s="0" t="s">
        <v>744</v>
      </c>
      <c r="C340" s="0" t="s">
        <v>179</v>
      </c>
      <c r="D340" s="0" t="s">
        <v>745</v>
      </c>
      <c r="E340" s="0" t="s">
        <v>746</v>
      </c>
      <c r="F340" s="0" t="n">
        <v>51</v>
      </c>
      <c r="G340" s="0" t="s">
        <v>87</v>
      </c>
      <c r="H340" s="17" t="n">
        <v>10838240</v>
      </c>
      <c r="I340" s="0" t="s">
        <v>748</v>
      </c>
      <c r="L340" s="0" t="n">
        <v>27</v>
      </c>
      <c r="N340" s="0" t="n">
        <v>1</v>
      </c>
      <c r="R340" s="0" t="n">
        <v>81</v>
      </c>
    </row>
    <row r="341" customFormat="false" ht="15" hidden="false" customHeight="false" outlineLevel="0" collapsed="false">
      <c r="A341" s="15" t="s">
        <v>35</v>
      </c>
      <c r="B341" s="0" t="s">
        <v>749</v>
      </c>
      <c r="C341" s="0" t="s">
        <v>179</v>
      </c>
      <c r="D341" s="0" t="s">
        <v>750</v>
      </c>
      <c r="E341" s="0" t="s">
        <v>751</v>
      </c>
      <c r="F341" s="0" t="n">
        <v>51</v>
      </c>
      <c r="G341" s="0" t="s">
        <v>87</v>
      </c>
      <c r="H341" s="17" t="n">
        <v>10783008</v>
      </c>
      <c r="I341" s="0" t="s">
        <v>752</v>
      </c>
      <c r="L341" s="0" t="n">
        <v>46</v>
      </c>
      <c r="R341" s="0" t="n">
        <v>127</v>
      </c>
    </row>
    <row r="342" customFormat="false" ht="15" hidden="false" customHeight="false" outlineLevel="0" collapsed="false">
      <c r="A342" s="15" t="s">
        <v>35</v>
      </c>
      <c r="B342" s="0" t="s">
        <v>749</v>
      </c>
      <c r="C342" s="0" t="s">
        <v>179</v>
      </c>
      <c r="D342" s="0" t="s">
        <v>750</v>
      </c>
      <c r="E342" s="0" t="s">
        <v>751</v>
      </c>
      <c r="F342" s="0" t="n">
        <v>51</v>
      </c>
      <c r="G342" s="0" t="s">
        <v>87</v>
      </c>
      <c r="H342" s="17" t="n">
        <v>10783008</v>
      </c>
      <c r="I342" s="0" t="s">
        <v>753</v>
      </c>
      <c r="L342" s="0" t="n">
        <v>43</v>
      </c>
      <c r="R342" s="0" t="n">
        <v>88</v>
      </c>
    </row>
    <row r="343" customFormat="false" ht="15" hidden="false" customHeight="false" outlineLevel="0" collapsed="false">
      <c r="A343" s="15" t="s">
        <v>35</v>
      </c>
      <c r="B343" s="0" t="s">
        <v>754</v>
      </c>
      <c r="C343" s="0" t="s">
        <v>179</v>
      </c>
      <c r="D343" s="0" t="s">
        <v>755</v>
      </c>
      <c r="E343" s="0" t="s">
        <v>756</v>
      </c>
      <c r="F343" s="0" t="n">
        <v>51</v>
      </c>
      <c r="G343" s="0" t="s">
        <v>87</v>
      </c>
      <c r="H343" s="17" t="n">
        <v>8841120</v>
      </c>
      <c r="I343" s="0" t="s">
        <v>757</v>
      </c>
      <c r="L343" s="0" t="n">
        <v>28</v>
      </c>
      <c r="R343" s="0" t="n">
        <v>71</v>
      </c>
    </row>
    <row r="344" customFormat="false" ht="15" hidden="false" customHeight="false" outlineLevel="0" collapsed="false">
      <c r="A344" s="15" t="s">
        <v>35</v>
      </c>
      <c r="B344" s="0" t="s">
        <v>754</v>
      </c>
      <c r="C344" s="0" t="s">
        <v>179</v>
      </c>
      <c r="D344" s="0" t="s">
        <v>755</v>
      </c>
      <c r="E344" s="0" t="s">
        <v>756</v>
      </c>
      <c r="F344" s="0" t="n">
        <v>51</v>
      </c>
      <c r="G344" s="0" t="s">
        <v>87</v>
      </c>
      <c r="H344" s="17" t="n">
        <v>8841120</v>
      </c>
      <c r="I344" s="0" t="s">
        <v>758</v>
      </c>
      <c r="L344" s="0" t="n">
        <v>22</v>
      </c>
      <c r="R344" s="0" t="n">
        <v>50</v>
      </c>
    </row>
    <row r="345" customFormat="false" ht="15" hidden="false" customHeight="false" outlineLevel="0" collapsed="false">
      <c r="A345" s="15" t="s">
        <v>35</v>
      </c>
      <c r="B345" s="0" t="s">
        <v>759</v>
      </c>
      <c r="C345" s="0" t="s">
        <v>179</v>
      </c>
      <c r="D345" s="0" t="s">
        <v>745</v>
      </c>
      <c r="E345" s="0" t="s">
        <v>746</v>
      </c>
      <c r="F345" s="0" t="n">
        <v>51</v>
      </c>
      <c r="G345" s="0" t="s">
        <v>87</v>
      </c>
      <c r="H345" s="17" t="n">
        <v>10889038</v>
      </c>
      <c r="I345" s="0" t="s">
        <v>760</v>
      </c>
      <c r="L345" s="0" t="n">
        <v>35</v>
      </c>
      <c r="P345" s="0" t="n">
        <v>1</v>
      </c>
      <c r="R345" s="0" t="n">
        <v>90</v>
      </c>
    </row>
    <row r="346" customFormat="false" ht="15" hidden="false" customHeight="false" outlineLevel="0" collapsed="false">
      <c r="A346" s="15" t="s">
        <v>35</v>
      </c>
      <c r="B346" s="0" t="s">
        <v>759</v>
      </c>
      <c r="C346" s="0" t="s">
        <v>179</v>
      </c>
      <c r="D346" s="0" t="s">
        <v>745</v>
      </c>
      <c r="E346" s="0" t="s">
        <v>746</v>
      </c>
      <c r="F346" s="0" t="n">
        <v>51</v>
      </c>
      <c r="G346" s="0" t="s">
        <v>87</v>
      </c>
      <c r="H346" s="17" t="n">
        <v>10889038</v>
      </c>
      <c r="I346" s="0" t="s">
        <v>761</v>
      </c>
      <c r="L346" s="0" t="n">
        <v>35</v>
      </c>
      <c r="R346" s="0" t="n">
        <v>69</v>
      </c>
    </row>
    <row r="347" customFormat="false" ht="15" hidden="false" customHeight="false" outlineLevel="0" collapsed="false">
      <c r="A347" s="15" t="s">
        <v>35</v>
      </c>
      <c r="B347" s="0" t="s">
        <v>762</v>
      </c>
      <c r="C347" s="0" t="s">
        <v>179</v>
      </c>
      <c r="D347" s="0" t="s">
        <v>755</v>
      </c>
      <c r="E347" s="0" t="s">
        <v>756</v>
      </c>
      <c r="F347" s="0" t="n">
        <v>51</v>
      </c>
      <c r="G347" s="0" t="s">
        <v>87</v>
      </c>
      <c r="H347" s="17" t="n">
        <v>8893985</v>
      </c>
      <c r="I347" s="0" t="s">
        <v>763</v>
      </c>
      <c r="L347" s="0" t="n">
        <v>26</v>
      </c>
      <c r="R347" s="0" t="n">
        <v>55</v>
      </c>
    </row>
    <row r="348" customFormat="false" ht="15" hidden="false" customHeight="false" outlineLevel="0" collapsed="false">
      <c r="A348" s="15" t="s">
        <v>35</v>
      </c>
      <c r="B348" s="0" t="s">
        <v>762</v>
      </c>
      <c r="C348" s="0" t="s">
        <v>179</v>
      </c>
      <c r="D348" s="0" t="s">
        <v>755</v>
      </c>
      <c r="E348" s="0" t="s">
        <v>756</v>
      </c>
      <c r="F348" s="0" t="n">
        <v>51</v>
      </c>
      <c r="G348" s="0" t="s">
        <v>87</v>
      </c>
      <c r="H348" s="17" t="n">
        <v>8893985</v>
      </c>
      <c r="I348" s="0" t="s">
        <v>764</v>
      </c>
      <c r="L348" s="0" t="n">
        <v>27</v>
      </c>
      <c r="R348" s="0" t="n">
        <v>52</v>
      </c>
    </row>
    <row r="349" customFormat="false" ht="15" hidden="false" customHeight="false" outlineLevel="0" collapsed="false">
      <c r="A349" s="15" t="s">
        <v>35</v>
      </c>
      <c r="B349" s="0" t="s">
        <v>765</v>
      </c>
      <c r="C349" s="0" t="s">
        <v>179</v>
      </c>
      <c r="D349" s="0" t="s">
        <v>750</v>
      </c>
      <c r="E349" s="0" t="s">
        <v>751</v>
      </c>
      <c r="F349" s="0" t="n">
        <v>51</v>
      </c>
      <c r="G349" s="0" t="s">
        <v>87</v>
      </c>
      <c r="H349" s="17" t="n">
        <v>10873741</v>
      </c>
      <c r="I349" s="0" t="s">
        <v>766</v>
      </c>
      <c r="L349" s="0" t="n">
        <v>48</v>
      </c>
      <c r="N349" s="0" t="n">
        <v>1</v>
      </c>
      <c r="R349" s="0" t="n">
        <v>123</v>
      </c>
    </row>
    <row r="350" customFormat="false" ht="15" hidden="false" customHeight="false" outlineLevel="0" collapsed="false">
      <c r="A350" s="15" t="s">
        <v>35</v>
      </c>
      <c r="B350" s="0" t="s">
        <v>765</v>
      </c>
      <c r="C350" s="0" t="s">
        <v>179</v>
      </c>
      <c r="D350" s="0" t="s">
        <v>750</v>
      </c>
      <c r="E350" s="0" t="s">
        <v>751</v>
      </c>
      <c r="F350" s="0" t="n">
        <v>51</v>
      </c>
      <c r="G350" s="0" t="s">
        <v>87</v>
      </c>
      <c r="H350" s="17" t="n">
        <v>10873741</v>
      </c>
      <c r="I350" s="0" t="s">
        <v>767</v>
      </c>
      <c r="L350" s="0" t="n">
        <v>52</v>
      </c>
      <c r="P350" s="0" t="n">
        <v>1</v>
      </c>
      <c r="R350" s="0" t="n">
        <v>107</v>
      </c>
    </row>
    <row r="351" customFormat="false" ht="15" hidden="false" customHeight="false" outlineLevel="0" collapsed="false">
      <c r="A351" s="15" t="s">
        <v>35</v>
      </c>
      <c r="B351" s="0" t="s">
        <v>768</v>
      </c>
      <c r="C351" s="0" t="s">
        <v>179</v>
      </c>
      <c r="D351" s="0" t="s">
        <v>769</v>
      </c>
      <c r="E351" s="0" t="s">
        <v>770</v>
      </c>
      <c r="F351" s="0" t="n">
        <v>51</v>
      </c>
      <c r="G351" s="0" t="s">
        <v>87</v>
      </c>
      <c r="H351" s="17" t="n">
        <v>16837081</v>
      </c>
      <c r="I351" s="0" t="s">
        <v>771</v>
      </c>
      <c r="L351" s="0" t="n">
        <v>11</v>
      </c>
      <c r="R351" s="0" t="n">
        <v>25</v>
      </c>
    </row>
    <row r="352" customFormat="false" ht="15" hidden="false" customHeight="false" outlineLevel="0" collapsed="false">
      <c r="A352" s="15" t="s">
        <v>35</v>
      </c>
      <c r="B352" s="0" t="s">
        <v>768</v>
      </c>
      <c r="C352" s="0" t="s">
        <v>179</v>
      </c>
      <c r="D352" s="0" t="s">
        <v>769</v>
      </c>
      <c r="E352" s="0" t="s">
        <v>770</v>
      </c>
      <c r="F352" s="0" t="n">
        <v>51</v>
      </c>
      <c r="G352" s="0" t="s">
        <v>87</v>
      </c>
      <c r="H352" s="17" t="n">
        <v>16837081</v>
      </c>
      <c r="I352" s="0" t="s">
        <v>772</v>
      </c>
      <c r="L352" s="0" t="n">
        <v>14</v>
      </c>
      <c r="R352" s="0" t="n">
        <v>26</v>
      </c>
    </row>
    <row r="353" customFormat="false" ht="15" hidden="false" customHeight="false" outlineLevel="0" collapsed="false">
      <c r="A353" s="15" t="s">
        <v>56</v>
      </c>
      <c r="B353" s="0" t="s">
        <v>773</v>
      </c>
      <c r="C353" s="0" t="s">
        <v>93</v>
      </c>
      <c r="D353" s="0" t="s">
        <v>774</v>
      </c>
      <c r="E353" s="0" t="s">
        <v>775</v>
      </c>
      <c r="F353" s="0" t="n">
        <v>101</v>
      </c>
      <c r="G353" s="0" t="s">
        <v>87</v>
      </c>
      <c r="H353" s="17" t="n">
        <v>40213075</v>
      </c>
      <c r="I353" s="0" t="s">
        <v>776</v>
      </c>
      <c r="L353" s="0" t="n">
        <v>26</v>
      </c>
      <c r="N353" s="0" t="n">
        <v>1</v>
      </c>
      <c r="R353" s="0" t="n">
        <v>54</v>
      </c>
    </row>
    <row r="354" customFormat="false" ht="15" hidden="false" customHeight="false" outlineLevel="0" collapsed="false">
      <c r="A354" s="15" t="s">
        <v>56</v>
      </c>
      <c r="B354" s="0" t="s">
        <v>773</v>
      </c>
      <c r="C354" s="0" t="s">
        <v>93</v>
      </c>
      <c r="D354" s="0" t="s">
        <v>774</v>
      </c>
      <c r="E354" s="0" t="s">
        <v>775</v>
      </c>
      <c r="F354" s="0" t="n">
        <v>101</v>
      </c>
      <c r="G354" s="0" t="s">
        <v>87</v>
      </c>
      <c r="H354" s="17" t="n">
        <v>40213075</v>
      </c>
      <c r="I354" s="0" t="s">
        <v>777</v>
      </c>
      <c r="L354" s="0" t="n">
        <v>49</v>
      </c>
      <c r="N354" s="0" t="n">
        <v>1</v>
      </c>
      <c r="R354" s="0" t="n">
        <v>79</v>
      </c>
    </row>
    <row r="355" customFormat="false" ht="15" hidden="false" customHeight="false" outlineLevel="0" collapsed="false">
      <c r="A355" s="15" t="s">
        <v>56</v>
      </c>
      <c r="B355" s="0" t="s">
        <v>778</v>
      </c>
      <c r="C355" s="0" t="s">
        <v>93</v>
      </c>
      <c r="D355" s="0" t="s">
        <v>779</v>
      </c>
      <c r="E355" s="0" t="s">
        <v>780</v>
      </c>
      <c r="F355" s="0" t="n">
        <v>101</v>
      </c>
      <c r="G355" s="0" t="s">
        <v>87</v>
      </c>
      <c r="H355" s="17" t="n">
        <v>45086117</v>
      </c>
      <c r="I355" s="0" t="s">
        <v>781</v>
      </c>
      <c r="L355" s="0" t="n">
        <v>22</v>
      </c>
      <c r="R355" s="0" t="n">
        <v>54</v>
      </c>
    </row>
    <row r="356" customFormat="false" ht="15" hidden="false" customHeight="false" outlineLevel="0" collapsed="false">
      <c r="A356" s="15" t="s">
        <v>56</v>
      </c>
      <c r="B356" s="0" t="s">
        <v>778</v>
      </c>
      <c r="C356" s="0" t="s">
        <v>93</v>
      </c>
      <c r="D356" s="0" t="s">
        <v>779</v>
      </c>
      <c r="E356" s="0" t="s">
        <v>780</v>
      </c>
      <c r="F356" s="0" t="n">
        <v>101</v>
      </c>
      <c r="G356" s="0" t="s">
        <v>87</v>
      </c>
      <c r="H356" s="17" t="n">
        <v>45086117</v>
      </c>
      <c r="I356" s="0" t="s">
        <v>782</v>
      </c>
      <c r="L356" s="0" t="n">
        <v>34</v>
      </c>
      <c r="R356" s="0" t="n">
        <v>57</v>
      </c>
    </row>
    <row r="357" customFormat="false" ht="15" hidden="false" customHeight="false" outlineLevel="0" collapsed="false">
      <c r="A357" s="15" t="s">
        <v>56</v>
      </c>
      <c r="B357" s="0" t="s">
        <v>783</v>
      </c>
      <c r="C357" s="0" t="s">
        <v>93</v>
      </c>
      <c r="D357" s="0" t="s">
        <v>784</v>
      </c>
      <c r="E357" s="0" t="s">
        <v>785</v>
      </c>
      <c r="F357" s="0" t="n">
        <v>101</v>
      </c>
      <c r="G357" s="0" t="s">
        <v>87</v>
      </c>
      <c r="H357" s="17" t="n">
        <v>38433373</v>
      </c>
      <c r="I357" s="0" t="s">
        <v>786</v>
      </c>
      <c r="L357" s="0" t="n">
        <v>24</v>
      </c>
      <c r="R357" s="0" t="n">
        <v>38</v>
      </c>
    </row>
    <row r="358" customFormat="false" ht="15" hidden="false" customHeight="false" outlineLevel="0" collapsed="false">
      <c r="A358" s="15" t="s">
        <v>56</v>
      </c>
      <c r="B358" s="0" t="s">
        <v>783</v>
      </c>
      <c r="C358" s="0" t="s">
        <v>93</v>
      </c>
      <c r="D358" s="0" t="s">
        <v>784</v>
      </c>
      <c r="E358" s="0" t="s">
        <v>785</v>
      </c>
      <c r="F358" s="0" t="n">
        <v>101</v>
      </c>
      <c r="G358" s="0" t="s">
        <v>87</v>
      </c>
      <c r="H358" s="17" t="n">
        <v>38433373</v>
      </c>
      <c r="I358" s="0" t="s">
        <v>787</v>
      </c>
      <c r="L358" s="0" t="n">
        <v>26</v>
      </c>
      <c r="N358" s="0" t="n">
        <v>1</v>
      </c>
      <c r="R358" s="0" t="n">
        <v>34</v>
      </c>
    </row>
    <row r="359" customFormat="false" ht="15" hidden="false" customHeight="false" outlineLevel="0" collapsed="false">
      <c r="A359" s="15" t="s">
        <v>56</v>
      </c>
      <c r="B359" s="0" t="s">
        <v>788</v>
      </c>
      <c r="C359" s="0" t="s">
        <v>93</v>
      </c>
      <c r="D359" s="0" t="s">
        <v>789</v>
      </c>
      <c r="E359" s="0" t="s">
        <v>790</v>
      </c>
      <c r="F359" s="0" t="n">
        <v>101</v>
      </c>
      <c r="G359" s="0" t="s">
        <v>87</v>
      </c>
      <c r="H359" s="17" t="n">
        <v>46874383</v>
      </c>
      <c r="I359" s="0" t="s">
        <v>791</v>
      </c>
      <c r="L359" s="0" t="n">
        <v>26</v>
      </c>
      <c r="R359" s="0" t="n">
        <v>53</v>
      </c>
    </row>
    <row r="360" customFormat="false" ht="15" hidden="false" customHeight="false" outlineLevel="0" collapsed="false">
      <c r="A360" s="15" t="s">
        <v>56</v>
      </c>
      <c r="B360" s="0" t="s">
        <v>788</v>
      </c>
      <c r="C360" s="0" t="s">
        <v>93</v>
      </c>
      <c r="D360" s="0" t="s">
        <v>789</v>
      </c>
      <c r="E360" s="0" t="s">
        <v>790</v>
      </c>
      <c r="F360" s="0" t="n">
        <v>101</v>
      </c>
      <c r="G360" s="0" t="s">
        <v>87</v>
      </c>
      <c r="H360" s="17" t="n">
        <v>46874383</v>
      </c>
      <c r="I360" s="0" t="s">
        <v>792</v>
      </c>
      <c r="L360" s="0" t="n">
        <v>34</v>
      </c>
      <c r="R360" s="0" t="n">
        <v>53</v>
      </c>
    </row>
    <row r="361" customFormat="false" ht="15" hidden="false" customHeight="false" outlineLevel="0" collapsed="false">
      <c r="A361" s="15" t="s">
        <v>57</v>
      </c>
      <c r="B361" s="0" t="s">
        <v>793</v>
      </c>
      <c r="C361" s="0" t="s">
        <v>179</v>
      </c>
      <c r="D361" s="0" t="s">
        <v>794</v>
      </c>
      <c r="E361" s="0" t="s">
        <v>795</v>
      </c>
      <c r="F361" s="0" t="n">
        <v>51</v>
      </c>
      <c r="G361" s="0" t="s">
        <v>87</v>
      </c>
      <c r="H361" s="17" t="n">
        <v>14031909</v>
      </c>
      <c r="I361" s="0" t="s">
        <v>796</v>
      </c>
      <c r="L361" s="0" t="n">
        <v>9</v>
      </c>
      <c r="R361" s="0" t="n">
        <v>14</v>
      </c>
    </row>
    <row r="362" customFormat="false" ht="15" hidden="false" customHeight="false" outlineLevel="0" collapsed="false">
      <c r="A362" s="15" t="s">
        <v>57</v>
      </c>
      <c r="B362" s="0" t="s">
        <v>793</v>
      </c>
      <c r="C362" s="0" t="s">
        <v>179</v>
      </c>
      <c r="D362" s="0" t="s">
        <v>794</v>
      </c>
      <c r="E362" s="0" t="s">
        <v>795</v>
      </c>
      <c r="F362" s="0" t="n">
        <v>51</v>
      </c>
      <c r="G362" s="0" t="s">
        <v>87</v>
      </c>
      <c r="H362" s="17" t="n">
        <v>14031909</v>
      </c>
      <c r="I362" s="0" t="s">
        <v>797</v>
      </c>
      <c r="L362" s="0" t="n">
        <v>7</v>
      </c>
      <c r="R362" s="0" t="n">
        <v>13</v>
      </c>
    </row>
    <row r="363" customFormat="false" ht="15" hidden="false" customHeight="false" outlineLevel="0" collapsed="false">
      <c r="A363" s="15" t="s">
        <v>57</v>
      </c>
      <c r="B363" s="0" t="s">
        <v>798</v>
      </c>
      <c r="C363" s="0" t="s">
        <v>179</v>
      </c>
      <c r="D363" s="0" t="s">
        <v>794</v>
      </c>
      <c r="E363" s="0" t="s">
        <v>795</v>
      </c>
      <c r="F363" s="0" t="n">
        <v>51</v>
      </c>
      <c r="G363" s="0" t="s">
        <v>87</v>
      </c>
      <c r="H363" s="17" t="n">
        <v>14271846</v>
      </c>
      <c r="I363" s="0" t="s">
        <v>799</v>
      </c>
      <c r="L363" s="0" t="n">
        <v>11</v>
      </c>
      <c r="R363" s="0" t="n">
        <v>19</v>
      </c>
    </row>
    <row r="364" customFormat="false" ht="15" hidden="false" customHeight="false" outlineLevel="0" collapsed="false">
      <c r="A364" s="15" t="s">
        <v>57</v>
      </c>
      <c r="B364" s="0" t="s">
        <v>798</v>
      </c>
      <c r="C364" s="0" t="s">
        <v>179</v>
      </c>
      <c r="D364" s="0" t="s">
        <v>794</v>
      </c>
      <c r="E364" s="0" t="s">
        <v>795</v>
      </c>
      <c r="F364" s="0" t="n">
        <v>51</v>
      </c>
      <c r="G364" s="0" t="s">
        <v>87</v>
      </c>
      <c r="H364" s="17" t="n">
        <v>14271846</v>
      </c>
      <c r="I364" s="0" t="s">
        <v>800</v>
      </c>
      <c r="L364" s="0" t="n">
        <v>12</v>
      </c>
      <c r="R364" s="0" t="n">
        <v>13</v>
      </c>
    </row>
    <row r="365" customFormat="false" ht="15" hidden="false" customHeight="false" outlineLevel="0" collapsed="false">
      <c r="A365" s="15" t="s">
        <v>57</v>
      </c>
      <c r="B365" s="0" t="s">
        <v>801</v>
      </c>
      <c r="C365" s="0" t="s">
        <v>179</v>
      </c>
      <c r="D365" s="0" t="s">
        <v>802</v>
      </c>
      <c r="E365" s="0" t="s">
        <v>803</v>
      </c>
      <c r="F365" s="0" t="n">
        <v>51</v>
      </c>
      <c r="G365" s="0" t="s">
        <v>87</v>
      </c>
      <c r="H365" s="17" t="n">
        <v>10217355</v>
      </c>
      <c r="I365" s="0" t="s">
        <v>804</v>
      </c>
      <c r="L365" s="0" t="n">
        <v>11</v>
      </c>
      <c r="N365" s="0" t="n">
        <v>1</v>
      </c>
      <c r="R365" s="0" t="n">
        <v>14</v>
      </c>
    </row>
    <row r="366" customFormat="false" ht="15" hidden="false" customHeight="false" outlineLevel="0" collapsed="false">
      <c r="A366" s="15" t="s">
        <v>57</v>
      </c>
      <c r="B366" s="0" t="s">
        <v>801</v>
      </c>
      <c r="C366" s="0" t="s">
        <v>179</v>
      </c>
      <c r="D366" s="0" t="s">
        <v>802</v>
      </c>
      <c r="E366" s="0" t="s">
        <v>803</v>
      </c>
      <c r="F366" s="0" t="n">
        <v>51</v>
      </c>
      <c r="G366" s="0" t="s">
        <v>87</v>
      </c>
      <c r="H366" s="17" t="n">
        <v>10217355</v>
      </c>
      <c r="I366" s="0" t="s">
        <v>805</v>
      </c>
      <c r="L366" s="0" t="n">
        <v>6</v>
      </c>
      <c r="N366" s="0" t="n">
        <v>1</v>
      </c>
      <c r="R366" s="0" t="n">
        <v>13</v>
      </c>
    </row>
    <row r="367" customFormat="false" ht="15" hidden="false" customHeight="false" outlineLevel="0" collapsed="false">
      <c r="A367" s="15" t="s">
        <v>57</v>
      </c>
      <c r="B367" s="0" t="s">
        <v>806</v>
      </c>
      <c r="C367" s="0" t="s">
        <v>179</v>
      </c>
      <c r="D367" s="0" t="s">
        <v>807</v>
      </c>
      <c r="E367" s="0" t="s">
        <v>808</v>
      </c>
      <c r="F367" s="0" t="n">
        <v>51</v>
      </c>
      <c r="G367" s="0" t="s">
        <v>87</v>
      </c>
      <c r="H367" s="17" t="n">
        <v>14291669</v>
      </c>
      <c r="I367" s="0" t="s">
        <v>809</v>
      </c>
      <c r="L367" s="0" t="n">
        <v>5</v>
      </c>
      <c r="R367" s="0" t="n">
        <v>8</v>
      </c>
    </row>
    <row r="368" customFormat="false" ht="15" hidden="false" customHeight="false" outlineLevel="0" collapsed="false">
      <c r="A368" s="15" t="s">
        <v>57</v>
      </c>
      <c r="B368" s="0" t="s">
        <v>806</v>
      </c>
      <c r="C368" s="0" t="s">
        <v>179</v>
      </c>
      <c r="D368" s="0" t="s">
        <v>807</v>
      </c>
      <c r="E368" s="0" t="s">
        <v>808</v>
      </c>
      <c r="F368" s="0" t="n">
        <v>51</v>
      </c>
      <c r="G368" s="0" t="s">
        <v>87</v>
      </c>
      <c r="H368" s="17" t="n">
        <v>14291669</v>
      </c>
      <c r="I368" s="0" t="s">
        <v>810</v>
      </c>
      <c r="L368" s="0" t="n">
        <v>9</v>
      </c>
      <c r="N368" s="0" t="n">
        <v>1</v>
      </c>
      <c r="R368" s="0" t="n">
        <v>11</v>
      </c>
    </row>
    <row r="369" customFormat="false" ht="15" hidden="false" customHeight="false" outlineLevel="0" collapsed="false">
      <c r="A369" s="15" t="s">
        <v>57</v>
      </c>
      <c r="B369" s="0" t="s">
        <v>811</v>
      </c>
      <c r="C369" s="0" t="s">
        <v>179</v>
      </c>
      <c r="D369" s="0" t="s">
        <v>802</v>
      </c>
      <c r="E369" s="0" t="s">
        <v>803</v>
      </c>
      <c r="F369" s="0" t="n">
        <v>51</v>
      </c>
      <c r="G369" s="0" t="s">
        <v>87</v>
      </c>
      <c r="H369" s="17" t="n">
        <v>10096395</v>
      </c>
      <c r="I369" s="0" t="s">
        <v>812</v>
      </c>
      <c r="L369" s="0" t="n">
        <v>16</v>
      </c>
      <c r="N369" s="0" t="n">
        <v>1</v>
      </c>
      <c r="R369" s="0" t="n">
        <v>14</v>
      </c>
    </row>
    <row r="370" customFormat="false" ht="15" hidden="false" customHeight="false" outlineLevel="0" collapsed="false">
      <c r="A370" s="15" t="s">
        <v>57</v>
      </c>
      <c r="B370" s="0" t="s">
        <v>811</v>
      </c>
      <c r="C370" s="0" t="s">
        <v>179</v>
      </c>
      <c r="D370" s="0" t="s">
        <v>802</v>
      </c>
      <c r="E370" s="0" t="s">
        <v>803</v>
      </c>
      <c r="F370" s="0" t="n">
        <v>51</v>
      </c>
      <c r="G370" s="0" t="s">
        <v>87</v>
      </c>
      <c r="H370" s="17" t="n">
        <v>10096395</v>
      </c>
      <c r="I370" s="0" t="s">
        <v>813</v>
      </c>
      <c r="L370" s="0" t="n">
        <v>15</v>
      </c>
      <c r="N370" s="0" t="n">
        <v>3</v>
      </c>
      <c r="R370" s="0" t="n">
        <v>22</v>
      </c>
    </row>
    <row r="371" customFormat="false" ht="15" hidden="false" customHeight="false" outlineLevel="0" collapsed="false">
      <c r="A371" s="15" t="s">
        <v>57</v>
      </c>
      <c r="B371" s="0" t="s">
        <v>814</v>
      </c>
      <c r="C371" s="0" t="s">
        <v>179</v>
      </c>
      <c r="D371" s="0" t="s">
        <v>807</v>
      </c>
      <c r="E371" s="0" t="s">
        <v>808</v>
      </c>
      <c r="F371" s="0" t="n">
        <v>51</v>
      </c>
      <c r="G371" s="0" t="s">
        <v>87</v>
      </c>
      <c r="H371" s="17" t="n">
        <v>14548017</v>
      </c>
      <c r="I371" s="0" t="s">
        <v>815</v>
      </c>
      <c r="L371" s="0" t="n">
        <v>8</v>
      </c>
      <c r="R371" s="0" t="n">
        <v>9</v>
      </c>
    </row>
    <row r="372" customFormat="false" ht="15" hidden="false" customHeight="false" outlineLevel="0" collapsed="false">
      <c r="A372" s="15" t="s">
        <v>57</v>
      </c>
      <c r="B372" s="0" t="s">
        <v>814</v>
      </c>
      <c r="C372" s="0" t="s">
        <v>179</v>
      </c>
      <c r="D372" s="0" t="s">
        <v>807</v>
      </c>
      <c r="E372" s="0" t="s">
        <v>808</v>
      </c>
      <c r="F372" s="0" t="n">
        <v>51</v>
      </c>
      <c r="G372" s="0" t="s">
        <v>87</v>
      </c>
      <c r="H372" s="17" t="n">
        <v>14548017</v>
      </c>
      <c r="I372" s="0" t="s">
        <v>816</v>
      </c>
      <c r="L372" s="0" t="n">
        <v>10</v>
      </c>
      <c r="R372" s="0" t="n">
        <v>13</v>
      </c>
    </row>
    <row r="373" customFormat="false" ht="15" hidden="false" customHeight="false" outlineLevel="0" collapsed="false">
      <c r="A373" s="15" t="s">
        <v>36</v>
      </c>
      <c r="B373" s="0" t="s">
        <v>817</v>
      </c>
      <c r="C373" s="0" t="s">
        <v>84</v>
      </c>
      <c r="D373" s="0" t="s">
        <v>818</v>
      </c>
      <c r="E373" s="0" t="s">
        <v>819</v>
      </c>
      <c r="F373" s="0" t="n">
        <v>101</v>
      </c>
      <c r="G373" s="0" t="s">
        <v>87</v>
      </c>
      <c r="H373" s="17" t="n">
        <v>16978025</v>
      </c>
      <c r="I373" s="0" t="s">
        <v>820</v>
      </c>
      <c r="L373" s="0" t="n">
        <v>3</v>
      </c>
      <c r="N373" s="0" t="n">
        <v>1</v>
      </c>
      <c r="R373" s="0" t="n">
        <v>40</v>
      </c>
    </row>
    <row r="374" customFormat="false" ht="15" hidden="false" customHeight="false" outlineLevel="0" collapsed="false">
      <c r="A374" s="15" t="s">
        <v>36</v>
      </c>
      <c r="B374" s="0" t="s">
        <v>817</v>
      </c>
      <c r="C374" s="0" t="s">
        <v>84</v>
      </c>
      <c r="D374" s="0" t="s">
        <v>818</v>
      </c>
      <c r="E374" s="0" t="s">
        <v>819</v>
      </c>
      <c r="F374" s="0" t="n">
        <v>101</v>
      </c>
      <c r="G374" s="0" t="s">
        <v>87</v>
      </c>
      <c r="H374" s="17" t="n">
        <v>16978025</v>
      </c>
      <c r="I374" s="0" t="s">
        <v>821</v>
      </c>
      <c r="L374" s="0" t="n">
        <v>4</v>
      </c>
      <c r="R374" s="0" t="n">
        <v>33</v>
      </c>
    </row>
    <row r="375" customFormat="false" ht="15" hidden="false" customHeight="false" outlineLevel="0" collapsed="false">
      <c r="A375" s="15" t="s">
        <v>36</v>
      </c>
      <c r="B375" s="0" t="s">
        <v>822</v>
      </c>
      <c r="C375" s="0" t="s">
        <v>84</v>
      </c>
      <c r="D375" s="0" t="s">
        <v>823</v>
      </c>
      <c r="E375" s="0" t="s">
        <v>824</v>
      </c>
      <c r="F375" s="0" t="n">
        <v>101</v>
      </c>
      <c r="G375" s="0" t="s">
        <v>87</v>
      </c>
      <c r="H375" s="17" t="n">
        <v>16529934</v>
      </c>
      <c r="I375" s="0" t="s">
        <v>825</v>
      </c>
      <c r="L375" s="0" t="n">
        <v>5</v>
      </c>
      <c r="N375" s="0" t="n">
        <v>1</v>
      </c>
      <c r="R375" s="0" t="n">
        <v>62</v>
      </c>
    </row>
    <row r="376" customFormat="false" ht="15" hidden="false" customHeight="false" outlineLevel="0" collapsed="false">
      <c r="A376" s="15" t="s">
        <v>36</v>
      </c>
      <c r="B376" s="0" t="s">
        <v>822</v>
      </c>
      <c r="C376" s="0" t="s">
        <v>84</v>
      </c>
      <c r="D376" s="0" t="s">
        <v>823</v>
      </c>
      <c r="E376" s="0" t="s">
        <v>824</v>
      </c>
      <c r="F376" s="0" t="n">
        <v>101</v>
      </c>
      <c r="G376" s="0" t="s">
        <v>87</v>
      </c>
      <c r="H376" s="17" t="n">
        <v>16529934</v>
      </c>
      <c r="I376" s="0" t="s">
        <v>826</v>
      </c>
      <c r="L376" s="0" t="n">
        <v>5</v>
      </c>
      <c r="R376" s="0" t="n">
        <v>62</v>
      </c>
    </row>
    <row r="377" customFormat="false" ht="15" hidden="false" customHeight="false" outlineLevel="0" collapsed="false">
      <c r="A377" s="15" t="s">
        <v>36</v>
      </c>
      <c r="B377" s="0" t="s">
        <v>827</v>
      </c>
      <c r="C377" s="0" t="s">
        <v>93</v>
      </c>
      <c r="D377" s="0" t="s">
        <v>828</v>
      </c>
      <c r="E377" s="0" t="s">
        <v>829</v>
      </c>
      <c r="F377" s="0" t="n">
        <v>101</v>
      </c>
      <c r="G377" s="0" t="s">
        <v>87</v>
      </c>
      <c r="H377" s="17" t="n">
        <v>28345321</v>
      </c>
      <c r="I377" s="0" t="s">
        <v>830</v>
      </c>
      <c r="L377" s="0" t="n">
        <v>2</v>
      </c>
      <c r="R377" s="0" t="n">
        <v>17</v>
      </c>
    </row>
    <row r="378" customFormat="false" ht="15" hidden="false" customHeight="false" outlineLevel="0" collapsed="false">
      <c r="A378" s="15" t="s">
        <v>36</v>
      </c>
      <c r="B378" s="0" t="s">
        <v>827</v>
      </c>
      <c r="C378" s="0" t="s">
        <v>93</v>
      </c>
      <c r="D378" s="0" t="s">
        <v>828</v>
      </c>
      <c r="E378" s="0" t="s">
        <v>829</v>
      </c>
      <c r="F378" s="0" t="n">
        <v>101</v>
      </c>
      <c r="G378" s="0" t="s">
        <v>87</v>
      </c>
      <c r="H378" s="17" t="n">
        <v>28345321</v>
      </c>
      <c r="I378" s="0" t="s">
        <v>831</v>
      </c>
      <c r="L378" s="0" t="n">
        <v>2</v>
      </c>
      <c r="R378" s="0" t="n">
        <v>22</v>
      </c>
    </row>
    <row r="379" customFormat="false" ht="15" hidden="false" customHeight="false" outlineLevel="0" collapsed="false">
      <c r="A379" s="15" t="s">
        <v>36</v>
      </c>
      <c r="B379" s="0" t="s">
        <v>832</v>
      </c>
      <c r="C379" s="0" t="s">
        <v>93</v>
      </c>
      <c r="D379" s="0" t="s">
        <v>828</v>
      </c>
      <c r="E379" s="0" t="s">
        <v>829</v>
      </c>
      <c r="F379" s="0" t="n">
        <v>101</v>
      </c>
      <c r="G379" s="0" t="s">
        <v>87</v>
      </c>
      <c r="H379" s="17" t="n">
        <v>13105535</v>
      </c>
      <c r="I379" s="0" t="s">
        <v>833</v>
      </c>
      <c r="L379" s="0" t="n">
        <v>1</v>
      </c>
      <c r="R379" s="0" t="n">
        <v>10</v>
      </c>
    </row>
    <row r="380" customFormat="false" ht="15" hidden="false" customHeight="false" outlineLevel="0" collapsed="false">
      <c r="A380" s="15" t="s">
        <v>36</v>
      </c>
      <c r="B380" s="0" t="s">
        <v>832</v>
      </c>
      <c r="C380" s="0" t="s">
        <v>93</v>
      </c>
      <c r="D380" s="0" t="s">
        <v>828</v>
      </c>
      <c r="E380" s="0" t="s">
        <v>829</v>
      </c>
      <c r="F380" s="0" t="n">
        <v>101</v>
      </c>
      <c r="G380" s="0" t="s">
        <v>87</v>
      </c>
      <c r="H380" s="17" t="n">
        <v>13105535</v>
      </c>
      <c r="I380" s="0" t="s">
        <v>834</v>
      </c>
      <c r="R380" s="0" t="n">
        <v>7</v>
      </c>
    </row>
    <row r="381" customFormat="false" ht="15" hidden="false" customHeight="false" outlineLevel="0" collapsed="false">
      <c r="A381" s="15" t="s">
        <v>36</v>
      </c>
      <c r="B381" s="0" t="s">
        <v>835</v>
      </c>
      <c r="C381" s="0" t="s">
        <v>93</v>
      </c>
      <c r="D381" s="0" t="s">
        <v>836</v>
      </c>
      <c r="E381" s="0" t="s">
        <v>837</v>
      </c>
      <c r="F381" s="0" t="n">
        <v>101</v>
      </c>
      <c r="G381" s="0" t="s">
        <v>87</v>
      </c>
      <c r="H381" s="17" t="n">
        <v>19063730</v>
      </c>
      <c r="I381" s="0" t="s">
        <v>838</v>
      </c>
      <c r="L381" s="0" t="n">
        <v>4</v>
      </c>
      <c r="R381" s="0" t="n">
        <v>27</v>
      </c>
    </row>
    <row r="382" customFormat="false" ht="15" hidden="false" customHeight="false" outlineLevel="0" collapsed="false">
      <c r="A382" s="15" t="s">
        <v>36</v>
      </c>
      <c r="B382" s="0" t="s">
        <v>835</v>
      </c>
      <c r="C382" s="0" t="s">
        <v>93</v>
      </c>
      <c r="D382" s="0" t="s">
        <v>836</v>
      </c>
      <c r="E382" s="0" t="s">
        <v>837</v>
      </c>
      <c r="F382" s="0" t="n">
        <v>101</v>
      </c>
      <c r="G382" s="0" t="s">
        <v>87</v>
      </c>
      <c r="H382" s="17" t="n">
        <v>19063730</v>
      </c>
      <c r="I382" s="0" t="s">
        <v>839</v>
      </c>
      <c r="L382" s="0" t="n">
        <v>2</v>
      </c>
      <c r="R382" s="0" t="n">
        <v>25</v>
      </c>
    </row>
    <row r="383" customFormat="false" ht="15" hidden="false" customHeight="false" outlineLevel="0" collapsed="false">
      <c r="A383" s="15" t="s">
        <v>36</v>
      </c>
      <c r="B383" s="0" t="s">
        <v>840</v>
      </c>
      <c r="C383" s="0" t="s">
        <v>84</v>
      </c>
      <c r="D383" s="0" t="s">
        <v>841</v>
      </c>
      <c r="E383" s="0" t="s">
        <v>842</v>
      </c>
      <c r="F383" s="0" t="n">
        <v>101</v>
      </c>
      <c r="G383" s="0" t="s">
        <v>87</v>
      </c>
      <c r="H383" s="17" t="n">
        <v>14977661</v>
      </c>
      <c r="I383" s="0" t="s">
        <v>843</v>
      </c>
      <c r="L383" s="0" t="n">
        <v>9</v>
      </c>
      <c r="N383" s="0" t="n">
        <v>1</v>
      </c>
      <c r="R383" s="0" t="n">
        <v>49</v>
      </c>
    </row>
    <row r="384" customFormat="false" ht="15" hidden="false" customHeight="false" outlineLevel="0" collapsed="false">
      <c r="A384" s="15" t="s">
        <v>36</v>
      </c>
      <c r="B384" s="0" t="s">
        <v>840</v>
      </c>
      <c r="C384" s="0" t="s">
        <v>84</v>
      </c>
      <c r="D384" s="0" t="s">
        <v>841</v>
      </c>
      <c r="E384" s="0" t="s">
        <v>842</v>
      </c>
      <c r="F384" s="0" t="n">
        <v>101</v>
      </c>
      <c r="G384" s="0" t="s">
        <v>87</v>
      </c>
      <c r="H384" s="17" t="n">
        <v>14977661</v>
      </c>
      <c r="I384" s="0" t="s">
        <v>844</v>
      </c>
      <c r="L384" s="0" t="n">
        <v>6</v>
      </c>
      <c r="R384" s="0" t="n">
        <v>41</v>
      </c>
    </row>
    <row r="385" customFormat="false" ht="15" hidden="false" customHeight="false" outlineLevel="0" collapsed="false">
      <c r="A385" s="15" t="s">
        <v>58</v>
      </c>
      <c r="B385" s="0" t="s">
        <v>845</v>
      </c>
      <c r="C385" s="0" t="s">
        <v>179</v>
      </c>
      <c r="D385" s="0" t="s">
        <v>846</v>
      </c>
      <c r="E385" s="0" t="s">
        <v>847</v>
      </c>
      <c r="F385" s="0" t="n">
        <v>51</v>
      </c>
      <c r="G385" s="0" t="s">
        <v>87</v>
      </c>
      <c r="H385" s="17" t="n">
        <v>13578251</v>
      </c>
      <c r="I385" s="0" t="s">
        <v>848</v>
      </c>
      <c r="L385" s="0" t="n">
        <v>7</v>
      </c>
      <c r="R385" s="0" t="n">
        <v>22</v>
      </c>
    </row>
    <row r="386" customFormat="false" ht="15" hidden="false" customHeight="false" outlineLevel="0" collapsed="false">
      <c r="A386" s="15" t="s">
        <v>58</v>
      </c>
      <c r="B386" s="0" t="s">
        <v>845</v>
      </c>
      <c r="C386" s="0" t="s">
        <v>179</v>
      </c>
      <c r="D386" s="0" t="s">
        <v>846</v>
      </c>
      <c r="E386" s="0" t="s">
        <v>847</v>
      </c>
      <c r="F386" s="0" t="n">
        <v>51</v>
      </c>
      <c r="G386" s="0" t="s">
        <v>87</v>
      </c>
      <c r="H386" s="17" t="n">
        <v>13578251</v>
      </c>
      <c r="I386" s="0" t="s">
        <v>849</v>
      </c>
      <c r="L386" s="0" t="n">
        <v>9</v>
      </c>
      <c r="R386" s="0" t="n">
        <v>24</v>
      </c>
    </row>
    <row r="387" customFormat="false" ht="15" hidden="false" customHeight="false" outlineLevel="0" collapsed="false">
      <c r="A387" s="15" t="s">
        <v>58</v>
      </c>
      <c r="B387" s="0" t="s">
        <v>850</v>
      </c>
      <c r="C387" s="0" t="s">
        <v>179</v>
      </c>
      <c r="D387" s="0" t="s">
        <v>851</v>
      </c>
      <c r="E387" s="0" t="s">
        <v>852</v>
      </c>
      <c r="F387" s="0" t="n">
        <v>51</v>
      </c>
      <c r="G387" s="0" t="s">
        <v>87</v>
      </c>
      <c r="H387" s="17" t="n">
        <v>15997539</v>
      </c>
      <c r="I387" s="0" t="s">
        <v>853</v>
      </c>
      <c r="L387" s="0" t="n">
        <v>9</v>
      </c>
      <c r="R387" s="0" t="n">
        <v>25</v>
      </c>
    </row>
    <row r="388" customFormat="false" ht="15" hidden="false" customHeight="false" outlineLevel="0" collapsed="false">
      <c r="A388" s="15" t="s">
        <v>58</v>
      </c>
      <c r="B388" s="0" t="s">
        <v>850</v>
      </c>
      <c r="C388" s="0" t="s">
        <v>179</v>
      </c>
      <c r="D388" s="0" t="s">
        <v>851</v>
      </c>
      <c r="E388" s="0" t="s">
        <v>852</v>
      </c>
      <c r="F388" s="0" t="n">
        <v>51</v>
      </c>
      <c r="G388" s="0" t="s">
        <v>87</v>
      </c>
      <c r="H388" s="17" t="n">
        <v>15997539</v>
      </c>
      <c r="I388" s="0" t="s">
        <v>854</v>
      </c>
      <c r="L388" s="0" t="n">
        <v>11</v>
      </c>
      <c r="N388" s="0" t="n">
        <v>1</v>
      </c>
      <c r="R388" s="0" t="n">
        <v>17</v>
      </c>
    </row>
    <row r="389" customFormat="false" ht="15" hidden="false" customHeight="false" outlineLevel="0" collapsed="false">
      <c r="A389" s="15" t="s">
        <v>58</v>
      </c>
      <c r="B389" s="0" t="s">
        <v>855</v>
      </c>
      <c r="C389" s="0" t="s">
        <v>179</v>
      </c>
      <c r="D389" s="0" t="s">
        <v>846</v>
      </c>
      <c r="E389" s="0" t="s">
        <v>847</v>
      </c>
      <c r="F389" s="0" t="n">
        <v>51</v>
      </c>
      <c r="G389" s="0" t="s">
        <v>87</v>
      </c>
      <c r="H389" s="17" t="n">
        <v>13433881</v>
      </c>
      <c r="I389" s="0" t="s">
        <v>856</v>
      </c>
      <c r="L389" s="0" t="n">
        <v>8</v>
      </c>
      <c r="N389" s="0" t="n">
        <v>1</v>
      </c>
      <c r="R389" s="0" t="n">
        <v>28</v>
      </c>
    </row>
    <row r="390" customFormat="false" ht="15" hidden="false" customHeight="false" outlineLevel="0" collapsed="false">
      <c r="A390" s="15" t="s">
        <v>58</v>
      </c>
      <c r="B390" s="0" t="s">
        <v>855</v>
      </c>
      <c r="C390" s="0" t="s">
        <v>179</v>
      </c>
      <c r="D390" s="0" t="s">
        <v>846</v>
      </c>
      <c r="E390" s="0" t="s">
        <v>847</v>
      </c>
      <c r="F390" s="0" t="n">
        <v>51</v>
      </c>
      <c r="G390" s="0" t="s">
        <v>87</v>
      </c>
      <c r="H390" s="17" t="n">
        <v>13433881</v>
      </c>
      <c r="I390" s="0" t="s">
        <v>857</v>
      </c>
      <c r="L390" s="0" t="n">
        <v>10</v>
      </c>
      <c r="N390" s="0" t="n">
        <v>1</v>
      </c>
      <c r="R390" s="0" t="n">
        <v>14</v>
      </c>
    </row>
    <row r="391" customFormat="false" ht="15" hidden="false" customHeight="false" outlineLevel="0" collapsed="false">
      <c r="A391" s="15" t="s">
        <v>58</v>
      </c>
      <c r="B391" s="0" t="s">
        <v>858</v>
      </c>
      <c r="C391" s="0" t="s">
        <v>179</v>
      </c>
      <c r="D391" s="0" t="s">
        <v>859</v>
      </c>
      <c r="E391" s="0" t="s">
        <v>860</v>
      </c>
      <c r="F391" s="0" t="n">
        <v>51</v>
      </c>
      <c r="G391" s="0" t="s">
        <v>87</v>
      </c>
      <c r="H391" s="17" t="n">
        <v>14626055</v>
      </c>
      <c r="I391" s="0" t="s">
        <v>861</v>
      </c>
      <c r="L391" s="0" t="n">
        <v>14</v>
      </c>
      <c r="R391" s="0" t="n">
        <v>14</v>
      </c>
    </row>
    <row r="392" customFormat="false" ht="15" hidden="false" customHeight="false" outlineLevel="0" collapsed="false">
      <c r="A392" s="15" t="s">
        <v>58</v>
      </c>
      <c r="B392" s="0" t="s">
        <v>858</v>
      </c>
      <c r="C392" s="0" t="s">
        <v>179</v>
      </c>
      <c r="D392" s="0" t="s">
        <v>859</v>
      </c>
      <c r="E392" s="0" t="s">
        <v>860</v>
      </c>
      <c r="F392" s="0" t="n">
        <v>51</v>
      </c>
      <c r="G392" s="0" t="s">
        <v>87</v>
      </c>
      <c r="H392" s="17" t="n">
        <v>14626055</v>
      </c>
      <c r="I392" s="0" t="s">
        <v>862</v>
      </c>
      <c r="L392" s="0" t="n">
        <v>13</v>
      </c>
      <c r="R392" s="0" t="n">
        <v>20</v>
      </c>
    </row>
    <row r="393" customFormat="false" ht="15" hidden="false" customHeight="false" outlineLevel="0" collapsed="false">
      <c r="A393" s="15" t="s">
        <v>58</v>
      </c>
      <c r="B393" s="0" t="s">
        <v>863</v>
      </c>
      <c r="C393" s="0" t="s">
        <v>179</v>
      </c>
      <c r="D393" s="0" t="s">
        <v>851</v>
      </c>
      <c r="E393" s="0" t="s">
        <v>852</v>
      </c>
      <c r="F393" s="0" t="n">
        <v>51</v>
      </c>
      <c r="G393" s="0" t="s">
        <v>87</v>
      </c>
      <c r="H393" s="17" t="n">
        <v>16252980</v>
      </c>
      <c r="I393" s="0" t="s">
        <v>864</v>
      </c>
      <c r="L393" s="0" t="n">
        <v>14</v>
      </c>
      <c r="N393" s="0" t="n">
        <v>1</v>
      </c>
      <c r="R393" s="0" t="n">
        <v>30</v>
      </c>
    </row>
    <row r="394" customFormat="false" ht="15" hidden="false" customHeight="false" outlineLevel="0" collapsed="false">
      <c r="A394" s="15" t="s">
        <v>58</v>
      </c>
      <c r="B394" s="0" t="s">
        <v>863</v>
      </c>
      <c r="C394" s="0" t="s">
        <v>179</v>
      </c>
      <c r="D394" s="0" t="s">
        <v>851</v>
      </c>
      <c r="E394" s="0" t="s">
        <v>852</v>
      </c>
      <c r="F394" s="0" t="n">
        <v>51</v>
      </c>
      <c r="G394" s="0" t="s">
        <v>87</v>
      </c>
      <c r="H394" s="17" t="n">
        <v>16252980</v>
      </c>
      <c r="I394" s="0" t="s">
        <v>865</v>
      </c>
      <c r="L394" s="0" t="n">
        <v>10</v>
      </c>
      <c r="R394" s="0" t="n">
        <v>19</v>
      </c>
    </row>
    <row r="395" customFormat="false" ht="15" hidden="false" customHeight="false" outlineLevel="0" collapsed="false">
      <c r="A395" s="15" t="s">
        <v>58</v>
      </c>
      <c r="B395" s="0" t="s">
        <v>866</v>
      </c>
      <c r="C395" s="0" t="s">
        <v>179</v>
      </c>
      <c r="D395" s="0" t="s">
        <v>859</v>
      </c>
      <c r="E395" s="0" t="s">
        <v>860</v>
      </c>
      <c r="F395" s="0" t="n">
        <v>51</v>
      </c>
      <c r="G395" s="0" t="s">
        <v>87</v>
      </c>
      <c r="H395" s="17" t="n">
        <v>14435951</v>
      </c>
      <c r="I395" s="0" t="s">
        <v>867</v>
      </c>
      <c r="L395" s="0" t="n">
        <v>12</v>
      </c>
      <c r="R395" s="0" t="n">
        <v>16</v>
      </c>
    </row>
    <row r="396" customFormat="false" ht="15" hidden="false" customHeight="false" outlineLevel="0" collapsed="false">
      <c r="A396" s="15" t="s">
        <v>58</v>
      </c>
      <c r="B396" s="0" t="s">
        <v>866</v>
      </c>
      <c r="C396" s="0" t="s">
        <v>179</v>
      </c>
      <c r="D396" s="0" t="s">
        <v>859</v>
      </c>
      <c r="E396" s="0" t="s">
        <v>860</v>
      </c>
      <c r="F396" s="0" t="n">
        <v>51</v>
      </c>
      <c r="G396" s="0" t="s">
        <v>87</v>
      </c>
      <c r="H396" s="17" t="n">
        <v>14435951</v>
      </c>
      <c r="I396" s="0" t="s">
        <v>868</v>
      </c>
      <c r="L396" s="0" t="n">
        <v>10</v>
      </c>
      <c r="N396" s="0" t="n">
        <v>2</v>
      </c>
      <c r="R396" s="0" t="n">
        <v>21</v>
      </c>
    </row>
    <row r="397" customFormat="false" ht="15" hidden="false" customHeight="false" outlineLevel="0" collapsed="false">
      <c r="A397" s="15" t="s">
        <v>59</v>
      </c>
      <c r="B397" s="0" t="s">
        <v>869</v>
      </c>
      <c r="C397" s="0" t="s">
        <v>179</v>
      </c>
      <c r="D397" s="0" t="s">
        <v>870</v>
      </c>
      <c r="E397" s="0" t="s">
        <v>871</v>
      </c>
      <c r="F397" s="0" t="n">
        <v>51</v>
      </c>
      <c r="G397" s="0" t="s">
        <v>87</v>
      </c>
      <c r="H397" s="17" t="n">
        <v>9334748</v>
      </c>
      <c r="I397" s="0" t="s">
        <v>872</v>
      </c>
      <c r="L397" s="0" t="n">
        <v>17</v>
      </c>
      <c r="P397" s="0" t="n">
        <v>1</v>
      </c>
      <c r="R397" s="0" t="n">
        <v>19</v>
      </c>
    </row>
    <row r="398" customFormat="false" ht="15" hidden="false" customHeight="false" outlineLevel="0" collapsed="false">
      <c r="A398" s="15" t="s">
        <v>59</v>
      </c>
      <c r="B398" s="0" t="s">
        <v>869</v>
      </c>
      <c r="C398" s="0" t="s">
        <v>179</v>
      </c>
      <c r="D398" s="0" t="s">
        <v>870</v>
      </c>
      <c r="E398" s="0" t="s">
        <v>871</v>
      </c>
      <c r="F398" s="0" t="n">
        <v>51</v>
      </c>
      <c r="G398" s="0" t="s">
        <v>87</v>
      </c>
      <c r="H398" s="17" t="n">
        <v>9334748</v>
      </c>
      <c r="I398" s="0" t="s">
        <v>873</v>
      </c>
      <c r="L398" s="0" t="n">
        <v>10</v>
      </c>
      <c r="R398" s="0" t="n">
        <v>21</v>
      </c>
    </row>
    <row r="399" customFormat="false" ht="15" hidden="false" customHeight="false" outlineLevel="0" collapsed="false">
      <c r="A399" s="15" t="s">
        <v>59</v>
      </c>
      <c r="B399" s="0" t="s">
        <v>874</v>
      </c>
      <c r="C399" s="0" t="s">
        <v>179</v>
      </c>
      <c r="D399" s="0" t="s">
        <v>875</v>
      </c>
      <c r="E399" s="0" t="s">
        <v>876</v>
      </c>
      <c r="F399" s="0" t="n">
        <v>51</v>
      </c>
      <c r="G399" s="0" t="s">
        <v>87</v>
      </c>
      <c r="H399" s="17" t="n">
        <v>10640327</v>
      </c>
      <c r="I399" s="0" t="s">
        <v>877</v>
      </c>
      <c r="L399" s="0" t="n">
        <v>19</v>
      </c>
      <c r="R399" s="0" t="n">
        <v>34</v>
      </c>
    </row>
    <row r="400" customFormat="false" ht="15" hidden="false" customHeight="false" outlineLevel="0" collapsed="false">
      <c r="A400" s="15" t="s">
        <v>59</v>
      </c>
      <c r="B400" s="0" t="s">
        <v>874</v>
      </c>
      <c r="C400" s="0" t="s">
        <v>179</v>
      </c>
      <c r="D400" s="0" t="s">
        <v>875</v>
      </c>
      <c r="E400" s="0" t="s">
        <v>876</v>
      </c>
      <c r="F400" s="0" t="n">
        <v>51</v>
      </c>
      <c r="G400" s="0" t="s">
        <v>87</v>
      </c>
      <c r="H400" s="17" t="n">
        <v>10640327</v>
      </c>
      <c r="I400" s="0" t="s">
        <v>878</v>
      </c>
      <c r="L400" s="0" t="n">
        <v>16</v>
      </c>
      <c r="R400" s="0" t="n">
        <v>31</v>
      </c>
    </row>
    <row r="401" customFormat="false" ht="15" hidden="false" customHeight="false" outlineLevel="0" collapsed="false">
      <c r="A401" s="15" t="s">
        <v>59</v>
      </c>
      <c r="B401" s="0" t="s">
        <v>879</v>
      </c>
      <c r="C401" s="0" t="s">
        <v>179</v>
      </c>
      <c r="D401" s="0" t="s">
        <v>880</v>
      </c>
      <c r="E401" s="0" t="s">
        <v>881</v>
      </c>
      <c r="F401" s="0" t="n">
        <v>51</v>
      </c>
      <c r="G401" s="0" t="s">
        <v>87</v>
      </c>
      <c r="H401" s="17" t="n">
        <v>11946771</v>
      </c>
      <c r="I401" s="0" t="s">
        <v>882</v>
      </c>
      <c r="L401" s="0" t="n">
        <v>14</v>
      </c>
      <c r="R401" s="0" t="n">
        <v>30</v>
      </c>
    </row>
    <row r="402" customFormat="false" ht="15" hidden="false" customHeight="false" outlineLevel="0" collapsed="false">
      <c r="A402" s="15" t="s">
        <v>59</v>
      </c>
      <c r="B402" s="0" t="s">
        <v>879</v>
      </c>
      <c r="C402" s="0" t="s">
        <v>179</v>
      </c>
      <c r="D402" s="0" t="s">
        <v>880</v>
      </c>
      <c r="E402" s="0" t="s">
        <v>881</v>
      </c>
      <c r="F402" s="0" t="n">
        <v>51</v>
      </c>
      <c r="G402" s="0" t="s">
        <v>87</v>
      </c>
      <c r="H402" s="17" t="n">
        <v>11946771</v>
      </c>
      <c r="I402" s="0" t="s">
        <v>883</v>
      </c>
      <c r="L402" s="0" t="n">
        <v>11</v>
      </c>
      <c r="R402" s="0" t="n">
        <v>26</v>
      </c>
    </row>
    <row r="403" customFormat="false" ht="15" hidden="false" customHeight="false" outlineLevel="0" collapsed="false">
      <c r="A403" s="15" t="s">
        <v>59</v>
      </c>
      <c r="B403" s="0" t="s">
        <v>884</v>
      </c>
      <c r="C403" s="0" t="s">
        <v>179</v>
      </c>
      <c r="D403" s="0" t="s">
        <v>880</v>
      </c>
      <c r="E403" s="0" t="s">
        <v>881</v>
      </c>
      <c r="F403" s="0" t="n">
        <v>51</v>
      </c>
      <c r="G403" s="0" t="s">
        <v>87</v>
      </c>
      <c r="H403" s="17" t="n">
        <v>11862929</v>
      </c>
      <c r="I403" s="0" t="s">
        <v>885</v>
      </c>
      <c r="L403" s="0" t="n">
        <v>10</v>
      </c>
      <c r="R403" s="0" t="n">
        <v>28</v>
      </c>
    </row>
    <row r="404" customFormat="false" ht="15" hidden="false" customHeight="false" outlineLevel="0" collapsed="false">
      <c r="A404" s="15" t="s">
        <v>59</v>
      </c>
      <c r="B404" s="0" t="s">
        <v>884</v>
      </c>
      <c r="C404" s="0" t="s">
        <v>179</v>
      </c>
      <c r="D404" s="0" t="s">
        <v>880</v>
      </c>
      <c r="E404" s="0" t="s">
        <v>881</v>
      </c>
      <c r="F404" s="0" t="n">
        <v>51</v>
      </c>
      <c r="G404" s="0" t="s">
        <v>87</v>
      </c>
      <c r="H404" s="17" t="n">
        <v>11862929</v>
      </c>
      <c r="I404" s="0" t="s">
        <v>886</v>
      </c>
      <c r="L404" s="0" t="n">
        <v>10</v>
      </c>
      <c r="R404" s="0" t="n">
        <v>27</v>
      </c>
    </row>
    <row r="405" customFormat="false" ht="15" hidden="false" customHeight="false" outlineLevel="0" collapsed="false">
      <c r="A405" s="15" t="s">
        <v>59</v>
      </c>
      <c r="B405" s="0" t="s">
        <v>887</v>
      </c>
      <c r="C405" s="0" t="s">
        <v>179</v>
      </c>
      <c r="D405" s="0" t="s">
        <v>875</v>
      </c>
      <c r="E405" s="0" t="s">
        <v>876</v>
      </c>
      <c r="F405" s="0" t="n">
        <v>51</v>
      </c>
      <c r="G405" s="0" t="s">
        <v>87</v>
      </c>
      <c r="H405" s="17" t="n">
        <v>10699216</v>
      </c>
      <c r="I405" s="0" t="s">
        <v>888</v>
      </c>
      <c r="L405" s="0" t="n">
        <v>20</v>
      </c>
      <c r="R405" s="0" t="n">
        <v>36</v>
      </c>
    </row>
    <row r="406" customFormat="false" ht="15" hidden="false" customHeight="false" outlineLevel="0" collapsed="false">
      <c r="A406" s="15" t="s">
        <v>59</v>
      </c>
      <c r="B406" s="0" t="s">
        <v>887</v>
      </c>
      <c r="C406" s="0" t="s">
        <v>179</v>
      </c>
      <c r="D406" s="0" t="s">
        <v>875</v>
      </c>
      <c r="E406" s="0" t="s">
        <v>876</v>
      </c>
      <c r="F406" s="0" t="n">
        <v>51</v>
      </c>
      <c r="G406" s="0" t="s">
        <v>87</v>
      </c>
      <c r="H406" s="17" t="n">
        <v>10699216</v>
      </c>
      <c r="I406" s="0" t="s">
        <v>889</v>
      </c>
      <c r="L406" s="0" t="n">
        <v>14</v>
      </c>
      <c r="R406" s="0" t="n">
        <v>34</v>
      </c>
    </row>
    <row r="407" customFormat="false" ht="15" hidden="false" customHeight="false" outlineLevel="0" collapsed="false">
      <c r="A407" s="15" t="s">
        <v>59</v>
      </c>
      <c r="B407" s="0" t="s">
        <v>890</v>
      </c>
      <c r="C407" s="0" t="s">
        <v>179</v>
      </c>
      <c r="D407" s="0" t="s">
        <v>891</v>
      </c>
      <c r="E407" s="0" t="s">
        <v>892</v>
      </c>
      <c r="F407" s="0" t="n">
        <v>51</v>
      </c>
      <c r="G407" s="0" t="s">
        <v>87</v>
      </c>
      <c r="H407" s="17" t="n">
        <v>9794787</v>
      </c>
      <c r="I407" s="0" t="s">
        <v>893</v>
      </c>
      <c r="L407" s="0" t="n">
        <v>18</v>
      </c>
      <c r="R407" s="0" t="n">
        <v>24</v>
      </c>
    </row>
    <row r="408" customFormat="false" ht="15" hidden="false" customHeight="false" outlineLevel="0" collapsed="false">
      <c r="A408" s="15" t="s">
        <v>59</v>
      </c>
      <c r="B408" s="0" t="s">
        <v>890</v>
      </c>
      <c r="C408" s="0" t="s">
        <v>179</v>
      </c>
      <c r="D408" s="0" t="s">
        <v>891</v>
      </c>
      <c r="E408" s="0" t="s">
        <v>892</v>
      </c>
      <c r="F408" s="0" t="n">
        <v>51</v>
      </c>
      <c r="G408" s="0" t="s">
        <v>87</v>
      </c>
      <c r="H408" s="17" t="n">
        <v>9794787</v>
      </c>
      <c r="I408" s="0" t="s">
        <v>894</v>
      </c>
      <c r="L408" s="0" t="n">
        <v>16</v>
      </c>
      <c r="R408" s="0" t="n">
        <v>23</v>
      </c>
    </row>
    <row r="409" customFormat="false" ht="15" hidden="false" customHeight="false" outlineLevel="0" collapsed="false">
      <c r="A409" s="15" t="s">
        <v>59</v>
      </c>
      <c r="B409" s="0" t="s">
        <v>895</v>
      </c>
      <c r="C409" s="0" t="s">
        <v>179</v>
      </c>
      <c r="D409" s="0" t="s">
        <v>870</v>
      </c>
      <c r="E409" s="0" t="s">
        <v>871</v>
      </c>
      <c r="F409" s="0" t="n">
        <v>51</v>
      </c>
      <c r="G409" s="0" t="s">
        <v>87</v>
      </c>
      <c r="H409" s="17" t="n">
        <v>9258742</v>
      </c>
      <c r="I409" s="0" t="s">
        <v>896</v>
      </c>
      <c r="L409" s="0" t="n">
        <v>11</v>
      </c>
      <c r="R409" s="0" t="n">
        <v>19</v>
      </c>
    </row>
    <row r="410" customFormat="false" ht="15" hidden="false" customHeight="false" outlineLevel="0" collapsed="false">
      <c r="A410" s="15" t="s">
        <v>59</v>
      </c>
      <c r="B410" s="0" t="s">
        <v>895</v>
      </c>
      <c r="C410" s="0" t="s">
        <v>179</v>
      </c>
      <c r="D410" s="0" t="s">
        <v>870</v>
      </c>
      <c r="E410" s="0" t="s">
        <v>871</v>
      </c>
      <c r="F410" s="0" t="n">
        <v>51</v>
      </c>
      <c r="G410" s="0" t="s">
        <v>87</v>
      </c>
      <c r="H410" s="17" t="n">
        <v>9258742</v>
      </c>
      <c r="I410" s="0" t="s">
        <v>897</v>
      </c>
      <c r="L410" s="0" t="n">
        <v>10</v>
      </c>
      <c r="R410" s="0" t="n">
        <v>18</v>
      </c>
    </row>
    <row r="411" customFormat="false" ht="15" hidden="false" customHeight="false" outlineLevel="0" collapsed="false">
      <c r="A411" s="15" t="s">
        <v>59</v>
      </c>
      <c r="B411" s="0" t="s">
        <v>898</v>
      </c>
      <c r="C411" s="0" t="s">
        <v>179</v>
      </c>
      <c r="D411" s="0" t="s">
        <v>891</v>
      </c>
      <c r="E411" s="0" t="s">
        <v>892</v>
      </c>
      <c r="F411" s="0" t="n">
        <v>51</v>
      </c>
      <c r="G411" s="0" t="s">
        <v>87</v>
      </c>
      <c r="H411" s="17" t="n">
        <v>9710257</v>
      </c>
      <c r="I411" s="0" t="s">
        <v>899</v>
      </c>
      <c r="L411" s="0" t="n">
        <v>13</v>
      </c>
      <c r="R411" s="0" t="n">
        <v>25</v>
      </c>
    </row>
    <row r="412" customFormat="false" ht="15" hidden="false" customHeight="false" outlineLevel="0" collapsed="false">
      <c r="A412" s="15" t="s">
        <v>59</v>
      </c>
      <c r="B412" s="0" t="s">
        <v>898</v>
      </c>
      <c r="C412" s="0" t="s">
        <v>179</v>
      </c>
      <c r="D412" s="0" t="s">
        <v>891</v>
      </c>
      <c r="E412" s="0" t="s">
        <v>892</v>
      </c>
      <c r="F412" s="0" t="n">
        <v>51</v>
      </c>
      <c r="G412" s="0" t="s">
        <v>87</v>
      </c>
      <c r="H412" s="17" t="n">
        <v>9710257</v>
      </c>
      <c r="I412" s="0" t="s">
        <v>900</v>
      </c>
      <c r="L412" s="0" t="n">
        <v>15</v>
      </c>
      <c r="R412" s="0" t="n">
        <v>16</v>
      </c>
    </row>
    <row r="413" customFormat="false" ht="15" hidden="false" customHeight="false" outlineLevel="0" collapsed="false">
      <c r="A413" s="15" t="s">
        <v>60</v>
      </c>
      <c r="B413" s="0" t="s">
        <v>901</v>
      </c>
      <c r="C413" s="0" t="s">
        <v>84</v>
      </c>
      <c r="D413" s="0" t="s">
        <v>902</v>
      </c>
      <c r="E413" s="0" t="s">
        <v>903</v>
      </c>
      <c r="F413" s="0" t="n">
        <v>101</v>
      </c>
      <c r="G413" s="0" t="s">
        <v>87</v>
      </c>
      <c r="H413" s="17" t="n">
        <v>37834524</v>
      </c>
      <c r="I413" s="0" t="s">
        <v>904</v>
      </c>
      <c r="L413" s="0" t="n">
        <v>41</v>
      </c>
      <c r="R413" s="0" t="n">
        <v>70</v>
      </c>
    </row>
    <row r="414" customFormat="false" ht="15" hidden="false" customHeight="false" outlineLevel="0" collapsed="false">
      <c r="A414" s="15" t="s">
        <v>60</v>
      </c>
      <c r="B414" s="0" t="s">
        <v>901</v>
      </c>
      <c r="C414" s="0" t="s">
        <v>84</v>
      </c>
      <c r="D414" s="0" t="s">
        <v>902</v>
      </c>
      <c r="E414" s="0" t="s">
        <v>903</v>
      </c>
      <c r="F414" s="0" t="n">
        <v>101</v>
      </c>
      <c r="G414" s="0" t="s">
        <v>87</v>
      </c>
      <c r="H414" s="17" t="n">
        <v>37834524</v>
      </c>
      <c r="I414" s="0" t="s">
        <v>905</v>
      </c>
      <c r="L414" s="0" t="n">
        <v>57</v>
      </c>
      <c r="R414" s="0" t="n">
        <v>71</v>
      </c>
    </row>
    <row r="415" customFormat="false" ht="15" hidden="false" customHeight="false" outlineLevel="0" collapsed="false">
      <c r="A415" s="15" t="s">
        <v>60</v>
      </c>
      <c r="B415" s="0" t="s">
        <v>906</v>
      </c>
      <c r="C415" s="0" t="s">
        <v>84</v>
      </c>
      <c r="D415" s="0" t="s">
        <v>907</v>
      </c>
      <c r="E415" s="0" t="s">
        <v>908</v>
      </c>
      <c r="F415" s="0" t="n">
        <v>101</v>
      </c>
      <c r="G415" s="0" t="s">
        <v>87</v>
      </c>
      <c r="H415" s="17" t="n">
        <v>33018451</v>
      </c>
      <c r="I415" s="0" t="s">
        <v>909</v>
      </c>
      <c r="L415" s="0" t="n">
        <v>85</v>
      </c>
      <c r="R415" s="0" t="n">
        <v>204</v>
      </c>
    </row>
    <row r="416" customFormat="false" ht="15" hidden="false" customHeight="false" outlineLevel="0" collapsed="false">
      <c r="A416" s="15" t="s">
        <v>60</v>
      </c>
      <c r="B416" s="0" t="s">
        <v>906</v>
      </c>
      <c r="C416" s="0" t="s">
        <v>84</v>
      </c>
      <c r="D416" s="0" t="s">
        <v>907</v>
      </c>
      <c r="E416" s="0" t="s">
        <v>908</v>
      </c>
      <c r="F416" s="0" t="n">
        <v>101</v>
      </c>
      <c r="G416" s="0" t="s">
        <v>87</v>
      </c>
      <c r="H416" s="17" t="n">
        <v>33018451</v>
      </c>
      <c r="I416" s="0" t="s">
        <v>910</v>
      </c>
      <c r="L416" s="0" t="n">
        <v>111</v>
      </c>
      <c r="N416" s="0" t="n">
        <v>3</v>
      </c>
      <c r="R416" s="0" t="n">
        <v>247</v>
      </c>
    </row>
    <row r="417" customFormat="false" ht="15" hidden="false" customHeight="false" outlineLevel="0" collapsed="false">
      <c r="A417" s="15" t="s">
        <v>60</v>
      </c>
      <c r="B417" s="0" t="s">
        <v>911</v>
      </c>
      <c r="C417" s="0" t="s">
        <v>84</v>
      </c>
      <c r="D417" s="0" t="s">
        <v>912</v>
      </c>
      <c r="E417" s="0" t="s">
        <v>913</v>
      </c>
      <c r="F417" s="0" t="n">
        <v>101</v>
      </c>
      <c r="G417" s="0" t="s">
        <v>87</v>
      </c>
      <c r="H417" s="17" t="n">
        <v>36809248</v>
      </c>
      <c r="I417" s="0" t="s">
        <v>914</v>
      </c>
      <c r="L417" s="0" t="n">
        <v>41</v>
      </c>
      <c r="R417" s="0" t="n">
        <v>74</v>
      </c>
    </row>
    <row r="418" customFormat="false" ht="15" hidden="false" customHeight="false" outlineLevel="0" collapsed="false">
      <c r="A418" s="15" t="s">
        <v>60</v>
      </c>
      <c r="B418" s="0" t="s">
        <v>911</v>
      </c>
      <c r="C418" s="0" t="s">
        <v>84</v>
      </c>
      <c r="D418" s="0" t="s">
        <v>912</v>
      </c>
      <c r="E418" s="0" t="s">
        <v>913</v>
      </c>
      <c r="F418" s="0" t="n">
        <v>101</v>
      </c>
      <c r="G418" s="0" t="s">
        <v>87</v>
      </c>
      <c r="H418" s="17" t="n">
        <v>36809248</v>
      </c>
      <c r="I418" s="0" t="s">
        <v>915</v>
      </c>
      <c r="L418" s="0" t="n">
        <v>54</v>
      </c>
      <c r="R418" s="0" t="n">
        <v>97</v>
      </c>
    </row>
    <row r="419" customFormat="false" ht="15" hidden="false" customHeight="false" outlineLevel="0" collapsed="false">
      <c r="A419" s="15" t="s">
        <v>61</v>
      </c>
      <c r="B419" s="0" t="s">
        <v>916</v>
      </c>
      <c r="C419" s="0" t="s">
        <v>179</v>
      </c>
      <c r="D419" s="0" t="s">
        <v>917</v>
      </c>
      <c r="E419" s="0" t="s">
        <v>918</v>
      </c>
      <c r="F419" s="0" t="n">
        <v>51</v>
      </c>
      <c r="G419" s="0" t="s">
        <v>87</v>
      </c>
      <c r="H419" s="17" t="n">
        <v>26648704</v>
      </c>
      <c r="I419" s="0" t="s">
        <v>919</v>
      </c>
      <c r="L419" s="0" t="n">
        <v>50</v>
      </c>
      <c r="R419" s="0" t="n">
        <v>136</v>
      </c>
    </row>
    <row r="420" customFormat="false" ht="15" hidden="false" customHeight="false" outlineLevel="0" collapsed="false">
      <c r="A420" s="15" t="s">
        <v>61</v>
      </c>
      <c r="B420" s="0" t="s">
        <v>916</v>
      </c>
      <c r="C420" s="0" t="s">
        <v>179</v>
      </c>
      <c r="D420" s="0" t="s">
        <v>917</v>
      </c>
      <c r="E420" s="0" t="s">
        <v>918</v>
      </c>
      <c r="F420" s="0" t="n">
        <v>51</v>
      </c>
      <c r="G420" s="0" t="s">
        <v>87</v>
      </c>
      <c r="H420" s="17" t="n">
        <v>26648704</v>
      </c>
      <c r="I420" s="0" t="s">
        <v>920</v>
      </c>
      <c r="L420" s="0" t="n">
        <v>57</v>
      </c>
      <c r="R420" s="0" t="n">
        <v>128</v>
      </c>
    </row>
    <row r="421" customFormat="false" ht="15" hidden="false" customHeight="false" outlineLevel="0" collapsed="false">
      <c r="A421" s="15" t="s">
        <v>61</v>
      </c>
      <c r="B421" s="0" t="s">
        <v>921</v>
      </c>
      <c r="C421" s="0" t="s">
        <v>179</v>
      </c>
      <c r="D421" s="0" t="s">
        <v>922</v>
      </c>
      <c r="E421" s="0" t="s">
        <v>923</v>
      </c>
      <c r="F421" s="0" t="n">
        <v>51</v>
      </c>
      <c r="G421" s="0" t="s">
        <v>87</v>
      </c>
      <c r="H421" s="17" t="n">
        <v>12170875</v>
      </c>
      <c r="I421" s="0" t="s">
        <v>924</v>
      </c>
      <c r="L421" s="0" t="n">
        <v>22</v>
      </c>
      <c r="R421" s="0" t="n">
        <v>53</v>
      </c>
    </row>
    <row r="422" customFormat="false" ht="15" hidden="false" customHeight="false" outlineLevel="0" collapsed="false">
      <c r="A422" s="15" t="s">
        <v>61</v>
      </c>
      <c r="B422" s="0" t="s">
        <v>921</v>
      </c>
      <c r="C422" s="0" t="s">
        <v>179</v>
      </c>
      <c r="D422" s="0" t="s">
        <v>922</v>
      </c>
      <c r="E422" s="0" t="s">
        <v>923</v>
      </c>
      <c r="F422" s="0" t="n">
        <v>51</v>
      </c>
      <c r="G422" s="0" t="s">
        <v>87</v>
      </c>
      <c r="H422" s="17" t="n">
        <v>12170875</v>
      </c>
      <c r="I422" s="0" t="s">
        <v>925</v>
      </c>
      <c r="L422" s="0" t="n">
        <v>24</v>
      </c>
      <c r="R422" s="0" t="n">
        <v>60</v>
      </c>
    </row>
    <row r="423" customFormat="false" ht="15" hidden="false" customHeight="false" outlineLevel="0" collapsed="false">
      <c r="A423" s="15" t="s">
        <v>61</v>
      </c>
      <c r="B423" s="0" t="s">
        <v>926</v>
      </c>
      <c r="C423" s="0" t="s">
        <v>179</v>
      </c>
      <c r="D423" s="0" t="s">
        <v>922</v>
      </c>
      <c r="E423" s="0" t="s">
        <v>923</v>
      </c>
      <c r="F423" s="0" t="n">
        <v>51</v>
      </c>
      <c r="G423" s="0" t="s">
        <v>87</v>
      </c>
      <c r="H423" s="17" t="n">
        <v>11937216</v>
      </c>
      <c r="I423" s="0" t="s">
        <v>927</v>
      </c>
      <c r="L423" s="0" t="n">
        <v>24</v>
      </c>
      <c r="R423" s="0" t="n">
        <v>52</v>
      </c>
    </row>
    <row r="424" customFormat="false" ht="15" hidden="false" customHeight="false" outlineLevel="0" collapsed="false">
      <c r="A424" s="15" t="s">
        <v>61</v>
      </c>
      <c r="B424" s="0" t="s">
        <v>926</v>
      </c>
      <c r="C424" s="0" t="s">
        <v>179</v>
      </c>
      <c r="D424" s="0" t="s">
        <v>922</v>
      </c>
      <c r="E424" s="0" t="s">
        <v>923</v>
      </c>
      <c r="F424" s="0" t="n">
        <v>51</v>
      </c>
      <c r="G424" s="0" t="s">
        <v>87</v>
      </c>
      <c r="H424" s="17" t="n">
        <v>11937216</v>
      </c>
      <c r="I424" s="0" t="s">
        <v>928</v>
      </c>
      <c r="L424" s="0" t="n">
        <v>19</v>
      </c>
      <c r="R424" s="0" t="n">
        <v>42</v>
      </c>
    </row>
    <row r="425" customFormat="false" ht="15" hidden="false" customHeight="false" outlineLevel="0" collapsed="false">
      <c r="A425" s="15" t="s">
        <v>61</v>
      </c>
      <c r="B425" s="0" t="s">
        <v>929</v>
      </c>
      <c r="C425" s="0" t="s">
        <v>179</v>
      </c>
      <c r="D425" s="0" t="s">
        <v>930</v>
      </c>
      <c r="E425" s="0" t="s">
        <v>931</v>
      </c>
      <c r="F425" s="0" t="n">
        <v>51</v>
      </c>
      <c r="G425" s="0" t="s">
        <v>87</v>
      </c>
      <c r="H425" s="17" t="n">
        <v>27044102</v>
      </c>
      <c r="I425" s="0" t="s">
        <v>932</v>
      </c>
      <c r="L425" s="0" t="n">
        <v>38</v>
      </c>
      <c r="N425" s="0" t="n">
        <v>1</v>
      </c>
      <c r="R425" s="0" t="n">
        <v>113</v>
      </c>
    </row>
    <row r="426" customFormat="false" ht="15" hidden="false" customHeight="false" outlineLevel="0" collapsed="false">
      <c r="A426" s="15" t="s">
        <v>61</v>
      </c>
      <c r="B426" s="0" t="s">
        <v>929</v>
      </c>
      <c r="C426" s="0" t="s">
        <v>179</v>
      </c>
      <c r="D426" s="0" t="s">
        <v>930</v>
      </c>
      <c r="E426" s="0" t="s">
        <v>931</v>
      </c>
      <c r="F426" s="0" t="n">
        <v>51</v>
      </c>
      <c r="G426" s="0" t="s">
        <v>87</v>
      </c>
      <c r="H426" s="17" t="n">
        <v>27044102</v>
      </c>
      <c r="I426" s="0" t="s">
        <v>933</v>
      </c>
      <c r="L426" s="0" t="n">
        <v>46</v>
      </c>
      <c r="R426" s="0" t="n">
        <v>96</v>
      </c>
    </row>
    <row r="427" customFormat="false" ht="15" hidden="false" customHeight="false" outlineLevel="0" collapsed="false">
      <c r="A427" s="15" t="s">
        <v>61</v>
      </c>
      <c r="B427" s="0" t="s">
        <v>934</v>
      </c>
      <c r="C427" s="0" t="s">
        <v>179</v>
      </c>
      <c r="D427" s="0" t="s">
        <v>935</v>
      </c>
      <c r="E427" s="0" t="s">
        <v>936</v>
      </c>
      <c r="F427" s="0" t="n">
        <v>51</v>
      </c>
      <c r="G427" s="0" t="s">
        <v>87</v>
      </c>
      <c r="H427" s="17" t="n">
        <v>24473462</v>
      </c>
      <c r="I427" s="0" t="s">
        <v>937</v>
      </c>
      <c r="L427" s="0" t="n">
        <v>36</v>
      </c>
      <c r="N427" s="0" t="n">
        <v>1</v>
      </c>
      <c r="R427" s="0" t="n">
        <v>89</v>
      </c>
    </row>
    <row r="428" customFormat="false" ht="15" hidden="false" customHeight="false" outlineLevel="0" collapsed="false">
      <c r="A428" s="15" t="s">
        <v>61</v>
      </c>
      <c r="B428" s="0" t="s">
        <v>934</v>
      </c>
      <c r="C428" s="0" t="s">
        <v>179</v>
      </c>
      <c r="D428" s="0" t="s">
        <v>935</v>
      </c>
      <c r="E428" s="0" t="s">
        <v>936</v>
      </c>
      <c r="F428" s="0" t="n">
        <v>51</v>
      </c>
      <c r="G428" s="0" t="s">
        <v>87</v>
      </c>
      <c r="H428" s="17" t="n">
        <v>24473462</v>
      </c>
      <c r="I428" s="0" t="s">
        <v>938</v>
      </c>
      <c r="L428" s="0" t="n">
        <v>28</v>
      </c>
      <c r="N428" s="0" t="n">
        <v>1</v>
      </c>
      <c r="P428" s="0" t="n">
        <v>1</v>
      </c>
      <c r="R428" s="0" t="n">
        <v>91</v>
      </c>
    </row>
    <row r="429" customFormat="false" ht="15" hidden="false" customHeight="false" outlineLevel="0" collapsed="false">
      <c r="A429" s="15" t="s">
        <v>62</v>
      </c>
      <c r="B429" s="0" t="s">
        <v>939</v>
      </c>
      <c r="C429" s="0" t="s">
        <v>179</v>
      </c>
      <c r="D429" s="0" t="s">
        <v>940</v>
      </c>
      <c r="E429" s="0" t="s">
        <v>941</v>
      </c>
      <c r="F429" s="0" t="n">
        <v>51</v>
      </c>
      <c r="G429" s="0" t="s">
        <v>87</v>
      </c>
      <c r="H429" s="17" t="n">
        <v>16004990</v>
      </c>
      <c r="I429" s="0" t="s">
        <v>942</v>
      </c>
      <c r="L429" s="0" t="n">
        <v>39</v>
      </c>
      <c r="R429" s="0" t="n">
        <v>70</v>
      </c>
    </row>
    <row r="430" customFormat="false" ht="15" hidden="false" customHeight="false" outlineLevel="0" collapsed="false">
      <c r="A430" s="15" t="s">
        <v>62</v>
      </c>
      <c r="B430" s="0" t="s">
        <v>939</v>
      </c>
      <c r="C430" s="0" t="s">
        <v>179</v>
      </c>
      <c r="D430" s="0" t="s">
        <v>940</v>
      </c>
      <c r="E430" s="0" t="s">
        <v>941</v>
      </c>
      <c r="F430" s="0" t="n">
        <v>51</v>
      </c>
      <c r="G430" s="0" t="s">
        <v>87</v>
      </c>
      <c r="H430" s="17" t="n">
        <v>16004990</v>
      </c>
      <c r="I430" s="0" t="s">
        <v>943</v>
      </c>
      <c r="L430" s="0" t="n">
        <v>44</v>
      </c>
      <c r="P430" s="0" t="n">
        <v>1</v>
      </c>
      <c r="R430" s="0" t="n">
        <v>65</v>
      </c>
    </row>
    <row r="431" customFormat="false" ht="15" hidden="false" customHeight="false" outlineLevel="0" collapsed="false">
      <c r="A431" s="15" t="s">
        <v>62</v>
      </c>
      <c r="B431" s="0" t="s">
        <v>944</v>
      </c>
      <c r="C431" s="0" t="s">
        <v>179</v>
      </c>
      <c r="D431" s="0" t="s">
        <v>945</v>
      </c>
      <c r="E431" s="0" t="s">
        <v>946</v>
      </c>
      <c r="F431" s="0" t="n">
        <v>51</v>
      </c>
      <c r="G431" s="0" t="s">
        <v>87</v>
      </c>
      <c r="H431" s="17" t="n">
        <v>22610772</v>
      </c>
      <c r="I431" s="0" t="s">
        <v>947</v>
      </c>
      <c r="L431" s="0" t="n">
        <v>42</v>
      </c>
      <c r="R431" s="0" t="n">
        <v>88</v>
      </c>
    </row>
    <row r="432" customFormat="false" ht="15" hidden="false" customHeight="false" outlineLevel="0" collapsed="false">
      <c r="A432" s="15" t="s">
        <v>62</v>
      </c>
      <c r="B432" s="0" t="s">
        <v>944</v>
      </c>
      <c r="C432" s="0" t="s">
        <v>179</v>
      </c>
      <c r="D432" s="0" t="s">
        <v>945</v>
      </c>
      <c r="E432" s="0" t="s">
        <v>946</v>
      </c>
      <c r="F432" s="0" t="n">
        <v>51</v>
      </c>
      <c r="G432" s="0" t="s">
        <v>87</v>
      </c>
      <c r="H432" s="17" t="n">
        <v>22610772</v>
      </c>
      <c r="I432" s="0" t="s">
        <v>948</v>
      </c>
      <c r="L432" s="0" t="n">
        <v>43</v>
      </c>
      <c r="R432" s="0" t="n">
        <v>89</v>
      </c>
    </row>
    <row r="433" customFormat="false" ht="15" hidden="false" customHeight="false" outlineLevel="0" collapsed="false">
      <c r="A433" s="15" t="s">
        <v>62</v>
      </c>
      <c r="B433" s="0" t="s">
        <v>949</v>
      </c>
      <c r="C433" s="0" t="s">
        <v>179</v>
      </c>
      <c r="D433" s="0" t="s">
        <v>950</v>
      </c>
      <c r="E433" s="0" t="s">
        <v>951</v>
      </c>
      <c r="F433" s="0" t="n">
        <v>51</v>
      </c>
      <c r="G433" s="0" t="s">
        <v>87</v>
      </c>
      <c r="H433" s="17" t="n">
        <v>20097530</v>
      </c>
      <c r="I433" s="0" t="s">
        <v>952</v>
      </c>
      <c r="L433" s="0" t="n">
        <v>6</v>
      </c>
      <c r="R433" s="0" t="n">
        <v>16</v>
      </c>
    </row>
    <row r="434" customFormat="false" ht="15" hidden="false" customHeight="false" outlineLevel="0" collapsed="false">
      <c r="A434" s="15" t="s">
        <v>62</v>
      </c>
      <c r="B434" s="0" t="s">
        <v>949</v>
      </c>
      <c r="C434" s="0" t="s">
        <v>179</v>
      </c>
      <c r="D434" s="0" t="s">
        <v>950</v>
      </c>
      <c r="E434" s="0" t="s">
        <v>951</v>
      </c>
      <c r="F434" s="0" t="n">
        <v>51</v>
      </c>
      <c r="G434" s="0" t="s">
        <v>87</v>
      </c>
      <c r="H434" s="17" t="n">
        <v>20097530</v>
      </c>
      <c r="I434" s="0" t="s">
        <v>953</v>
      </c>
      <c r="L434" s="0" t="n">
        <v>2</v>
      </c>
      <c r="R434" s="0" t="n">
        <v>20</v>
      </c>
    </row>
    <row r="435" customFormat="false" ht="15" hidden="false" customHeight="false" outlineLevel="0" collapsed="false">
      <c r="A435" s="15" t="s">
        <v>62</v>
      </c>
      <c r="B435" s="0" t="s">
        <v>954</v>
      </c>
      <c r="C435" s="0" t="s">
        <v>179</v>
      </c>
      <c r="D435" s="0" t="s">
        <v>940</v>
      </c>
      <c r="E435" s="0" t="s">
        <v>941</v>
      </c>
      <c r="F435" s="0" t="n">
        <v>51</v>
      </c>
      <c r="G435" s="0" t="s">
        <v>87</v>
      </c>
      <c r="H435" s="17" t="n">
        <v>15684423</v>
      </c>
      <c r="I435" s="0" t="s">
        <v>955</v>
      </c>
      <c r="L435" s="0" t="n">
        <v>28</v>
      </c>
      <c r="R435" s="0" t="n">
        <v>69</v>
      </c>
    </row>
    <row r="436" customFormat="false" ht="15" hidden="false" customHeight="false" outlineLevel="0" collapsed="false">
      <c r="A436" s="15" t="s">
        <v>62</v>
      </c>
      <c r="B436" s="0" t="s">
        <v>954</v>
      </c>
      <c r="C436" s="0" t="s">
        <v>179</v>
      </c>
      <c r="D436" s="0" t="s">
        <v>940</v>
      </c>
      <c r="E436" s="0" t="s">
        <v>941</v>
      </c>
      <c r="F436" s="0" t="n">
        <v>51</v>
      </c>
      <c r="G436" s="0" t="s">
        <v>87</v>
      </c>
      <c r="H436" s="17" t="n">
        <v>15684423</v>
      </c>
      <c r="I436" s="0" t="s">
        <v>956</v>
      </c>
      <c r="L436" s="0" t="n">
        <v>31</v>
      </c>
      <c r="R436" s="0" t="n">
        <v>62</v>
      </c>
    </row>
    <row r="437" customFormat="false" ht="15" hidden="false" customHeight="false" outlineLevel="0" collapsed="false">
      <c r="A437" s="15" t="s">
        <v>37</v>
      </c>
      <c r="B437" s="0" t="s">
        <v>957</v>
      </c>
      <c r="C437" s="0" t="s">
        <v>179</v>
      </c>
      <c r="D437" s="0" t="s">
        <v>958</v>
      </c>
      <c r="E437" s="0" t="s">
        <v>959</v>
      </c>
      <c r="F437" s="0" t="n">
        <v>51</v>
      </c>
      <c r="G437" s="0" t="s">
        <v>87</v>
      </c>
      <c r="H437" s="17" t="n">
        <v>8881861</v>
      </c>
      <c r="I437" s="0" t="s">
        <v>960</v>
      </c>
      <c r="L437" s="0" t="n">
        <v>1</v>
      </c>
      <c r="R437" s="0" t="n">
        <v>3</v>
      </c>
    </row>
    <row r="438" customFormat="false" ht="15" hidden="false" customHeight="false" outlineLevel="0" collapsed="false">
      <c r="A438" s="15" t="s">
        <v>37</v>
      </c>
      <c r="B438" s="0" t="s">
        <v>957</v>
      </c>
      <c r="C438" s="0" t="s">
        <v>179</v>
      </c>
      <c r="D438" s="0" t="s">
        <v>958</v>
      </c>
      <c r="E438" s="0" t="s">
        <v>959</v>
      </c>
      <c r="F438" s="0" t="n">
        <v>51</v>
      </c>
      <c r="G438" s="0" t="s">
        <v>87</v>
      </c>
      <c r="H438" s="17" t="n">
        <v>8881861</v>
      </c>
      <c r="I438" s="0" t="s">
        <v>961</v>
      </c>
      <c r="R438" s="0" t="n">
        <v>2</v>
      </c>
    </row>
    <row r="439" customFormat="false" ht="15" hidden="false" customHeight="false" outlineLevel="0" collapsed="false">
      <c r="A439" s="15" t="s">
        <v>37</v>
      </c>
      <c r="B439" s="0" t="s">
        <v>962</v>
      </c>
      <c r="C439" s="0" t="s">
        <v>179</v>
      </c>
      <c r="D439" s="0" t="s">
        <v>958</v>
      </c>
      <c r="E439" s="0" t="s">
        <v>959</v>
      </c>
      <c r="F439" s="0" t="n">
        <v>51</v>
      </c>
      <c r="G439" s="0" t="s">
        <v>87</v>
      </c>
      <c r="H439" s="17" t="n">
        <v>8808454</v>
      </c>
      <c r="I439" s="0" t="s">
        <v>963</v>
      </c>
      <c r="L439" s="0" t="n">
        <v>3</v>
      </c>
    </row>
    <row r="440" customFormat="false" ht="15" hidden="false" customHeight="false" outlineLevel="0" collapsed="false">
      <c r="A440" s="15" t="s">
        <v>37</v>
      </c>
      <c r="B440" s="0" t="s">
        <v>962</v>
      </c>
      <c r="C440" s="0" t="s">
        <v>179</v>
      </c>
      <c r="D440" s="0" t="s">
        <v>958</v>
      </c>
      <c r="E440" s="0" t="s">
        <v>959</v>
      </c>
      <c r="F440" s="0" t="n">
        <v>51</v>
      </c>
      <c r="G440" s="0" t="s">
        <v>87</v>
      </c>
      <c r="H440" s="17" t="n">
        <v>8808454</v>
      </c>
      <c r="I440" s="0" t="s">
        <v>964</v>
      </c>
      <c r="L440" s="0" t="n">
        <v>4</v>
      </c>
      <c r="R440" s="0" t="n">
        <v>4</v>
      </c>
    </row>
    <row r="441" customFormat="false" ht="15" hidden="false" customHeight="false" outlineLevel="0" collapsed="false">
      <c r="A441" s="15" t="s">
        <v>37</v>
      </c>
      <c r="B441" s="0" t="s">
        <v>965</v>
      </c>
      <c r="C441" s="0" t="s">
        <v>179</v>
      </c>
      <c r="D441" s="0" t="s">
        <v>966</v>
      </c>
      <c r="E441" s="0" t="s">
        <v>967</v>
      </c>
      <c r="F441" s="0" t="n">
        <v>51</v>
      </c>
      <c r="G441" s="0" t="s">
        <v>87</v>
      </c>
      <c r="H441" s="17" t="n">
        <v>35915919</v>
      </c>
      <c r="I441" s="0" t="s">
        <v>968</v>
      </c>
      <c r="L441" s="0" t="n">
        <v>4</v>
      </c>
      <c r="R441" s="0" t="n">
        <v>8</v>
      </c>
    </row>
    <row r="442" customFormat="false" ht="15" hidden="false" customHeight="false" outlineLevel="0" collapsed="false">
      <c r="A442" s="15" t="s">
        <v>37</v>
      </c>
      <c r="B442" s="0" t="s">
        <v>965</v>
      </c>
      <c r="C442" s="0" t="s">
        <v>179</v>
      </c>
      <c r="D442" s="0" t="s">
        <v>966</v>
      </c>
      <c r="E442" s="0" t="s">
        <v>967</v>
      </c>
      <c r="F442" s="0" t="n">
        <v>51</v>
      </c>
      <c r="G442" s="0" t="s">
        <v>87</v>
      </c>
      <c r="H442" s="17" t="n">
        <v>35915919</v>
      </c>
      <c r="I442" s="0" t="s">
        <v>969</v>
      </c>
      <c r="L442" s="0" t="n">
        <v>4</v>
      </c>
      <c r="R442" s="0" t="n">
        <v>5</v>
      </c>
    </row>
    <row r="443" customFormat="false" ht="15" hidden="false" customHeight="false" outlineLevel="0" collapsed="false">
      <c r="A443" s="15" t="s">
        <v>37</v>
      </c>
      <c r="B443" s="0" t="s">
        <v>970</v>
      </c>
      <c r="C443" s="0" t="s">
        <v>179</v>
      </c>
      <c r="D443" s="0" t="s">
        <v>971</v>
      </c>
      <c r="E443" s="0" t="s">
        <v>972</v>
      </c>
      <c r="F443" s="0" t="n">
        <v>51</v>
      </c>
      <c r="G443" s="0" t="s">
        <v>87</v>
      </c>
      <c r="H443" s="17" t="n">
        <v>39007238</v>
      </c>
      <c r="I443" s="0" t="s">
        <v>973</v>
      </c>
      <c r="L443" s="0" t="n">
        <v>13</v>
      </c>
      <c r="R443" s="0" t="n">
        <v>13</v>
      </c>
    </row>
    <row r="444" customFormat="false" ht="15" hidden="false" customHeight="false" outlineLevel="0" collapsed="false">
      <c r="A444" s="15" t="s">
        <v>37</v>
      </c>
      <c r="B444" s="0" t="s">
        <v>970</v>
      </c>
      <c r="C444" s="0" t="s">
        <v>179</v>
      </c>
      <c r="D444" s="0" t="s">
        <v>971</v>
      </c>
      <c r="E444" s="0" t="s">
        <v>972</v>
      </c>
      <c r="F444" s="0" t="n">
        <v>51</v>
      </c>
      <c r="G444" s="0" t="s">
        <v>87</v>
      </c>
      <c r="H444" s="17" t="n">
        <v>39007238</v>
      </c>
      <c r="I444" s="0" t="s">
        <v>974</v>
      </c>
      <c r="L444" s="0" t="n">
        <v>12</v>
      </c>
      <c r="R444" s="0" t="n">
        <v>16</v>
      </c>
    </row>
    <row r="445" customFormat="false" ht="15" hidden="false" customHeight="false" outlineLevel="0" collapsed="false">
      <c r="A445" s="15" t="s">
        <v>37</v>
      </c>
      <c r="B445" s="0" t="s">
        <v>975</v>
      </c>
      <c r="C445" s="0" t="s">
        <v>179</v>
      </c>
      <c r="D445" s="0" t="s">
        <v>976</v>
      </c>
      <c r="E445" s="0" t="s">
        <v>977</v>
      </c>
      <c r="F445" s="0" t="n">
        <v>51</v>
      </c>
      <c r="G445" s="0" t="s">
        <v>87</v>
      </c>
      <c r="H445" s="17" t="n">
        <v>44085084</v>
      </c>
      <c r="I445" s="0" t="s">
        <v>978</v>
      </c>
      <c r="L445" s="0" t="n">
        <v>5</v>
      </c>
      <c r="R445" s="0" t="n">
        <v>10</v>
      </c>
    </row>
    <row r="446" customFormat="false" ht="15" hidden="false" customHeight="false" outlineLevel="0" collapsed="false">
      <c r="A446" s="15" t="s">
        <v>37</v>
      </c>
      <c r="B446" s="0" t="s">
        <v>975</v>
      </c>
      <c r="C446" s="0" t="s">
        <v>179</v>
      </c>
      <c r="D446" s="0" t="s">
        <v>976</v>
      </c>
      <c r="E446" s="0" t="s">
        <v>977</v>
      </c>
      <c r="F446" s="0" t="n">
        <v>51</v>
      </c>
      <c r="G446" s="0" t="s">
        <v>87</v>
      </c>
      <c r="H446" s="17" t="n">
        <v>44085084</v>
      </c>
      <c r="I446" s="0" t="s">
        <v>979</v>
      </c>
      <c r="L446" s="0" t="n">
        <v>7</v>
      </c>
      <c r="R446" s="0" t="n">
        <v>8</v>
      </c>
    </row>
    <row r="447" customFormat="false" ht="15" hidden="false" customHeight="false" outlineLevel="0" collapsed="false">
      <c r="A447" s="15" t="s">
        <v>37</v>
      </c>
      <c r="B447" s="0" t="s">
        <v>980</v>
      </c>
      <c r="C447" s="0" t="s">
        <v>179</v>
      </c>
      <c r="D447" s="0" t="s">
        <v>981</v>
      </c>
      <c r="E447" s="0" t="s">
        <v>982</v>
      </c>
      <c r="F447" s="0" t="n">
        <v>51</v>
      </c>
      <c r="G447" s="0" t="s">
        <v>87</v>
      </c>
      <c r="H447" s="17" t="n">
        <v>33605790</v>
      </c>
      <c r="I447" s="0" t="s">
        <v>983</v>
      </c>
      <c r="L447" s="0" t="n">
        <v>1</v>
      </c>
      <c r="R447" s="0" t="n">
        <v>9</v>
      </c>
    </row>
    <row r="448" customFormat="false" ht="15" hidden="false" customHeight="false" outlineLevel="0" collapsed="false">
      <c r="A448" s="15" t="s">
        <v>37</v>
      </c>
      <c r="B448" s="0" t="s">
        <v>980</v>
      </c>
      <c r="C448" s="0" t="s">
        <v>179</v>
      </c>
      <c r="D448" s="0" t="s">
        <v>981</v>
      </c>
      <c r="E448" s="0" t="s">
        <v>982</v>
      </c>
      <c r="F448" s="0" t="n">
        <v>51</v>
      </c>
      <c r="G448" s="0" t="s">
        <v>87</v>
      </c>
      <c r="H448" s="17" t="n">
        <v>33605790</v>
      </c>
      <c r="I448" s="0" t="s">
        <v>984</v>
      </c>
      <c r="L448" s="0" t="n">
        <v>3</v>
      </c>
      <c r="R448" s="0" t="n">
        <v>7</v>
      </c>
    </row>
    <row r="449" customFormat="false" ht="15" hidden="false" customHeight="false" outlineLevel="0" collapsed="false">
      <c r="A449" s="15" t="s">
        <v>37</v>
      </c>
      <c r="B449" s="0" t="s">
        <v>985</v>
      </c>
      <c r="C449" s="0" t="s">
        <v>179</v>
      </c>
      <c r="D449" s="0" t="s">
        <v>986</v>
      </c>
      <c r="E449" s="0" t="s">
        <v>987</v>
      </c>
      <c r="F449" s="0" t="n">
        <v>51</v>
      </c>
      <c r="G449" s="0" t="s">
        <v>87</v>
      </c>
      <c r="H449" s="17" t="n">
        <v>32054218</v>
      </c>
      <c r="I449" s="0" t="s">
        <v>988</v>
      </c>
      <c r="L449" s="0" t="n">
        <v>8</v>
      </c>
      <c r="R449" s="0" t="n">
        <v>10</v>
      </c>
    </row>
    <row r="450" customFormat="false" ht="15" hidden="false" customHeight="false" outlineLevel="0" collapsed="false">
      <c r="A450" s="15" t="s">
        <v>37</v>
      </c>
      <c r="B450" s="0" t="s">
        <v>985</v>
      </c>
      <c r="C450" s="0" t="s">
        <v>179</v>
      </c>
      <c r="D450" s="0" t="s">
        <v>986</v>
      </c>
      <c r="E450" s="0" t="s">
        <v>987</v>
      </c>
      <c r="F450" s="0" t="n">
        <v>51</v>
      </c>
      <c r="G450" s="0" t="s">
        <v>87</v>
      </c>
      <c r="H450" s="17" t="n">
        <v>32054218</v>
      </c>
      <c r="I450" s="0" t="s">
        <v>989</v>
      </c>
      <c r="L450" s="0" t="n">
        <v>4</v>
      </c>
      <c r="R450" s="0" t="n">
        <v>10</v>
      </c>
    </row>
    <row r="451" customFormat="false" ht="15" hidden="false" customHeight="false" outlineLevel="0" collapsed="false">
      <c r="A451" s="15" t="s">
        <v>37</v>
      </c>
      <c r="B451" s="0" t="s">
        <v>990</v>
      </c>
      <c r="C451" s="0" t="s">
        <v>179</v>
      </c>
      <c r="D451" s="0" t="s">
        <v>991</v>
      </c>
      <c r="E451" s="0" t="s">
        <v>992</v>
      </c>
      <c r="F451" s="0" t="n">
        <v>51</v>
      </c>
      <c r="G451" s="0" t="s">
        <v>87</v>
      </c>
      <c r="H451" s="17" t="n">
        <v>44436072</v>
      </c>
      <c r="I451" s="0" t="s">
        <v>993</v>
      </c>
      <c r="L451" s="0" t="n">
        <v>9</v>
      </c>
      <c r="R451" s="0" t="n">
        <v>7</v>
      </c>
    </row>
    <row r="452" customFormat="false" ht="15" hidden="false" customHeight="false" outlineLevel="0" collapsed="false">
      <c r="A452" s="15" t="s">
        <v>37</v>
      </c>
      <c r="B452" s="0" t="s">
        <v>990</v>
      </c>
      <c r="C452" s="0" t="s">
        <v>179</v>
      </c>
      <c r="D452" s="0" t="s">
        <v>991</v>
      </c>
      <c r="E452" s="0" t="s">
        <v>992</v>
      </c>
      <c r="F452" s="0" t="n">
        <v>51</v>
      </c>
      <c r="G452" s="0" t="s">
        <v>87</v>
      </c>
      <c r="H452" s="17" t="n">
        <v>44436072</v>
      </c>
      <c r="I452" s="0" t="s">
        <v>994</v>
      </c>
      <c r="L452" s="0" t="n">
        <v>4</v>
      </c>
      <c r="R452" s="0" t="n">
        <v>7</v>
      </c>
    </row>
    <row r="453" customFormat="false" ht="15" hidden="false" customHeight="false" outlineLevel="0" collapsed="false">
      <c r="A453" s="15" t="s">
        <v>38</v>
      </c>
      <c r="B453" s="0" t="s">
        <v>995</v>
      </c>
      <c r="C453" s="0" t="s">
        <v>179</v>
      </c>
      <c r="D453" s="0" t="s">
        <v>996</v>
      </c>
      <c r="E453" s="0" t="s">
        <v>997</v>
      </c>
      <c r="F453" s="0" t="n">
        <v>51</v>
      </c>
      <c r="G453" s="0" t="s">
        <v>87</v>
      </c>
      <c r="H453" s="17" t="n">
        <v>22150193</v>
      </c>
      <c r="I453" s="0" t="s">
        <v>998</v>
      </c>
      <c r="L453" s="0" t="n">
        <v>165</v>
      </c>
      <c r="N453" s="0" t="n">
        <v>2</v>
      </c>
      <c r="P453" s="0" t="n">
        <v>3</v>
      </c>
      <c r="R453" s="0" t="n">
        <v>624</v>
      </c>
    </row>
    <row r="454" customFormat="false" ht="15" hidden="false" customHeight="false" outlineLevel="0" collapsed="false">
      <c r="A454" s="15" t="s">
        <v>38</v>
      </c>
      <c r="B454" s="0" t="s">
        <v>995</v>
      </c>
      <c r="C454" s="0" t="s">
        <v>179</v>
      </c>
      <c r="D454" s="0" t="s">
        <v>996</v>
      </c>
      <c r="E454" s="0" t="s">
        <v>997</v>
      </c>
      <c r="F454" s="0" t="n">
        <v>51</v>
      </c>
      <c r="G454" s="0" t="s">
        <v>87</v>
      </c>
      <c r="H454" s="17" t="n">
        <v>22150193</v>
      </c>
      <c r="I454" s="0" t="s">
        <v>999</v>
      </c>
      <c r="L454" s="0" t="n">
        <v>160</v>
      </c>
      <c r="N454" s="0" t="n">
        <v>2</v>
      </c>
      <c r="R454" s="0" t="n">
        <v>615</v>
      </c>
    </row>
    <row r="455" customFormat="false" ht="15" hidden="false" customHeight="false" outlineLevel="0" collapsed="false">
      <c r="A455" s="15" t="s">
        <v>38</v>
      </c>
      <c r="B455" s="0" t="s">
        <v>1000</v>
      </c>
      <c r="C455" s="0" t="s">
        <v>179</v>
      </c>
      <c r="D455" s="0" t="s">
        <v>1001</v>
      </c>
      <c r="E455" s="0" t="s">
        <v>1002</v>
      </c>
      <c r="F455" s="0" t="n">
        <v>51</v>
      </c>
      <c r="G455" s="0" t="s">
        <v>87</v>
      </c>
      <c r="H455" s="17" t="n">
        <v>15797139</v>
      </c>
      <c r="I455" s="0" t="s">
        <v>1003</v>
      </c>
      <c r="L455" s="0" t="n">
        <v>90</v>
      </c>
      <c r="N455" s="0" t="n">
        <v>2</v>
      </c>
      <c r="R455" s="0" t="n">
        <v>369</v>
      </c>
    </row>
    <row r="456" customFormat="false" ht="15" hidden="false" customHeight="false" outlineLevel="0" collapsed="false">
      <c r="A456" s="15" t="s">
        <v>38</v>
      </c>
      <c r="B456" s="0" t="s">
        <v>1000</v>
      </c>
      <c r="C456" s="0" t="s">
        <v>179</v>
      </c>
      <c r="D456" s="0" t="s">
        <v>1001</v>
      </c>
      <c r="E456" s="0" t="s">
        <v>1002</v>
      </c>
      <c r="F456" s="0" t="n">
        <v>51</v>
      </c>
      <c r="G456" s="0" t="s">
        <v>87</v>
      </c>
      <c r="H456" s="17" t="n">
        <v>15797139</v>
      </c>
      <c r="I456" s="0" t="s">
        <v>1004</v>
      </c>
      <c r="L456" s="0" t="n">
        <v>96</v>
      </c>
      <c r="N456" s="0" t="n">
        <v>2</v>
      </c>
      <c r="R456" s="0" t="n">
        <v>322</v>
      </c>
    </row>
    <row r="457" customFormat="false" ht="15" hidden="false" customHeight="false" outlineLevel="0" collapsed="false">
      <c r="A457" s="15" t="s">
        <v>38</v>
      </c>
      <c r="B457" s="0" t="s">
        <v>1005</v>
      </c>
      <c r="C457" s="0" t="s">
        <v>179</v>
      </c>
      <c r="D457" s="0" t="s">
        <v>1006</v>
      </c>
      <c r="E457" s="0" t="s">
        <v>1007</v>
      </c>
      <c r="F457" s="0" t="n">
        <v>51</v>
      </c>
      <c r="G457" s="0" t="s">
        <v>87</v>
      </c>
      <c r="H457" s="17" t="n">
        <v>11921978</v>
      </c>
      <c r="I457" s="0" t="s">
        <v>1008</v>
      </c>
      <c r="L457" s="0" t="n">
        <v>54</v>
      </c>
      <c r="R457" s="0" t="n">
        <v>247</v>
      </c>
    </row>
    <row r="458" customFormat="false" ht="15" hidden="false" customHeight="false" outlineLevel="0" collapsed="false">
      <c r="A458" s="15" t="s">
        <v>38</v>
      </c>
      <c r="B458" s="0" t="s">
        <v>1005</v>
      </c>
      <c r="C458" s="0" t="s">
        <v>179</v>
      </c>
      <c r="D458" s="0" t="s">
        <v>1006</v>
      </c>
      <c r="E458" s="0" t="s">
        <v>1007</v>
      </c>
      <c r="F458" s="0" t="n">
        <v>51</v>
      </c>
      <c r="G458" s="0" t="s">
        <v>87</v>
      </c>
      <c r="H458" s="17" t="n">
        <v>11921978</v>
      </c>
      <c r="I458" s="0" t="s">
        <v>1009</v>
      </c>
      <c r="L458" s="0" t="n">
        <v>53</v>
      </c>
      <c r="N458" s="0" t="n">
        <v>1</v>
      </c>
      <c r="R458" s="0" t="n">
        <v>223</v>
      </c>
    </row>
    <row r="459" customFormat="false" ht="15" hidden="false" customHeight="false" outlineLevel="0" collapsed="false">
      <c r="A459" s="15" t="s">
        <v>38</v>
      </c>
      <c r="B459" s="0" t="s">
        <v>1010</v>
      </c>
      <c r="C459" s="0" t="s">
        <v>179</v>
      </c>
      <c r="D459" s="0" t="s">
        <v>1011</v>
      </c>
      <c r="E459" s="0" t="s">
        <v>1012</v>
      </c>
      <c r="F459" s="0" t="n">
        <v>51</v>
      </c>
      <c r="G459" s="0" t="s">
        <v>87</v>
      </c>
      <c r="H459" s="17" t="n">
        <v>12544599</v>
      </c>
      <c r="I459" s="0" t="s">
        <v>1013</v>
      </c>
      <c r="L459" s="0" t="n">
        <v>69</v>
      </c>
      <c r="N459" s="0" t="n">
        <v>1</v>
      </c>
      <c r="R459" s="0" t="n">
        <v>258</v>
      </c>
    </row>
    <row r="460" customFormat="false" ht="15" hidden="false" customHeight="false" outlineLevel="0" collapsed="false">
      <c r="A460" s="15" t="s">
        <v>38</v>
      </c>
      <c r="B460" s="0" t="s">
        <v>1010</v>
      </c>
      <c r="C460" s="0" t="s">
        <v>179</v>
      </c>
      <c r="D460" s="0" t="s">
        <v>1011</v>
      </c>
      <c r="E460" s="0" t="s">
        <v>1012</v>
      </c>
      <c r="F460" s="0" t="n">
        <v>51</v>
      </c>
      <c r="G460" s="0" t="s">
        <v>87</v>
      </c>
      <c r="H460" s="17" t="n">
        <v>12544599</v>
      </c>
      <c r="I460" s="0" t="s">
        <v>1014</v>
      </c>
      <c r="L460" s="0" t="n">
        <v>77</v>
      </c>
      <c r="R460" s="0" t="n">
        <v>261</v>
      </c>
    </row>
    <row r="461" customFormat="false" ht="15" hidden="false" customHeight="false" outlineLevel="0" collapsed="false">
      <c r="A461" s="15" t="s">
        <v>38</v>
      </c>
      <c r="B461" s="0" t="s">
        <v>1015</v>
      </c>
      <c r="C461" s="0" t="s">
        <v>179</v>
      </c>
      <c r="D461" s="0" t="s">
        <v>996</v>
      </c>
      <c r="E461" s="0" t="s">
        <v>997</v>
      </c>
      <c r="F461" s="0" t="n">
        <v>51</v>
      </c>
      <c r="G461" s="0" t="s">
        <v>87</v>
      </c>
      <c r="H461" s="17" t="n">
        <v>22366610</v>
      </c>
      <c r="I461" s="0" t="s">
        <v>1016</v>
      </c>
      <c r="L461" s="0" t="n">
        <v>175</v>
      </c>
      <c r="P461" s="0" t="n">
        <v>1</v>
      </c>
      <c r="R461" s="0" t="n">
        <v>662</v>
      </c>
    </row>
    <row r="462" customFormat="false" ht="15" hidden="false" customHeight="false" outlineLevel="0" collapsed="false">
      <c r="A462" s="15" t="s">
        <v>38</v>
      </c>
      <c r="B462" s="0" t="s">
        <v>1015</v>
      </c>
      <c r="C462" s="0" t="s">
        <v>179</v>
      </c>
      <c r="D462" s="0" t="s">
        <v>996</v>
      </c>
      <c r="E462" s="0" t="s">
        <v>997</v>
      </c>
      <c r="F462" s="0" t="n">
        <v>51</v>
      </c>
      <c r="G462" s="0" t="s">
        <v>87</v>
      </c>
      <c r="H462" s="17" t="n">
        <v>22366610</v>
      </c>
      <c r="I462" s="0" t="s">
        <v>1017</v>
      </c>
      <c r="L462" s="0" t="n">
        <v>144</v>
      </c>
      <c r="N462" s="0" t="n">
        <v>1</v>
      </c>
      <c r="R462" s="0" t="n">
        <v>588</v>
      </c>
    </row>
    <row r="463" customFormat="false" ht="15" hidden="false" customHeight="false" outlineLevel="0" collapsed="false">
      <c r="A463" s="15" t="s">
        <v>38</v>
      </c>
      <c r="B463" s="0" t="s">
        <v>1018</v>
      </c>
      <c r="C463" s="0" t="s">
        <v>179</v>
      </c>
      <c r="D463" s="0" t="s">
        <v>1001</v>
      </c>
      <c r="E463" s="0" t="s">
        <v>1002</v>
      </c>
      <c r="F463" s="0" t="n">
        <v>51</v>
      </c>
      <c r="G463" s="0" t="s">
        <v>87</v>
      </c>
      <c r="H463" s="17" t="n">
        <v>15631970</v>
      </c>
      <c r="I463" s="0" t="s">
        <v>1019</v>
      </c>
      <c r="L463" s="0" t="n">
        <v>90</v>
      </c>
      <c r="N463" s="0" t="n">
        <v>4</v>
      </c>
      <c r="R463" s="0" t="n">
        <v>341</v>
      </c>
    </row>
    <row r="464" customFormat="false" ht="15" hidden="false" customHeight="false" outlineLevel="0" collapsed="false">
      <c r="A464" s="15" t="s">
        <v>38</v>
      </c>
      <c r="B464" s="0" t="s">
        <v>1018</v>
      </c>
      <c r="C464" s="0" t="s">
        <v>179</v>
      </c>
      <c r="D464" s="0" t="s">
        <v>1001</v>
      </c>
      <c r="E464" s="0" t="s">
        <v>1002</v>
      </c>
      <c r="F464" s="0" t="n">
        <v>51</v>
      </c>
      <c r="G464" s="0" t="s">
        <v>87</v>
      </c>
      <c r="H464" s="17" t="n">
        <v>15631970</v>
      </c>
      <c r="I464" s="0" t="s">
        <v>1020</v>
      </c>
      <c r="L464" s="0" t="n">
        <v>81</v>
      </c>
      <c r="N464" s="0" t="n">
        <v>1</v>
      </c>
      <c r="R464" s="0" t="n">
        <v>341</v>
      </c>
    </row>
    <row r="465" customFormat="false" ht="15" hidden="false" customHeight="false" outlineLevel="0" collapsed="false">
      <c r="A465" s="15" t="s">
        <v>38</v>
      </c>
      <c r="B465" s="0" t="s">
        <v>1021</v>
      </c>
      <c r="C465" s="0" t="s">
        <v>179</v>
      </c>
      <c r="D465" s="0" t="s">
        <v>1006</v>
      </c>
      <c r="E465" s="0" t="s">
        <v>1007</v>
      </c>
      <c r="F465" s="0" t="n">
        <v>51</v>
      </c>
      <c r="G465" s="0" t="s">
        <v>87</v>
      </c>
      <c r="H465" s="17" t="n">
        <v>11830469</v>
      </c>
      <c r="I465" s="0" t="s">
        <v>1022</v>
      </c>
      <c r="L465" s="0" t="n">
        <v>56</v>
      </c>
      <c r="N465" s="0" t="n">
        <v>1</v>
      </c>
      <c r="R465" s="0" t="n">
        <v>227</v>
      </c>
    </row>
    <row r="466" customFormat="false" ht="15" hidden="false" customHeight="false" outlineLevel="0" collapsed="false">
      <c r="A466" s="15" t="s">
        <v>38</v>
      </c>
      <c r="B466" s="0" t="s">
        <v>1021</v>
      </c>
      <c r="C466" s="0" t="s">
        <v>179</v>
      </c>
      <c r="D466" s="0" t="s">
        <v>1006</v>
      </c>
      <c r="E466" s="0" t="s">
        <v>1007</v>
      </c>
      <c r="F466" s="0" t="n">
        <v>51</v>
      </c>
      <c r="G466" s="0" t="s">
        <v>87</v>
      </c>
      <c r="H466" s="17" t="n">
        <v>11830469</v>
      </c>
      <c r="I466" s="0" t="s">
        <v>1023</v>
      </c>
      <c r="L466" s="0" t="n">
        <v>50</v>
      </c>
      <c r="N466" s="0" t="n">
        <v>4</v>
      </c>
      <c r="R466" s="0" t="n">
        <v>251</v>
      </c>
    </row>
    <row r="467" customFormat="false" ht="15" hidden="false" customHeight="false" outlineLevel="0" collapsed="false">
      <c r="A467" s="15" t="s">
        <v>38</v>
      </c>
      <c r="B467" s="0" t="s">
        <v>1024</v>
      </c>
      <c r="C467" s="0" t="s">
        <v>179</v>
      </c>
      <c r="D467" s="0" t="s">
        <v>1011</v>
      </c>
      <c r="E467" s="0" t="s">
        <v>1012</v>
      </c>
      <c r="F467" s="0" t="n">
        <v>51</v>
      </c>
      <c r="G467" s="0" t="s">
        <v>87</v>
      </c>
      <c r="H467" s="17" t="n">
        <v>9052163</v>
      </c>
      <c r="I467" s="0" t="s">
        <v>1025</v>
      </c>
      <c r="L467" s="0" t="n">
        <v>56</v>
      </c>
      <c r="N467" s="0" t="n">
        <v>2</v>
      </c>
      <c r="R467" s="0" t="n">
        <v>205</v>
      </c>
    </row>
    <row r="468" customFormat="false" ht="15" hidden="false" customHeight="false" outlineLevel="0" collapsed="false">
      <c r="A468" s="15" t="s">
        <v>38</v>
      </c>
      <c r="B468" s="0" t="s">
        <v>1024</v>
      </c>
      <c r="C468" s="0" t="s">
        <v>179</v>
      </c>
      <c r="D468" s="0" t="s">
        <v>1011</v>
      </c>
      <c r="E468" s="0" t="s">
        <v>1012</v>
      </c>
      <c r="F468" s="0" t="n">
        <v>51</v>
      </c>
      <c r="G468" s="0" t="s">
        <v>87</v>
      </c>
      <c r="H468" s="17" t="n">
        <v>9052163</v>
      </c>
      <c r="I468" s="0" t="s">
        <v>1026</v>
      </c>
      <c r="L468" s="0" t="n">
        <v>54</v>
      </c>
      <c r="R468" s="0" t="n">
        <v>178</v>
      </c>
    </row>
    <row r="469" customFormat="false" ht="15" hidden="false" customHeight="false" outlineLevel="0" collapsed="false">
      <c r="A469" s="15" t="s">
        <v>38</v>
      </c>
      <c r="B469" s="0" t="s">
        <v>1027</v>
      </c>
      <c r="C469" s="0" t="s">
        <v>179</v>
      </c>
      <c r="D469" s="0" t="s">
        <v>1011</v>
      </c>
      <c r="E469" s="0" t="s">
        <v>1012</v>
      </c>
      <c r="F469" s="0" t="n">
        <v>51</v>
      </c>
      <c r="G469" s="0" t="s">
        <v>87</v>
      </c>
      <c r="H469" s="17" t="n">
        <v>8978003</v>
      </c>
      <c r="I469" s="0" t="s">
        <v>1028</v>
      </c>
      <c r="L469" s="0" t="n">
        <v>52</v>
      </c>
      <c r="N469" s="0" t="n">
        <v>2</v>
      </c>
      <c r="P469" s="0" t="n">
        <v>1</v>
      </c>
      <c r="R469" s="0" t="n">
        <v>198</v>
      </c>
    </row>
    <row r="470" customFormat="false" ht="15" hidden="false" customHeight="false" outlineLevel="0" collapsed="false">
      <c r="A470" s="15" t="s">
        <v>38</v>
      </c>
      <c r="B470" s="0" t="s">
        <v>1027</v>
      </c>
      <c r="C470" s="0" t="s">
        <v>179</v>
      </c>
      <c r="D470" s="0" t="s">
        <v>1011</v>
      </c>
      <c r="E470" s="0" t="s">
        <v>1012</v>
      </c>
      <c r="F470" s="0" t="n">
        <v>51</v>
      </c>
      <c r="G470" s="0" t="s">
        <v>87</v>
      </c>
      <c r="H470" s="17" t="n">
        <v>8978003</v>
      </c>
      <c r="I470" s="0" t="s">
        <v>1029</v>
      </c>
      <c r="L470" s="0" t="n">
        <v>60</v>
      </c>
      <c r="R470" s="0" t="n">
        <v>183</v>
      </c>
    </row>
    <row r="471" customFormat="false" ht="15" hidden="false" customHeight="false" outlineLevel="0" collapsed="false">
      <c r="A471" s="15" t="s">
        <v>63</v>
      </c>
      <c r="B471" s="0" t="s">
        <v>1030</v>
      </c>
      <c r="C471" s="0" t="s">
        <v>93</v>
      </c>
      <c r="D471" s="0" t="s">
        <v>1031</v>
      </c>
      <c r="E471" s="0" t="s">
        <v>1032</v>
      </c>
      <c r="F471" s="0" t="n">
        <v>101</v>
      </c>
      <c r="G471" s="0" t="s">
        <v>87</v>
      </c>
      <c r="H471" s="17" t="n">
        <v>44758042</v>
      </c>
      <c r="I471" s="0" t="s">
        <v>1033</v>
      </c>
      <c r="L471" s="0" t="n">
        <v>11</v>
      </c>
      <c r="R471" s="0" t="n">
        <v>30</v>
      </c>
    </row>
    <row r="472" customFormat="false" ht="15" hidden="false" customHeight="false" outlineLevel="0" collapsed="false">
      <c r="A472" s="15" t="s">
        <v>63</v>
      </c>
      <c r="B472" s="0" t="s">
        <v>1030</v>
      </c>
      <c r="C472" s="0" t="s">
        <v>93</v>
      </c>
      <c r="D472" s="0" t="s">
        <v>1031</v>
      </c>
      <c r="E472" s="0" t="s">
        <v>1032</v>
      </c>
      <c r="F472" s="0" t="n">
        <v>101</v>
      </c>
      <c r="G472" s="0" t="s">
        <v>87</v>
      </c>
      <c r="H472" s="17" t="n">
        <v>44758042</v>
      </c>
      <c r="I472" s="0" t="s">
        <v>1034</v>
      </c>
      <c r="L472" s="0" t="n">
        <v>16</v>
      </c>
      <c r="N472" s="0" t="n">
        <v>1</v>
      </c>
      <c r="R472" s="0" t="n">
        <v>27</v>
      </c>
    </row>
    <row r="473" customFormat="false" ht="15" hidden="false" customHeight="false" outlineLevel="0" collapsed="false">
      <c r="A473" s="15" t="s">
        <v>63</v>
      </c>
      <c r="B473" s="0" t="s">
        <v>1035</v>
      </c>
      <c r="C473" s="0" t="s">
        <v>84</v>
      </c>
      <c r="D473" s="0" t="s">
        <v>1036</v>
      </c>
      <c r="E473" s="0" t="s">
        <v>1037</v>
      </c>
      <c r="F473" s="0" t="n">
        <v>101</v>
      </c>
      <c r="G473" s="0" t="s">
        <v>87</v>
      </c>
      <c r="H473" s="17" t="n">
        <v>35117444</v>
      </c>
      <c r="I473" s="0" t="s">
        <v>1038</v>
      </c>
      <c r="L473" s="0" t="n">
        <v>11</v>
      </c>
      <c r="R473" s="0" t="n">
        <v>20</v>
      </c>
    </row>
    <row r="474" customFormat="false" ht="15" hidden="false" customHeight="false" outlineLevel="0" collapsed="false">
      <c r="A474" s="15" t="s">
        <v>63</v>
      </c>
      <c r="B474" s="0" t="s">
        <v>1035</v>
      </c>
      <c r="C474" s="0" t="s">
        <v>84</v>
      </c>
      <c r="D474" s="0" t="s">
        <v>1036</v>
      </c>
      <c r="E474" s="0" t="s">
        <v>1037</v>
      </c>
      <c r="F474" s="0" t="n">
        <v>101</v>
      </c>
      <c r="G474" s="0" t="s">
        <v>87</v>
      </c>
      <c r="H474" s="17" t="n">
        <v>35117444</v>
      </c>
      <c r="I474" s="0" t="s">
        <v>1039</v>
      </c>
      <c r="L474" s="0" t="n">
        <v>14</v>
      </c>
      <c r="N474" s="0" t="n">
        <v>2</v>
      </c>
      <c r="R474" s="0" t="n">
        <v>20</v>
      </c>
    </row>
    <row r="475" customFormat="false" ht="15" hidden="false" customHeight="false" outlineLevel="0" collapsed="false">
      <c r="A475" s="15" t="s">
        <v>63</v>
      </c>
      <c r="B475" s="0" t="s">
        <v>1040</v>
      </c>
      <c r="C475" s="0" t="s">
        <v>93</v>
      </c>
      <c r="D475" s="0" t="s">
        <v>1041</v>
      </c>
      <c r="E475" s="0" t="s">
        <v>1042</v>
      </c>
      <c r="F475" s="0" t="n">
        <v>101</v>
      </c>
      <c r="G475" s="0" t="s">
        <v>87</v>
      </c>
      <c r="H475" s="17" t="n">
        <v>36683001</v>
      </c>
      <c r="I475" s="0" t="s">
        <v>1043</v>
      </c>
      <c r="L475" s="0" t="n">
        <v>3</v>
      </c>
      <c r="R475" s="0" t="n">
        <v>27</v>
      </c>
    </row>
    <row r="476" customFormat="false" ht="15" hidden="false" customHeight="false" outlineLevel="0" collapsed="false">
      <c r="A476" s="15" t="s">
        <v>63</v>
      </c>
      <c r="B476" s="0" t="s">
        <v>1040</v>
      </c>
      <c r="C476" s="0" t="s">
        <v>93</v>
      </c>
      <c r="D476" s="0" t="s">
        <v>1041</v>
      </c>
      <c r="E476" s="0" t="s">
        <v>1042</v>
      </c>
      <c r="F476" s="0" t="n">
        <v>101</v>
      </c>
      <c r="G476" s="0" t="s">
        <v>87</v>
      </c>
      <c r="H476" s="17" t="n">
        <v>36683001</v>
      </c>
      <c r="I476" s="0" t="s">
        <v>1044</v>
      </c>
      <c r="L476" s="0" t="n">
        <v>7</v>
      </c>
      <c r="N476" s="0" t="n">
        <v>2</v>
      </c>
      <c r="R476" s="0" t="n">
        <v>24</v>
      </c>
    </row>
    <row r="477" customFormat="false" ht="15" hidden="false" customHeight="false" outlineLevel="0" collapsed="false">
      <c r="A477" s="18" t="s">
        <v>199</v>
      </c>
      <c r="B477" s="8"/>
      <c r="C477" s="8"/>
      <c r="D477" s="8"/>
      <c r="E477" s="8"/>
      <c r="F477" s="8"/>
      <c r="G477" s="8"/>
      <c r="H477" s="19" t="n">
        <f aca="false">SUM(H77:H476)</f>
        <v>6925891228</v>
      </c>
      <c r="I477" s="8"/>
      <c r="J477" s="19" t="n">
        <f aca="false">SUM(J77:J476)</f>
        <v>12</v>
      </c>
      <c r="K477" s="19" t="n">
        <f aca="false">SUM(K77:K476)</f>
        <v>0</v>
      </c>
      <c r="L477" s="19" t="n">
        <f aca="false">SUM(L77:L476)</f>
        <v>8887</v>
      </c>
      <c r="M477" s="19" t="n">
        <f aca="false">SUM(M77:M476)</f>
        <v>0</v>
      </c>
      <c r="N477" s="19" t="n">
        <f aca="false">SUM(N77:N476)</f>
        <v>183</v>
      </c>
      <c r="O477" s="19" t="n">
        <f aca="false">SUM(O77:O476)</f>
        <v>0</v>
      </c>
      <c r="P477" s="19" t="n">
        <f aca="false">SUM(P77:P476)</f>
        <v>34</v>
      </c>
      <c r="Q477" s="19" t="n">
        <f aca="false">SUM(Q77:Q476)</f>
        <v>0</v>
      </c>
      <c r="R477" s="19" t="n">
        <f aca="false">SUM(R77:R476)</f>
        <v>22498</v>
      </c>
      <c r="S477" s="19" t="n">
        <f aca="false">SUM(S77:S476)</f>
        <v>0</v>
      </c>
      <c r="U477" s="0" t="s">
        <v>1045</v>
      </c>
      <c r="V477" s="17" t="n">
        <f aca="false">SUM(J477:S477)</f>
        <v>31614</v>
      </c>
    </row>
    <row r="479" customFormat="false" ht="15" hidden="false" customHeight="false" outlineLevel="0" collapsed="false">
      <c r="A479" s="9" t="s">
        <v>64</v>
      </c>
      <c r="B479" s="10"/>
      <c r="C479" s="10"/>
      <c r="D479" s="10"/>
      <c r="E479" s="10"/>
      <c r="F479" s="10"/>
      <c r="G479" s="10"/>
      <c r="H479" s="10"/>
      <c r="I479" s="10"/>
    </row>
    <row r="480" customFormat="false" ht="15" hidden="false" customHeight="false" outlineLevel="0" collapsed="false">
      <c r="A480" s="11" t="s">
        <v>9</v>
      </c>
      <c r="B480" s="11" t="s">
        <v>76</v>
      </c>
      <c r="C480" s="11" t="s">
        <v>77</v>
      </c>
      <c r="D480" s="11" t="s">
        <v>78</v>
      </c>
      <c r="E480" s="11" t="s">
        <v>79</v>
      </c>
      <c r="F480" s="11" t="s">
        <v>80</v>
      </c>
      <c r="G480" s="11" t="s">
        <v>81</v>
      </c>
      <c r="H480" s="11" t="s">
        <v>11</v>
      </c>
      <c r="I480" s="11" t="s">
        <v>82</v>
      </c>
      <c r="J480" s="13" t="s">
        <v>12</v>
      </c>
      <c r="K480" s="14" t="s">
        <v>14</v>
      </c>
      <c r="L480" s="13" t="s">
        <v>15</v>
      </c>
      <c r="M480" s="14" t="s">
        <v>16</v>
      </c>
      <c r="N480" s="13" t="s">
        <v>17</v>
      </c>
      <c r="O480" s="14" t="s">
        <v>18</v>
      </c>
      <c r="P480" s="13" t="s">
        <v>19</v>
      </c>
      <c r="Q480" s="14" t="s">
        <v>20</v>
      </c>
      <c r="R480" s="13" t="s">
        <v>21</v>
      </c>
      <c r="S480" s="14" t="s">
        <v>22</v>
      </c>
    </row>
    <row r="481" customFormat="false" ht="15" hidden="false" customHeight="false" outlineLevel="0" collapsed="false">
      <c r="A481" s="15" t="s">
        <v>23</v>
      </c>
      <c r="B481" s="0" t="s">
        <v>1046</v>
      </c>
      <c r="D481" s="0" t="s">
        <v>1047</v>
      </c>
      <c r="E481" s="0" t="s">
        <v>1048</v>
      </c>
      <c r="F481" s="0" t="n">
        <v>53</v>
      </c>
      <c r="G481" s="0" t="s">
        <v>91</v>
      </c>
      <c r="H481" s="17" t="n">
        <v>12728474</v>
      </c>
      <c r="I481" s="0" t="s">
        <v>1046</v>
      </c>
      <c r="L481" s="0" t="n">
        <v>5</v>
      </c>
      <c r="R481" s="0" t="n">
        <v>10</v>
      </c>
    </row>
    <row r="482" customFormat="false" ht="15" hidden="false" customHeight="false" outlineLevel="0" collapsed="false">
      <c r="A482" s="15" t="s">
        <v>23</v>
      </c>
      <c r="B482" s="0" t="s">
        <v>1049</v>
      </c>
      <c r="D482" s="0" t="s">
        <v>1050</v>
      </c>
      <c r="E482" s="0" t="s">
        <v>1051</v>
      </c>
      <c r="F482" s="0" t="n">
        <v>53</v>
      </c>
      <c r="G482" s="0" t="s">
        <v>91</v>
      </c>
      <c r="H482" s="17" t="n">
        <v>10593747</v>
      </c>
      <c r="I482" s="0" t="s">
        <v>1049</v>
      </c>
      <c r="L482" s="0" t="n">
        <v>4</v>
      </c>
      <c r="R482" s="0" t="n">
        <v>8</v>
      </c>
    </row>
    <row r="483" customFormat="false" ht="15" hidden="false" customHeight="false" outlineLevel="0" collapsed="false">
      <c r="A483" s="15" t="s">
        <v>23</v>
      </c>
      <c r="B483" s="0" t="s">
        <v>1052</v>
      </c>
      <c r="D483" s="0" t="s">
        <v>1053</v>
      </c>
      <c r="E483" s="0" t="s">
        <v>1054</v>
      </c>
      <c r="F483" s="0" t="n">
        <v>53</v>
      </c>
      <c r="G483" s="0" t="s">
        <v>91</v>
      </c>
      <c r="H483" s="17" t="n">
        <v>11737891</v>
      </c>
      <c r="I483" s="0" t="s">
        <v>1052</v>
      </c>
      <c r="L483" s="0" t="n">
        <v>12</v>
      </c>
      <c r="R483" s="0" t="n">
        <v>14</v>
      </c>
    </row>
    <row r="484" customFormat="false" ht="15" hidden="false" customHeight="false" outlineLevel="0" collapsed="false">
      <c r="A484" s="15" t="s">
        <v>29</v>
      </c>
      <c r="B484" s="0" t="s">
        <v>1055</v>
      </c>
      <c r="D484" s="0" t="s">
        <v>1056</v>
      </c>
      <c r="E484" s="0" t="s">
        <v>1057</v>
      </c>
      <c r="F484" s="0" t="n">
        <v>77</v>
      </c>
      <c r="G484" s="0" t="s">
        <v>91</v>
      </c>
      <c r="H484" s="17" t="n">
        <v>185615056</v>
      </c>
      <c r="I484" s="0" t="s">
        <v>1055</v>
      </c>
      <c r="L484" s="0" t="n">
        <v>14</v>
      </c>
      <c r="N484" s="0" t="n">
        <v>1</v>
      </c>
      <c r="R484" s="0" t="n">
        <v>21</v>
      </c>
    </row>
    <row r="485" customFormat="false" ht="15" hidden="false" customHeight="false" outlineLevel="0" collapsed="false">
      <c r="A485" s="15" t="s">
        <v>29</v>
      </c>
      <c r="B485" s="0" t="s">
        <v>1058</v>
      </c>
      <c r="D485" s="0" t="s">
        <v>1059</v>
      </c>
      <c r="E485" s="0" t="s">
        <v>1060</v>
      </c>
      <c r="F485" s="0" t="n">
        <v>77</v>
      </c>
      <c r="G485" s="0" t="s">
        <v>91</v>
      </c>
      <c r="H485" s="17" t="n">
        <v>160106044</v>
      </c>
      <c r="I485" s="0" t="s">
        <v>1058</v>
      </c>
      <c r="L485" s="0" t="n">
        <v>15</v>
      </c>
      <c r="R485" s="0" t="n">
        <v>41</v>
      </c>
    </row>
    <row r="486" customFormat="false" ht="15" hidden="false" customHeight="false" outlineLevel="0" collapsed="false">
      <c r="A486" s="15" t="s">
        <v>1061</v>
      </c>
      <c r="B486" s="0" t="s">
        <v>1062</v>
      </c>
      <c r="D486" s="0" t="s">
        <v>1063</v>
      </c>
      <c r="E486" s="0" t="s">
        <v>1064</v>
      </c>
      <c r="F486" s="0" t="n">
        <v>52</v>
      </c>
      <c r="G486" s="0" t="s">
        <v>91</v>
      </c>
      <c r="H486" s="17" t="n">
        <v>78178042</v>
      </c>
      <c r="I486" s="0" t="s">
        <v>1062</v>
      </c>
      <c r="R486" s="0" t="n">
        <v>1</v>
      </c>
    </row>
    <row r="487" customFormat="false" ht="15" hidden="false" customHeight="false" outlineLevel="0" collapsed="false">
      <c r="A487" s="15" t="s">
        <v>29</v>
      </c>
      <c r="B487" s="0" t="s">
        <v>1065</v>
      </c>
      <c r="D487" s="0" t="s">
        <v>1066</v>
      </c>
      <c r="E487" s="0" t="s">
        <v>1067</v>
      </c>
      <c r="F487" s="0" t="n">
        <v>52</v>
      </c>
      <c r="G487" s="0" t="s">
        <v>91</v>
      </c>
      <c r="H487" s="17" t="n">
        <v>71608454</v>
      </c>
      <c r="I487" s="0" t="s">
        <v>1065</v>
      </c>
      <c r="L487" s="0" t="n">
        <v>2</v>
      </c>
    </row>
    <row r="488" customFormat="false" ht="15" hidden="false" customHeight="false" outlineLevel="0" collapsed="false">
      <c r="A488" s="15" t="s">
        <v>29</v>
      </c>
      <c r="B488" s="0" t="s">
        <v>1068</v>
      </c>
      <c r="D488" s="0" t="s">
        <v>1069</v>
      </c>
      <c r="E488" s="0" t="s">
        <v>1070</v>
      </c>
      <c r="F488" s="0" t="n">
        <v>52</v>
      </c>
      <c r="G488" s="0" t="s">
        <v>91</v>
      </c>
      <c r="H488" s="17" t="n">
        <v>62741648</v>
      </c>
      <c r="I488" s="0" t="s">
        <v>1068</v>
      </c>
    </row>
    <row r="489" customFormat="false" ht="15" hidden="false" customHeight="false" outlineLevel="0" collapsed="false">
      <c r="A489" s="15" t="s">
        <v>65</v>
      </c>
      <c r="B489" s="0" t="s">
        <v>1071</v>
      </c>
      <c r="D489" s="0" t="s">
        <v>1072</v>
      </c>
      <c r="E489" s="0" t="s">
        <v>1073</v>
      </c>
      <c r="F489" s="0" t="n">
        <v>53</v>
      </c>
      <c r="G489" s="0" t="s">
        <v>91</v>
      </c>
      <c r="H489" s="17" t="n">
        <v>24104440</v>
      </c>
      <c r="I489" s="0" t="s">
        <v>1071</v>
      </c>
      <c r="L489" s="0" t="n">
        <v>5</v>
      </c>
      <c r="R489" s="0" t="n">
        <v>1</v>
      </c>
    </row>
    <row r="490" customFormat="false" ht="15" hidden="false" customHeight="false" outlineLevel="0" collapsed="false">
      <c r="A490" s="15" t="s">
        <v>65</v>
      </c>
      <c r="B490" s="0" t="s">
        <v>1074</v>
      </c>
      <c r="D490" s="0" t="s">
        <v>1075</v>
      </c>
      <c r="E490" s="0" t="s">
        <v>1076</v>
      </c>
      <c r="F490" s="0" t="n">
        <v>53</v>
      </c>
      <c r="G490" s="0" t="s">
        <v>91</v>
      </c>
      <c r="H490" s="17" t="n">
        <v>24508962</v>
      </c>
      <c r="I490" s="0" t="s">
        <v>1074</v>
      </c>
      <c r="L490" s="0" t="n">
        <v>2</v>
      </c>
      <c r="R490" s="0" t="n">
        <v>4</v>
      </c>
    </row>
    <row r="491" customFormat="false" ht="15" hidden="false" customHeight="false" outlineLevel="0" collapsed="false">
      <c r="A491" s="15" t="s">
        <v>65</v>
      </c>
      <c r="B491" s="0" t="s">
        <v>1077</v>
      </c>
      <c r="D491" s="0" t="s">
        <v>1078</v>
      </c>
      <c r="E491" s="0" t="s">
        <v>1079</v>
      </c>
      <c r="F491" s="0" t="n">
        <v>53</v>
      </c>
      <c r="G491" s="0" t="s">
        <v>91</v>
      </c>
      <c r="H491" s="17" t="n">
        <v>26464479</v>
      </c>
      <c r="I491" s="0" t="s">
        <v>1077</v>
      </c>
      <c r="L491" s="0" t="n">
        <v>6</v>
      </c>
      <c r="R491" s="0" t="n">
        <v>5</v>
      </c>
    </row>
    <row r="492" customFormat="false" ht="15" hidden="false" customHeight="false" outlineLevel="0" collapsed="false">
      <c r="A492" s="15" t="s">
        <v>65</v>
      </c>
      <c r="B492" s="0" t="s">
        <v>1080</v>
      </c>
      <c r="D492" s="0" t="s">
        <v>1081</v>
      </c>
      <c r="E492" s="0" t="s">
        <v>1082</v>
      </c>
      <c r="F492" s="0" t="n">
        <v>43</v>
      </c>
      <c r="G492" s="0" t="s">
        <v>91</v>
      </c>
      <c r="H492" s="17" t="n">
        <v>18196044</v>
      </c>
      <c r="I492" s="0" t="s">
        <v>1080</v>
      </c>
      <c r="L492" s="0" t="n">
        <v>3</v>
      </c>
      <c r="R492" s="0" t="n">
        <v>8</v>
      </c>
    </row>
    <row r="493" customFormat="false" ht="15" hidden="false" customHeight="false" outlineLevel="0" collapsed="false">
      <c r="A493" s="15" t="s">
        <v>65</v>
      </c>
      <c r="B493" s="0" t="s">
        <v>1083</v>
      </c>
      <c r="D493" s="0" t="s">
        <v>1084</v>
      </c>
      <c r="E493" s="0" t="s">
        <v>1085</v>
      </c>
      <c r="F493" s="0" t="n">
        <v>43</v>
      </c>
      <c r="G493" s="0" t="s">
        <v>91</v>
      </c>
      <c r="H493" s="17" t="n">
        <v>19172046</v>
      </c>
      <c r="I493" s="0" t="s">
        <v>1083</v>
      </c>
      <c r="L493" s="0" t="n">
        <v>7</v>
      </c>
      <c r="R493" s="0" t="n">
        <v>5</v>
      </c>
    </row>
    <row r="494" customFormat="false" ht="15" hidden="false" customHeight="false" outlineLevel="0" collapsed="false">
      <c r="A494" s="15" t="s">
        <v>65</v>
      </c>
      <c r="B494" s="0" t="s">
        <v>1086</v>
      </c>
      <c r="D494" s="0" t="s">
        <v>1087</v>
      </c>
      <c r="E494" s="0" t="s">
        <v>1088</v>
      </c>
      <c r="F494" s="0" t="n">
        <v>43</v>
      </c>
      <c r="G494" s="0" t="s">
        <v>91</v>
      </c>
      <c r="H494" s="17" t="n">
        <v>16407413</v>
      </c>
      <c r="I494" s="0" t="s">
        <v>1086</v>
      </c>
      <c r="L494" s="0" t="n">
        <v>5</v>
      </c>
      <c r="R494" s="0" t="n">
        <v>9</v>
      </c>
    </row>
    <row r="495" customFormat="false" ht="15" hidden="false" customHeight="false" outlineLevel="0" collapsed="false">
      <c r="A495" s="15" t="s">
        <v>65</v>
      </c>
      <c r="B495" s="0" t="s">
        <v>1089</v>
      </c>
      <c r="D495" s="0" t="s">
        <v>1090</v>
      </c>
      <c r="E495" s="0" t="s">
        <v>1091</v>
      </c>
      <c r="F495" s="0" t="n">
        <v>52</v>
      </c>
      <c r="G495" s="0" t="s">
        <v>91</v>
      </c>
      <c r="H495" s="17" t="n">
        <v>78255548</v>
      </c>
      <c r="I495" s="0" t="s">
        <v>1089</v>
      </c>
      <c r="L495" s="0" t="n">
        <v>6</v>
      </c>
      <c r="R495" s="0" t="n">
        <v>5</v>
      </c>
    </row>
    <row r="496" customFormat="false" ht="15" hidden="false" customHeight="false" outlineLevel="0" collapsed="false">
      <c r="A496" s="15" t="s">
        <v>65</v>
      </c>
      <c r="B496" s="0" t="s">
        <v>1092</v>
      </c>
      <c r="D496" s="0" t="s">
        <v>1093</v>
      </c>
      <c r="E496" s="0" t="s">
        <v>1094</v>
      </c>
      <c r="F496" s="0" t="n">
        <v>52</v>
      </c>
      <c r="G496" s="0" t="s">
        <v>91</v>
      </c>
      <c r="H496" s="17" t="n">
        <v>74861596</v>
      </c>
      <c r="I496" s="0" t="s">
        <v>1092</v>
      </c>
      <c r="L496" s="0" t="n">
        <v>9</v>
      </c>
      <c r="R496" s="0" t="n">
        <v>1</v>
      </c>
    </row>
    <row r="497" customFormat="false" ht="15" hidden="false" customHeight="false" outlineLevel="0" collapsed="false">
      <c r="A497" s="15" t="s">
        <v>65</v>
      </c>
      <c r="B497" s="0" t="s">
        <v>1095</v>
      </c>
      <c r="D497" s="0" t="s">
        <v>1096</v>
      </c>
      <c r="E497" s="0" t="s">
        <v>1097</v>
      </c>
      <c r="F497" s="0" t="n">
        <v>52</v>
      </c>
      <c r="G497" s="0" t="s">
        <v>91</v>
      </c>
      <c r="H497" s="17" t="n">
        <v>72430060</v>
      </c>
      <c r="I497" s="0" t="s">
        <v>1095</v>
      </c>
      <c r="L497" s="0" t="n">
        <v>34</v>
      </c>
      <c r="R497" s="0" t="n">
        <v>72</v>
      </c>
    </row>
    <row r="498" customFormat="false" ht="15" hidden="false" customHeight="false" outlineLevel="0" collapsed="false">
      <c r="A498" s="15" t="s">
        <v>65</v>
      </c>
      <c r="B498" s="0" t="s">
        <v>1098</v>
      </c>
      <c r="D498" s="0" t="s">
        <v>1099</v>
      </c>
      <c r="E498" s="0" t="s">
        <v>1100</v>
      </c>
      <c r="F498" s="0" t="n">
        <v>52</v>
      </c>
      <c r="G498" s="0" t="s">
        <v>91</v>
      </c>
      <c r="H498" s="17" t="n">
        <v>76860404</v>
      </c>
      <c r="I498" s="0" t="s">
        <v>1098</v>
      </c>
      <c r="L498" s="0" t="n">
        <v>83</v>
      </c>
      <c r="R498" s="0" t="n">
        <v>118</v>
      </c>
    </row>
    <row r="499" customFormat="false" ht="15" hidden="false" customHeight="false" outlineLevel="0" collapsed="false">
      <c r="A499" s="15" t="s">
        <v>65</v>
      </c>
      <c r="B499" s="0" t="s">
        <v>1101</v>
      </c>
      <c r="D499" s="0" t="s">
        <v>1102</v>
      </c>
      <c r="E499" s="0" t="s">
        <v>1103</v>
      </c>
      <c r="F499" s="0" t="n">
        <v>51</v>
      </c>
      <c r="G499" s="0" t="s">
        <v>91</v>
      </c>
      <c r="H499" s="17" t="n">
        <v>29517667</v>
      </c>
      <c r="I499" s="0" t="s">
        <v>1101</v>
      </c>
      <c r="R499" s="0" t="n">
        <v>1</v>
      </c>
    </row>
    <row r="500" customFormat="false" ht="15" hidden="false" customHeight="false" outlineLevel="0" collapsed="false">
      <c r="A500" s="15" t="s">
        <v>65</v>
      </c>
      <c r="B500" s="0" t="s">
        <v>1104</v>
      </c>
      <c r="D500" s="0" t="s">
        <v>1105</v>
      </c>
      <c r="E500" s="0" t="s">
        <v>1106</v>
      </c>
      <c r="F500" s="0" t="n">
        <v>51</v>
      </c>
      <c r="G500" s="0" t="s">
        <v>91</v>
      </c>
      <c r="H500" s="17" t="n">
        <v>29121050</v>
      </c>
      <c r="I500" s="0" t="s">
        <v>1104</v>
      </c>
    </row>
    <row r="501" customFormat="false" ht="15" hidden="false" customHeight="false" outlineLevel="0" collapsed="false">
      <c r="A501" s="15" t="s">
        <v>65</v>
      </c>
      <c r="B501" s="0" t="s">
        <v>1107</v>
      </c>
      <c r="D501" s="0" t="s">
        <v>1108</v>
      </c>
      <c r="E501" s="0" t="s">
        <v>1109</v>
      </c>
      <c r="F501" s="0" t="n">
        <v>51</v>
      </c>
      <c r="G501" s="0" t="s">
        <v>91</v>
      </c>
      <c r="H501" s="17" t="n">
        <v>22020338</v>
      </c>
      <c r="I501" s="0" t="s">
        <v>1107</v>
      </c>
    </row>
    <row r="502" customFormat="false" ht="15" hidden="false" customHeight="false" outlineLevel="0" collapsed="false">
      <c r="A502" s="15" t="s">
        <v>65</v>
      </c>
      <c r="B502" s="0" t="s">
        <v>1110</v>
      </c>
      <c r="D502" s="0" t="s">
        <v>1111</v>
      </c>
      <c r="E502" s="0" t="s">
        <v>1112</v>
      </c>
      <c r="F502" s="0" t="n">
        <v>51</v>
      </c>
      <c r="G502" s="0" t="s">
        <v>91</v>
      </c>
      <c r="H502" s="17" t="n">
        <v>46532281</v>
      </c>
      <c r="I502" s="0" t="s">
        <v>1110</v>
      </c>
      <c r="L502" s="0" t="n">
        <v>1</v>
      </c>
      <c r="R502" s="0" t="n">
        <v>4</v>
      </c>
    </row>
    <row r="503" customFormat="false" ht="15" hidden="false" customHeight="false" outlineLevel="0" collapsed="false">
      <c r="A503" s="15" t="s">
        <v>65</v>
      </c>
      <c r="B503" s="0" t="s">
        <v>1113</v>
      </c>
      <c r="D503" s="0" t="s">
        <v>1114</v>
      </c>
      <c r="E503" s="0" t="s">
        <v>1115</v>
      </c>
      <c r="F503" s="0" t="n">
        <v>51</v>
      </c>
      <c r="G503" s="0" t="s">
        <v>91</v>
      </c>
      <c r="H503" s="17" t="n">
        <v>36579070</v>
      </c>
      <c r="I503" s="0" t="s">
        <v>1113</v>
      </c>
      <c r="R503" s="0" t="n">
        <v>1</v>
      </c>
    </row>
    <row r="504" customFormat="false" ht="15" hidden="false" customHeight="false" outlineLevel="0" collapsed="false">
      <c r="A504" s="15" t="s">
        <v>65</v>
      </c>
      <c r="B504" s="0" t="s">
        <v>1116</v>
      </c>
      <c r="D504" s="0" t="s">
        <v>1117</v>
      </c>
      <c r="E504" s="0" t="s">
        <v>1118</v>
      </c>
      <c r="F504" s="0" t="n">
        <v>51</v>
      </c>
      <c r="G504" s="0" t="s">
        <v>91</v>
      </c>
      <c r="H504" s="17" t="n">
        <v>29652627</v>
      </c>
      <c r="I504" s="0" t="s">
        <v>1116</v>
      </c>
      <c r="L504" s="0" t="n">
        <v>1</v>
      </c>
    </row>
    <row r="505" customFormat="false" ht="15" hidden="false" customHeight="false" outlineLevel="0" collapsed="false">
      <c r="A505" s="15" t="s">
        <v>65</v>
      </c>
      <c r="B505" s="0" t="s">
        <v>1119</v>
      </c>
      <c r="D505" s="0" t="s">
        <v>1120</v>
      </c>
      <c r="E505" s="0" t="s">
        <v>1121</v>
      </c>
      <c r="F505" s="0" t="n">
        <v>101</v>
      </c>
      <c r="G505" s="0" t="s">
        <v>91</v>
      </c>
      <c r="H505" s="17" t="n">
        <v>72887088</v>
      </c>
      <c r="I505" s="0" t="s">
        <v>1119</v>
      </c>
      <c r="L505" s="0" t="n">
        <v>101</v>
      </c>
      <c r="N505" s="0" t="n">
        <v>1</v>
      </c>
      <c r="R505" s="0" t="n">
        <v>102</v>
      </c>
    </row>
    <row r="506" customFormat="false" ht="15" hidden="false" customHeight="false" outlineLevel="0" collapsed="false">
      <c r="A506" s="15" t="s">
        <v>65</v>
      </c>
      <c r="B506" s="0" t="s">
        <v>1122</v>
      </c>
      <c r="D506" s="0" t="s">
        <v>1123</v>
      </c>
      <c r="E506" s="0" t="s">
        <v>1124</v>
      </c>
      <c r="F506" s="0" t="n">
        <v>101</v>
      </c>
      <c r="G506" s="0" t="s">
        <v>91</v>
      </c>
      <c r="H506" s="17" t="n">
        <v>61905754</v>
      </c>
      <c r="I506" s="0" t="s">
        <v>1122</v>
      </c>
      <c r="J506" s="0" t="n">
        <v>1</v>
      </c>
      <c r="L506" s="0" t="n">
        <v>143</v>
      </c>
      <c r="N506" s="0" t="n">
        <v>1</v>
      </c>
      <c r="R506" s="0" t="n">
        <v>142</v>
      </c>
    </row>
    <row r="507" customFormat="false" ht="15" hidden="false" customHeight="false" outlineLevel="0" collapsed="false">
      <c r="A507" s="15" t="s">
        <v>65</v>
      </c>
      <c r="B507" s="0" t="s">
        <v>1125</v>
      </c>
      <c r="D507" s="0" t="s">
        <v>1126</v>
      </c>
      <c r="E507" s="0" t="s">
        <v>1127</v>
      </c>
      <c r="F507" s="0" t="n">
        <v>101</v>
      </c>
      <c r="G507" s="0" t="s">
        <v>91</v>
      </c>
      <c r="H507" s="17" t="n">
        <v>44144776</v>
      </c>
      <c r="I507" s="0" t="s">
        <v>1125</v>
      </c>
      <c r="J507" s="0" t="n">
        <v>2</v>
      </c>
      <c r="L507" s="0" t="n">
        <v>39</v>
      </c>
      <c r="N507" s="0" t="n">
        <v>4</v>
      </c>
      <c r="R507" s="0" t="n">
        <v>49</v>
      </c>
    </row>
    <row r="508" customFormat="false" ht="15" hidden="false" customHeight="false" outlineLevel="0" collapsed="false">
      <c r="A508" s="15" t="s">
        <v>65</v>
      </c>
      <c r="B508" s="0" t="s">
        <v>1128</v>
      </c>
      <c r="D508" s="0" t="s">
        <v>1129</v>
      </c>
      <c r="E508" s="0" t="s">
        <v>1130</v>
      </c>
      <c r="F508" s="0" t="n">
        <v>101</v>
      </c>
      <c r="G508" s="0" t="s">
        <v>91</v>
      </c>
      <c r="H508" s="17" t="n">
        <v>102835106</v>
      </c>
      <c r="I508" s="0" t="s">
        <v>1128</v>
      </c>
      <c r="L508" s="0" t="n">
        <v>38</v>
      </c>
      <c r="R508" s="0" t="n">
        <v>33</v>
      </c>
    </row>
    <row r="509" customFormat="false" ht="15" hidden="false" customHeight="false" outlineLevel="0" collapsed="false">
      <c r="A509" s="15" t="s">
        <v>65</v>
      </c>
      <c r="B509" s="0" t="s">
        <v>1131</v>
      </c>
      <c r="D509" s="0" t="s">
        <v>1132</v>
      </c>
      <c r="E509" s="0" t="s">
        <v>1133</v>
      </c>
      <c r="F509" s="0" t="n">
        <v>101</v>
      </c>
      <c r="G509" s="0" t="s">
        <v>91</v>
      </c>
      <c r="H509" s="17" t="n">
        <v>31171720</v>
      </c>
      <c r="I509" s="0" t="s">
        <v>1131</v>
      </c>
      <c r="L509" s="0" t="n">
        <v>11</v>
      </c>
      <c r="R509" s="0" t="n">
        <v>26</v>
      </c>
    </row>
    <row r="510" customFormat="false" ht="15" hidden="false" customHeight="false" outlineLevel="0" collapsed="false">
      <c r="A510" s="15" t="s">
        <v>65</v>
      </c>
      <c r="B510" s="0" t="s">
        <v>1134</v>
      </c>
      <c r="D510" s="0" t="s">
        <v>1135</v>
      </c>
      <c r="E510" s="0" t="s">
        <v>1136</v>
      </c>
      <c r="F510" s="0" t="n">
        <v>101</v>
      </c>
      <c r="G510" s="0" t="s">
        <v>91</v>
      </c>
      <c r="H510" s="17" t="n">
        <v>98516776</v>
      </c>
      <c r="I510" s="0" t="s">
        <v>1134</v>
      </c>
      <c r="L510" s="0" t="n">
        <v>69</v>
      </c>
      <c r="R510" s="0" t="n">
        <v>74</v>
      </c>
    </row>
    <row r="511" customFormat="false" ht="15" hidden="false" customHeight="false" outlineLevel="0" collapsed="false">
      <c r="A511" s="15" t="s">
        <v>55</v>
      </c>
      <c r="B511" s="0" t="s">
        <v>1137</v>
      </c>
      <c r="D511" s="0" t="s">
        <v>1138</v>
      </c>
      <c r="E511" s="0" t="s">
        <v>1139</v>
      </c>
      <c r="F511" s="0" t="n">
        <v>76</v>
      </c>
      <c r="G511" s="0" t="s">
        <v>91</v>
      </c>
      <c r="H511" s="0" t="n">
        <v>5106280</v>
      </c>
      <c r="I511" s="0" t="s">
        <v>1137</v>
      </c>
      <c r="R511" s="0" t="n">
        <v>1</v>
      </c>
    </row>
    <row r="512" customFormat="false" ht="15" hidden="false" customHeight="false" outlineLevel="0" collapsed="false">
      <c r="A512" s="15" t="s">
        <v>55</v>
      </c>
      <c r="B512" s="0" t="s">
        <v>1140</v>
      </c>
      <c r="D512" s="0" t="s">
        <v>1138</v>
      </c>
      <c r="E512" s="0" t="s">
        <v>1141</v>
      </c>
      <c r="F512" s="0" t="n">
        <v>76</v>
      </c>
      <c r="G512" s="0" t="s">
        <v>91</v>
      </c>
      <c r="H512" s="0" t="n">
        <v>4324663</v>
      </c>
      <c r="I512" s="0" t="s">
        <v>1140</v>
      </c>
    </row>
    <row r="513" customFormat="false" ht="15" hidden="false" customHeight="false" outlineLevel="0" collapsed="false">
      <c r="A513" s="15" t="s">
        <v>55</v>
      </c>
      <c r="B513" s="0" t="s">
        <v>1142</v>
      </c>
      <c r="D513" s="0" t="s">
        <v>1138</v>
      </c>
      <c r="E513" s="0" t="s">
        <v>1143</v>
      </c>
      <c r="F513" s="0" t="n">
        <v>76</v>
      </c>
      <c r="G513" s="0" t="s">
        <v>91</v>
      </c>
      <c r="H513" s="0" t="n">
        <v>4257469</v>
      </c>
      <c r="I513" s="0" t="s">
        <v>1142</v>
      </c>
    </row>
    <row r="514" customFormat="false" ht="15" hidden="false" customHeight="false" outlineLevel="0" collapsed="false">
      <c r="A514" s="15" t="s">
        <v>55</v>
      </c>
      <c r="B514" s="0" t="s">
        <v>1144</v>
      </c>
      <c r="D514" s="0" t="s">
        <v>1138</v>
      </c>
      <c r="E514" s="0" t="s">
        <v>1145</v>
      </c>
      <c r="F514" s="0" t="n">
        <v>76</v>
      </c>
      <c r="G514" s="0" t="s">
        <v>91</v>
      </c>
      <c r="H514" s="0" t="n">
        <v>4552186</v>
      </c>
      <c r="I514" s="0" t="s">
        <v>1144</v>
      </c>
    </row>
    <row r="515" customFormat="false" ht="15" hidden="false" customHeight="false" outlineLevel="0" collapsed="false">
      <c r="A515" s="15" t="s">
        <v>55</v>
      </c>
      <c r="B515" s="0" t="s">
        <v>1146</v>
      </c>
      <c r="D515" s="0" t="s">
        <v>1138</v>
      </c>
      <c r="E515" s="0" t="s">
        <v>1147</v>
      </c>
      <c r="F515" s="0" t="n">
        <v>76</v>
      </c>
      <c r="G515" s="0" t="s">
        <v>91</v>
      </c>
      <c r="H515" s="0" t="n">
        <v>4677753</v>
      </c>
      <c r="I515" s="0" t="s">
        <v>1146</v>
      </c>
      <c r="L515" s="0" t="n">
        <v>1</v>
      </c>
    </row>
    <row r="516" customFormat="false" ht="15" hidden="false" customHeight="false" outlineLevel="0" collapsed="false">
      <c r="A516" s="15" t="s">
        <v>55</v>
      </c>
      <c r="B516" s="0" t="s">
        <v>1148</v>
      </c>
      <c r="D516" s="0" t="s">
        <v>1138</v>
      </c>
      <c r="E516" s="0" t="s">
        <v>1149</v>
      </c>
      <c r="F516" s="0" t="n">
        <v>76</v>
      </c>
      <c r="G516" s="0" t="s">
        <v>91</v>
      </c>
      <c r="H516" s="0" t="n">
        <v>4355719</v>
      </c>
      <c r="I516" s="0" t="s">
        <v>1148</v>
      </c>
      <c r="R516" s="0" t="n">
        <v>2</v>
      </c>
    </row>
    <row r="517" customFormat="false" ht="15" hidden="false" customHeight="false" outlineLevel="0" collapsed="false">
      <c r="A517" s="15" t="s">
        <v>55</v>
      </c>
      <c r="B517" s="0" t="s">
        <v>1150</v>
      </c>
      <c r="D517" s="0" t="s">
        <v>1138</v>
      </c>
      <c r="E517" s="0" t="s">
        <v>1151</v>
      </c>
      <c r="F517" s="0" t="n">
        <v>76</v>
      </c>
      <c r="G517" s="0" t="s">
        <v>91</v>
      </c>
      <c r="H517" s="0" t="n">
        <v>4374895</v>
      </c>
      <c r="I517" s="0" t="s">
        <v>1150</v>
      </c>
      <c r="L517" s="0" t="n">
        <v>1</v>
      </c>
      <c r="R517" s="0" t="n">
        <v>3</v>
      </c>
    </row>
    <row r="518" customFormat="false" ht="15" hidden="false" customHeight="false" outlineLevel="0" collapsed="false">
      <c r="A518" s="15" t="s">
        <v>55</v>
      </c>
      <c r="B518" s="0" t="s">
        <v>1152</v>
      </c>
      <c r="D518" s="0" t="s">
        <v>1138</v>
      </c>
      <c r="E518" s="0" t="s">
        <v>1153</v>
      </c>
      <c r="F518" s="0" t="n">
        <v>76</v>
      </c>
      <c r="G518" s="0" t="s">
        <v>91</v>
      </c>
      <c r="H518" s="0" t="n">
        <v>3128183</v>
      </c>
      <c r="I518" s="0" t="s">
        <v>1152</v>
      </c>
    </row>
    <row r="519" customFormat="false" ht="15" hidden="false" customHeight="false" outlineLevel="0" collapsed="false">
      <c r="A519" s="15" t="s">
        <v>55</v>
      </c>
      <c r="B519" s="0" t="s">
        <v>1154</v>
      </c>
      <c r="D519" s="0" t="s">
        <v>1138</v>
      </c>
      <c r="E519" s="0" t="s">
        <v>1155</v>
      </c>
      <c r="F519" s="0" t="n">
        <v>76</v>
      </c>
      <c r="G519" s="0" t="s">
        <v>91</v>
      </c>
      <c r="H519" s="0" t="n">
        <v>4913081</v>
      </c>
      <c r="I519" s="0" t="s">
        <v>1154</v>
      </c>
      <c r="L519" s="0" t="n">
        <v>3</v>
      </c>
    </row>
    <row r="520" customFormat="false" ht="15" hidden="false" customHeight="false" outlineLevel="0" collapsed="false">
      <c r="A520" s="15" t="s">
        <v>55</v>
      </c>
      <c r="B520" s="0" t="s">
        <v>1156</v>
      </c>
      <c r="D520" s="0" t="s">
        <v>1138</v>
      </c>
      <c r="E520" s="0" t="s">
        <v>1157</v>
      </c>
      <c r="F520" s="0" t="n">
        <v>76</v>
      </c>
      <c r="G520" s="0" t="s">
        <v>91</v>
      </c>
      <c r="H520" s="0" t="n">
        <v>4593011</v>
      </c>
      <c r="I520" s="0" t="s">
        <v>1156</v>
      </c>
      <c r="R520" s="0" t="n">
        <v>1</v>
      </c>
    </row>
    <row r="521" customFormat="false" ht="15" hidden="false" customHeight="false" outlineLevel="0" collapsed="false">
      <c r="A521" s="15" t="s">
        <v>55</v>
      </c>
      <c r="B521" s="0" t="s">
        <v>1158</v>
      </c>
      <c r="D521" s="0" t="s">
        <v>1138</v>
      </c>
      <c r="E521" s="0" t="s">
        <v>1159</v>
      </c>
      <c r="F521" s="0" t="n">
        <v>76</v>
      </c>
      <c r="G521" s="0" t="s">
        <v>91</v>
      </c>
      <c r="H521" s="0" t="n">
        <v>4395273</v>
      </c>
      <c r="I521" s="0" t="s">
        <v>1158</v>
      </c>
    </row>
    <row r="522" customFormat="false" ht="15" hidden="false" customHeight="false" outlineLevel="0" collapsed="false">
      <c r="A522" s="15" t="s">
        <v>55</v>
      </c>
      <c r="B522" s="0" t="s">
        <v>1160</v>
      </c>
      <c r="D522" s="0" t="s">
        <v>1138</v>
      </c>
      <c r="E522" s="0" t="s">
        <v>1161</v>
      </c>
      <c r="F522" s="0" t="n">
        <v>76</v>
      </c>
      <c r="G522" s="0" t="s">
        <v>91</v>
      </c>
      <c r="H522" s="0" t="n">
        <v>4216549</v>
      </c>
      <c r="I522" s="0" t="s">
        <v>1160</v>
      </c>
      <c r="R522" s="0" t="n">
        <v>2</v>
      </c>
    </row>
    <row r="523" customFormat="false" ht="15" hidden="false" customHeight="false" outlineLevel="0" collapsed="false">
      <c r="A523" s="15" t="s">
        <v>66</v>
      </c>
      <c r="B523" s="0" t="s">
        <v>1162</v>
      </c>
      <c r="D523" s="0" t="s">
        <v>1163</v>
      </c>
      <c r="E523" s="0" t="s">
        <v>1164</v>
      </c>
      <c r="F523" s="0" t="n">
        <v>50</v>
      </c>
      <c r="G523" s="0" t="s">
        <v>91</v>
      </c>
      <c r="H523" s="0" t="n">
        <v>10881839</v>
      </c>
      <c r="I523" s="0" t="s">
        <v>1162</v>
      </c>
      <c r="L523" s="0" t="n">
        <v>1</v>
      </c>
      <c r="R523" s="0" t="n">
        <v>8</v>
      </c>
    </row>
    <row r="524" customFormat="false" ht="15" hidden="false" customHeight="false" outlineLevel="0" collapsed="false">
      <c r="A524" s="15" t="s">
        <v>66</v>
      </c>
      <c r="B524" s="0" t="s">
        <v>1165</v>
      </c>
      <c r="D524" s="0" t="s">
        <v>1163</v>
      </c>
      <c r="E524" s="0" t="s">
        <v>1166</v>
      </c>
      <c r="F524" s="0" t="n">
        <v>50</v>
      </c>
      <c r="G524" s="0" t="s">
        <v>91</v>
      </c>
      <c r="H524" s="0" t="n">
        <v>9284939</v>
      </c>
      <c r="I524" s="0" t="s">
        <v>1165</v>
      </c>
      <c r="L524" s="0" t="n">
        <v>1</v>
      </c>
      <c r="R524" s="0" t="n">
        <v>9</v>
      </c>
    </row>
    <row r="525" customFormat="false" ht="15" hidden="false" customHeight="false" outlineLevel="0" collapsed="false">
      <c r="A525" s="15" t="s">
        <v>66</v>
      </c>
      <c r="B525" s="0" t="s">
        <v>1167</v>
      </c>
      <c r="D525" s="0" t="s">
        <v>1163</v>
      </c>
      <c r="E525" s="0" t="s">
        <v>1168</v>
      </c>
      <c r="F525" s="0" t="n">
        <v>50</v>
      </c>
      <c r="G525" s="0" t="s">
        <v>91</v>
      </c>
      <c r="H525" s="0" t="n">
        <v>12427157</v>
      </c>
      <c r="I525" s="0" t="s">
        <v>1167</v>
      </c>
      <c r="L525" s="0" t="n">
        <v>1</v>
      </c>
      <c r="R525" s="0" t="n">
        <v>6</v>
      </c>
    </row>
    <row r="526" customFormat="false" ht="15" hidden="false" customHeight="false" outlineLevel="0" collapsed="false">
      <c r="A526" s="15" t="s">
        <v>66</v>
      </c>
      <c r="B526" s="0" t="s">
        <v>1169</v>
      </c>
      <c r="D526" s="0" t="s">
        <v>1170</v>
      </c>
      <c r="E526" s="0" t="s">
        <v>1171</v>
      </c>
      <c r="F526" s="0" t="n">
        <v>165</v>
      </c>
      <c r="G526" s="0" t="s">
        <v>91</v>
      </c>
      <c r="H526" s="0" t="n">
        <v>4858128</v>
      </c>
      <c r="I526" s="0" t="s">
        <v>1169</v>
      </c>
      <c r="L526" s="0" t="n">
        <v>24</v>
      </c>
      <c r="R526" s="0" t="n">
        <v>75</v>
      </c>
    </row>
    <row r="527" customFormat="false" ht="15" hidden="false" customHeight="false" outlineLevel="0" collapsed="false">
      <c r="A527" s="15" t="s">
        <v>66</v>
      </c>
      <c r="B527" s="0" t="s">
        <v>1172</v>
      </c>
      <c r="D527" s="0" t="s">
        <v>1173</v>
      </c>
      <c r="E527" s="0" t="s">
        <v>1174</v>
      </c>
      <c r="F527" s="0" t="n">
        <v>133</v>
      </c>
      <c r="G527" s="0" t="s">
        <v>91</v>
      </c>
      <c r="H527" s="0" t="n">
        <v>17278981</v>
      </c>
      <c r="I527" s="0" t="s">
        <v>1172</v>
      </c>
      <c r="L527" s="0" t="n">
        <v>52</v>
      </c>
      <c r="R527" s="0" t="n">
        <v>313</v>
      </c>
    </row>
    <row r="528" customFormat="false" ht="15" hidden="false" customHeight="false" outlineLevel="0" collapsed="false">
      <c r="A528" s="15" t="s">
        <v>66</v>
      </c>
      <c r="B528" s="0" t="s">
        <v>1175</v>
      </c>
      <c r="D528" s="0" t="s">
        <v>1176</v>
      </c>
      <c r="E528" s="0" t="s">
        <v>1177</v>
      </c>
      <c r="F528" s="0" t="n">
        <v>136</v>
      </c>
      <c r="G528" s="0" t="s">
        <v>91</v>
      </c>
      <c r="H528" s="0" t="n">
        <v>12449521</v>
      </c>
      <c r="I528" s="0" t="s">
        <v>1175</v>
      </c>
      <c r="L528" s="0" t="n">
        <v>7</v>
      </c>
      <c r="N528" s="0" t="n">
        <v>1</v>
      </c>
      <c r="R528" s="0" t="n">
        <v>63</v>
      </c>
    </row>
    <row r="529" customFormat="false" ht="15" hidden="false" customHeight="false" outlineLevel="0" collapsed="false">
      <c r="A529" s="15" t="s">
        <v>66</v>
      </c>
      <c r="B529" s="0" t="s">
        <v>1178</v>
      </c>
      <c r="D529" s="0" t="s">
        <v>1179</v>
      </c>
      <c r="E529" s="0" t="s">
        <v>1180</v>
      </c>
      <c r="F529" s="0" t="n">
        <v>34</v>
      </c>
      <c r="G529" s="0" t="s">
        <v>91</v>
      </c>
      <c r="H529" s="0" t="n">
        <v>19216899</v>
      </c>
      <c r="I529" s="0" t="s">
        <v>1178</v>
      </c>
      <c r="L529" s="0" t="n">
        <v>40</v>
      </c>
      <c r="P529" s="0" t="n">
        <v>1</v>
      </c>
      <c r="R529" s="0" t="n">
        <v>76</v>
      </c>
    </row>
    <row r="530" customFormat="false" ht="15" hidden="false" customHeight="false" outlineLevel="0" collapsed="false">
      <c r="A530" s="15" t="s">
        <v>66</v>
      </c>
      <c r="B530" s="0" t="s">
        <v>1181</v>
      </c>
      <c r="D530" s="0" t="s">
        <v>1179</v>
      </c>
      <c r="E530" s="0" t="s">
        <v>1182</v>
      </c>
      <c r="F530" s="0" t="n">
        <v>34</v>
      </c>
      <c r="G530" s="0" t="s">
        <v>91</v>
      </c>
      <c r="H530" s="0" t="n">
        <v>24554931</v>
      </c>
      <c r="I530" s="0" t="s">
        <v>1181</v>
      </c>
      <c r="L530" s="0" t="n">
        <v>30</v>
      </c>
      <c r="R530" s="0" t="n">
        <v>103</v>
      </c>
    </row>
    <row r="531" customFormat="false" ht="15" hidden="false" customHeight="false" outlineLevel="0" collapsed="false">
      <c r="A531" s="15" t="s">
        <v>66</v>
      </c>
      <c r="B531" s="0" t="s">
        <v>1183</v>
      </c>
      <c r="D531" s="0" t="s">
        <v>1184</v>
      </c>
      <c r="E531" s="0" t="s">
        <v>1185</v>
      </c>
      <c r="F531" s="0" t="n">
        <v>34</v>
      </c>
      <c r="G531" s="0" t="s">
        <v>91</v>
      </c>
      <c r="H531" s="0" t="n">
        <v>28388572</v>
      </c>
      <c r="I531" s="0" t="s">
        <v>1183</v>
      </c>
      <c r="L531" s="0" t="n">
        <v>37</v>
      </c>
      <c r="R531" s="0" t="n">
        <v>74</v>
      </c>
    </row>
    <row r="532" customFormat="false" ht="15" hidden="false" customHeight="false" outlineLevel="0" collapsed="false">
      <c r="A532" s="15" t="s">
        <v>66</v>
      </c>
      <c r="B532" s="0" t="s">
        <v>1186</v>
      </c>
      <c r="D532" s="0" t="s">
        <v>1184</v>
      </c>
      <c r="E532" s="0" t="s">
        <v>1185</v>
      </c>
      <c r="F532" s="0" t="n">
        <v>36</v>
      </c>
      <c r="G532" s="0" t="s">
        <v>91</v>
      </c>
      <c r="H532" s="0" t="n">
        <v>24376847</v>
      </c>
      <c r="I532" s="0" t="s">
        <v>1186</v>
      </c>
      <c r="L532" s="0" t="n">
        <v>28</v>
      </c>
      <c r="R532" s="0" t="n">
        <v>90</v>
      </c>
    </row>
    <row r="533" customFormat="false" ht="15" hidden="false" customHeight="false" outlineLevel="0" collapsed="false">
      <c r="A533" s="15" t="s">
        <v>66</v>
      </c>
      <c r="B533" s="0" t="s">
        <v>1187</v>
      </c>
      <c r="D533" s="0" t="s">
        <v>1184</v>
      </c>
      <c r="E533" s="0" t="s">
        <v>1188</v>
      </c>
      <c r="F533" s="0" t="n">
        <v>50</v>
      </c>
      <c r="G533" s="0" t="s">
        <v>91</v>
      </c>
      <c r="H533" s="0" t="n">
        <v>103101506</v>
      </c>
      <c r="I533" s="0" t="s">
        <v>1187</v>
      </c>
      <c r="L533" s="0" t="n">
        <v>107</v>
      </c>
      <c r="R533" s="0" t="n">
        <v>190</v>
      </c>
    </row>
    <row r="534" customFormat="false" ht="15" hidden="false" customHeight="false" outlineLevel="0" collapsed="false">
      <c r="A534" s="15" t="s">
        <v>66</v>
      </c>
      <c r="B534" s="0" t="s">
        <v>1189</v>
      </c>
      <c r="D534" s="0" t="s">
        <v>1184</v>
      </c>
      <c r="E534" s="0" t="s">
        <v>1190</v>
      </c>
      <c r="F534" s="0" t="n">
        <v>36</v>
      </c>
      <c r="G534" s="0" t="s">
        <v>91</v>
      </c>
      <c r="H534" s="0" t="n">
        <v>24809921</v>
      </c>
      <c r="I534" s="0" t="s">
        <v>1189</v>
      </c>
      <c r="L534" s="0" t="n">
        <v>37</v>
      </c>
      <c r="R534" s="0" t="n">
        <v>49</v>
      </c>
    </row>
    <row r="535" customFormat="false" ht="15" hidden="false" customHeight="false" outlineLevel="0" collapsed="false">
      <c r="A535" s="15" t="s">
        <v>67</v>
      </c>
      <c r="B535" s="0" t="s">
        <v>1191</v>
      </c>
      <c r="D535" s="0" t="s">
        <v>1192</v>
      </c>
      <c r="E535" s="0" t="s">
        <v>1193</v>
      </c>
      <c r="F535" s="0" t="n">
        <v>101</v>
      </c>
      <c r="G535" s="0" t="s">
        <v>87</v>
      </c>
      <c r="H535" s="0" t="n">
        <v>83672310</v>
      </c>
      <c r="I535" s="0" t="s">
        <v>1194</v>
      </c>
      <c r="J535" s="0" t="n">
        <v>3</v>
      </c>
      <c r="L535" s="0" t="n">
        <v>478</v>
      </c>
      <c r="N535" s="0" t="n">
        <v>4</v>
      </c>
      <c r="R535" s="0" t="n">
        <v>577</v>
      </c>
    </row>
    <row r="536" customFormat="false" ht="15" hidden="false" customHeight="false" outlineLevel="0" collapsed="false">
      <c r="A536" s="15" t="s">
        <v>67</v>
      </c>
      <c r="B536" s="0" t="s">
        <v>1191</v>
      </c>
      <c r="D536" s="0" t="s">
        <v>1192</v>
      </c>
      <c r="E536" s="0" t="s">
        <v>1193</v>
      </c>
      <c r="F536" s="0" t="n">
        <v>101</v>
      </c>
      <c r="G536" s="0" t="s">
        <v>87</v>
      </c>
      <c r="H536" s="0" t="n">
        <v>83672310</v>
      </c>
      <c r="I536" s="0" t="s">
        <v>1195</v>
      </c>
      <c r="J536" s="0" t="n">
        <v>4</v>
      </c>
      <c r="L536" s="0" t="n">
        <v>532</v>
      </c>
      <c r="N536" s="0" t="n">
        <v>3</v>
      </c>
      <c r="R536" s="0" t="n">
        <v>561</v>
      </c>
    </row>
    <row r="537" customFormat="false" ht="15" hidden="false" customHeight="false" outlineLevel="0" collapsed="false">
      <c r="A537" s="15" t="s">
        <v>67</v>
      </c>
      <c r="B537" s="0" t="s">
        <v>1196</v>
      </c>
      <c r="D537" s="0" t="s">
        <v>1192</v>
      </c>
      <c r="E537" s="0" t="s">
        <v>1197</v>
      </c>
      <c r="F537" s="0" t="n">
        <v>101</v>
      </c>
      <c r="G537" s="0" t="s">
        <v>87</v>
      </c>
      <c r="H537" s="0" t="n">
        <v>118260424</v>
      </c>
      <c r="I537" s="0" t="s">
        <v>1198</v>
      </c>
      <c r="L537" s="0" t="n">
        <v>174</v>
      </c>
      <c r="R537" s="0" t="n">
        <v>425</v>
      </c>
    </row>
    <row r="538" customFormat="false" ht="15" hidden="false" customHeight="false" outlineLevel="0" collapsed="false">
      <c r="A538" s="15" t="s">
        <v>67</v>
      </c>
      <c r="B538" s="0" t="s">
        <v>1196</v>
      </c>
      <c r="D538" s="0" t="s">
        <v>1192</v>
      </c>
      <c r="E538" s="0" t="s">
        <v>1197</v>
      </c>
      <c r="F538" s="0" t="n">
        <v>101</v>
      </c>
      <c r="G538" s="0" t="s">
        <v>87</v>
      </c>
      <c r="H538" s="0" t="n">
        <v>118260424</v>
      </c>
      <c r="I538" s="0" t="s">
        <v>1199</v>
      </c>
      <c r="L538" s="0" t="n">
        <v>164</v>
      </c>
      <c r="R538" s="0" t="n">
        <v>437</v>
      </c>
    </row>
    <row r="539" customFormat="false" ht="15" hidden="false" customHeight="false" outlineLevel="0" collapsed="false">
      <c r="A539" s="15" t="s">
        <v>67</v>
      </c>
      <c r="B539" s="0" t="s">
        <v>1200</v>
      </c>
      <c r="D539" s="0" t="s">
        <v>1192</v>
      </c>
      <c r="E539" s="0" t="s">
        <v>1201</v>
      </c>
      <c r="F539" s="0" t="n">
        <v>101</v>
      </c>
      <c r="G539" s="0" t="s">
        <v>87</v>
      </c>
      <c r="H539" s="0" t="n">
        <v>110885838</v>
      </c>
      <c r="I539" s="0" t="s">
        <v>1202</v>
      </c>
      <c r="L539" s="0" t="n">
        <v>111</v>
      </c>
      <c r="R539" s="0" t="n">
        <v>910</v>
      </c>
    </row>
    <row r="540" customFormat="false" ht="15" hidden="false" customHeight="false" outlineLevel="0" collapsed="false">
      <c r="A540" s="15" t="s">
        <v>67</v>
      </c>
      <c r="B540" s="0" t="s">
        <v>1200</v>
      </c>
      <c r="D540" s="0" t="s">
        <v>1192</v>
      </c>
      <c r="E540" s="0" t="s">
        <v>1201</v>
      </c>
      <c r="F540" s="0" t="n">
        <v>101</v>
      </c>
      <c r="G540" s="0" t="s">
        <v>87</v>
      </c>
      <c r="H540" s="0" t="n">
        <v>110885838</v>
      </c>
      <c r="I540" s="0" t="s">
        <v>1203</v>
      </c>
      <c r="L540" s="0" t="n">
        <v>123</v>
      </c>
      <c r="R540" s="0" t="n">
        <v>863</v>
      </c>
    </row>
    <row r="541" customFormat="false" ht="15" hidden="false" customHeight="false" outlineLevel="0" collapsed="false">
      <c r="A541" s="15" t="s">
        <v>68</v>
      </c>
      <c r="B541" s="0" t="s">
        <v>1204</v>
      </c>
      <c r="D541" s="0" t="s">
        <v>1205</v>
      </c>
      <c r="E541" s="0" t="s">
        <v>1206</v>
      </c>
      <c r="F541" s="0" t="n">
        <v>51</v>
      </c>
      <c r="G541" s="0" t="s">
        <v>91</v>
      </c>
      <c r="H541" s="0" t="n">
        <v>19725261</v>
      </c>
      <c r="I541" s="0" t="s">
        <v>1204</v>
      </c>
      <c r="L541" s="0" t="n">
        <v>1</v>
      </c>
      <c r="R541" s="0" t="n">
        <v>4</v>
      </c>
    </row>
    <row r="542" customFormat="false" ht="15" hidden="false" customHeight="false" outlineLevel="0" collapsed="false">
      <c r="A542" s="15" t="s">
        <v>68</v>
      </c>
      <c r="B542" s="0" t="s">
        <v>1207</v>
      </c>
      <c r="D542" s="0" t="s">
        <v>1205</v>
      </c>
      <c r="E542" s="0" t="s">
        <v>1206</v>
      </c>
      <c r="F542" s="0" t="n">
        <v>51</v>
      </c>
      <c r="G542" s="0" t="s">
        <v>91</v>
      </c>
      <c r="H542" s="0" t="n">
        <v>27215800</v>
      </c>
      <c r="I542" s="0" t="s">
        <v>1207</v>
      </c>
      <c r="L542" s="0" t="n">
        <v>4</v>
      </c>
      <c r="R542" s="0" t="n">
        <v>1</v>
      </c>
    </row>
    <row r="543" customFormat="false" ht="15" hidden="false" customHeight="false" outlineLevel="0" collapsed="false">
      <c r="A543" s="15" t="s">
        <v>68</v>
      </c>
      <c r="B543" s="0" t="s">
        <v>1208</v>
      </c>
      <c r="D543" s="0" t="s">
        <v>1209</v>
      </c>
      <c r="E543" s="0" t="s">
        <v>1210</v>
      </c>
      <c r="F543" s="0" t="n">
        <v>51</v>
      </c>
      <c r="G543" s="0" t="s">
        <v>91</v>
      </c>
      <c r="H543" s="0" t="n">
        <v>17521963</v>
      </c>
      <c r="I543" s="0" t="s">
        <v>1208</v>
      </c>
    </row>
    <row r="544" customFormat="false" ht="15" hidden="false" customHeight="false" outlineLevel="0" collapsed="false">
      <c r="A544" s="15" t="s">
        <v>68</v>
      </c>
      <c r="B544" s="0" t="s">
        <v>1211</v>
      </c>
      <c r="D544" s="0" t="s">
        <v>1209</v>
      </c>
      <c r="E544" s="0" t="s">
        <v>1210</v>
      </c>
      <c r="F544" s="0" t="n">
        <v>51</v>
      </c>
      <c r="G544" s="0" t="s">
        <v>91</v>
      </c>
      <c r="H544" s="0" t="n">
        <v>24145183</v>
      </c>
      <c r="I544" s="0" t="s">
        <v>1211</v>
      </c>
    </row>
    <row r="545" customFormat="false" ht="15" hidden="false" customHeight="false" outlineLevel="0" collapsed="false">
      <c r="A545" s="15" t="s">
        <v>69</v>
      </c>
      <c r="B545" s="0" t="s">
        <v>1212</v>
      </c>
      <c r="D545" s="0" t="s">
        <v>1213</v>
      </c>
      <c r="E545" s="0" t="s">
        <v>1206</v>
      </c>
      <c r="F545" s="0" t="n">
        <v>51</v>
      </c>
      <c r="G545" s="0" t="s">
        <v>91</v>
      </c>
      <c r="H545" s="0" t="n">
        <v>19254252</v>
      </c>
      <c r="I545" s="0" t="s">
        <v>1212</v>
      </c>
      <c r="J545" s="0" t="n">
        <v>1</v>
      </c>
      <c r="L545" s="0" t="n">
        <v>43</v>
      </c>
      <c r="N545" s="0" t="n">
        <v>2</v>
      </c>
      <c r="R545" s="0" t="n">
        <v>85</v>
      </c>
    </row>
    <row r="546" customFormat="false" ht="15" hidden="false" customHeight="false" outlineLevel="0" collapsed="false">
      <c r="A546" s="15" t="s">
        <v>69</v>
      </c>
      <c r="B546" s="0" t="s">
        <v>1214</v>
      </c>
      <c r="D546" s="0" t="s">
        <v>1215</v>
      </c>
      <c r="E546" s="0" t="s">
        <v>1210</v>
      </c>
      <c r="F546" s="0" t="n">
        <v>51</v>
      </c>
      <c r="G546" s="0" t="s">
        <v>91</v>
      </c>
      <c r="H546" s="0" t="n">
        <v>15506913</v>
      </c>
      <c r="I546" s="0" t="s">
        <v>1214</v>
      </c>
      <c r="L546" s="0" t="n">
        <v>29</v>
      </c>
      <c r="N546" s="0" t="n">
        <v>1</v>
      </c>
      <c r="P546" s="0" t="n">
        <v>2</v>
      </c>
      <c r="R546" s="0" t="n">
        <v>68</v>
      </c>
    </row>
    <row r="547" customFormat="false" ht="15" hidden="false" customHeight="false" outlineLevel="0" collapsed="false">
      <c r="A547" s="15" t="s">
        <v>70</v>
      </c>
      <c r="B547" s="0" t="s">
        <v>1216</v>
      </c>
      <c r="D547" s="0" t="s">
        <v>1217</v>
      </c>
      <c r="E547" s="0" t="s">
        <v>1218</v>
      </c>
      <c r="F547" s="0" t="n">
        <v>51</v>
      </c>
      <c r="G547" s="0" t="s">
        <v>91</v>
      </c>
      <c r="H547" s="0" t="n">
        <v>12635964</v>
      </c>
      <c r="I547" s="0" t="s">
        <v>1216</v>
      </c>
    </row>
    <row r="548" customFormat="false" ht="15" hidden="false" customHeight="false" outlineLevel="0" collapsed="false">
      <c r="A548" s="15" t="s">
        <v>70</v>
      </c>
      <c r="B548" s="0" t="s">
        <v>1219</v>
      </c>
      <c r="D548" s="0" t="s">
        <v>1220</v>
      </c>
      <c r="E548" s="0" t="s">
        <v>1221</v>
      </c>
      <c r="F548" s="0" t="n">
        <v>51</v>
      </c>
      <c r="G548" s="0" t="s">
        <v>91</v>
      </c>
      <c r="H548" s="0" t="n">
        <v>35014453</v>
      </c>
      <c r="I548" s="0" t="s">
        <v>1219</v>
      </c>
      <c r="R548" s="0" t="n">
        <v>1</v>
      </c>
    </row>
    <row r="549" customFormat="false" ht="15" hidden="false" customHeight="false" outlineLevel="0" collapsed="false">
      <c r="A549" s="6" t="s">
        <v>199</v>
      </c>
      <c r="B549" s="8"/>
      <c r="C549" s="8"/>
      <c r="D549" s="8"/>
      <c r="E549" s="8"/>
      <c r="F549" s="8"/>
      <c r="G549" s="8"/>
      <c r="H549" s="19" t="n">
        <f aca="false">SUM(H481:H548)</f>
        <v>2770635837</v>
      </c>
      <c r="I549" s="8"/>
      <c r="J549" s="19" t="n">
        <f aca="false">SUM(J481:J548)</f>
        <v>11</v>
      </c>
      <c r="K549" s="19" t="n">
        <f aca="false">SUM(K481:K548)</f>
        <v>0</v>
      </c>
      <c r="L549" s="19" t="n">
        <f aca="false">SUM(L481:L548)</f>
        <v>2644</v>
      </c>
      <c r="M549" s="19" t="n">
        <f aca="false">SUM(M481:M548)</f>
        <v>0</v>
      </c>
      <c r="N549" s="19" t="n">
        <f aca="false">SUM(N481:N548)</f>
        <v>18</v>
      </c>
      <c r="O549" s="19" t="n">
        <f aca="false">SUM(O481:O548)</f>
        <v>0</v>
      </c>
      <c r="P549" s="19" t="n">
        <f aca="false">SUM(P481:P548)</f>
        <v>3</v>
      </c>
      <c r="Q549" s="19" t="n">
        <f aca="false">SUM(Q481:Q548)</f>
        <v>0</v>
      </c>
      <c r="R549" s="19" t="n">
        <f aca="false">SUM(R481:R548)</f>
        <v>5752</v>
      </c>
      <c r="S549" s="19" t="n">
        <f aca="false">SUM(S481:S548)</f>
        <v>0</v>
      </c>
      <c r="T549" s="19"/>
      <c r="U549" s="8" t="s">
        <v>1222</v>
      </c>
      <c r="V549" s="19" t="n">
        <f aca="false">SUM(J549:S549)</f>
        <v>84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3.85"/>
    <col collapsed="false" customWidth="true" hidden="false" outlineLevel="0" max="4" min="4" style="0" width="26.42"/>
    <col collapsed="false" customWidth="true" hidden="false" outlineLevel="0" max="5" min="5" style="0" width="11.99"/>
    <col collapsed="false" customWidth="true" hidden="false" outlineLevel="0" max="8" min="8" style="0" width="13.41"/>
    <col collapsed="false" customWidth="true" hidden="false" outlineLevel="0" max="9" min="9" style="0" width="12.7"/>
    <col collapsed="false" customWidth="true" hidden="false" outlineLevel="0" max="10" min="10" style="0" width="13.56"/>
    <col collapsed="false" customWidth="true" hidden="false" outlineLevel="0" max="11" min="11" style="0" width="12.7"/>
    <col collapsed="false" customWidth="true" hidden="false" outlineLevel="0" max="12" min="12" style="0" width="13.7"/>
    <col collapsed="false" customWidth="true" hidden="false" outlineLevel="0" max="13" min="13" style="0" width="14.85"/>
    <col collapsed="false" customWidth="true" hidden="false" outlineLevel="0" max="15" min="14" style="0" width="13.99"/>
    <col collapsed="false" customWidth="true" hidden="false" outlineLevel="0" max="16" min="16" style="0" width="17.42"/>
    <col collapsed="false" customWidth="true" hidden="false" outlineLevel="0" max="17" min="17" style="0" width="19.28"/>
    <col collapsed="false" customWidth="true" hidden="false" outlineLevel="0" max="18" min="18" style="0" width="17.56"/>
    <col collapsed="false" customWidth="true" hidden="false" outlineLevel="0" max="19" min="19" style="0" width="16.99"/>
  </cols>
  <sheetData>
    <row r="1" customFormat="false" ht="15" hidden="false" customHeight="false" outlineLevel="0" collapsed="false">
      <c r="A1" s="4" t="s">
        <v>12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" hidden="false" customHeight="false" outlineLevel="0" collapsed="false">
      <c r="A2" s="6" t="s">
        <v>73</v>
      </c>
      <c r="B2" s="7"/>
      <c r="C2" s="7"/>
      <c r="D2" s="7"/>
      <c r="E2" s="7"/>
      <c r="F2" s="7"/>
      <c r="G2" s="7"/>
      <c r="H2" s="7"/>
      <c r="I2" s="7"/>
    </row>
    <row r="3" customFormat="false" ht="15" hidden="false" customHeight="false" outlineLevel="0" collapsed="false">
      <c r="A3" s="6" t="s">
        <v>1224</v>
      </c>
      <c r="B3" s="7"/>
      <c r="C3" s="7"/>
      <c r="D3" s="7"/>
      <c r="E3" s="7"/>
      <c r="F3" s="7"/>
      <c r="G3" s="7"/>
      <c r="H3" s="7"/>
      <c r="I3" s="7"/>
    </row>
    <row r="4" customFormat="false" ht="15" hidden="false" customHeight="false" outlineLevel="0" collapsed="false">
      <c r="A4" s="0" t="s">
        <v>1225</v>
      </c>
      <c r="B4" s="7"/>
      <c r="C4" s="7"/>
      <c r="D4" s="7"/>
      <c r="E4" s="7"/>
      <c r="F4" s="7"/>
      <c r="G4" s="7"/>
      <c r="H4" s="7"/>
      <c r="I4" s="7"/>
    </row>
    <row r="5" customFormat="false" ht="15" hidden="false" customHeight="false" outlineLevel="0" collapsed="false">
      <c r="A5" s="0" t="s">
        <v>75</v>
      </c>
      <c r="B5" s="7"/>
      <c r="C5" s="7"/>
      <c r="D5" s="7"/>
      <c r="E5" s="7"/>
      <c r="F5" s="7"/>
      <c r="G5" s="7"/>
      <c r="H5" s="7"/>
      <c r="I5" s="7"/>
    </row>
    <row r="6" customFormat="false" ht="15" hidden="false" customHeight="false" outlineLevel="0" collapsed="false">
      <c r="J6" s="8" t="s">
        <v>3</v>
      </c>
    </row>
    <row r="7" customFormat="false" ht="15" hidden="false" customHeight="false" outlineLevel="0" collapsed="false">
      <c r="A7" s="9" t="s">
        <v>4</v>
      </c>
      <c r="B7" s="10"/>
      <c r="C7" s="10"/>
      <c r="D7" s="10"/>
      <c r="E7" s="10"/>
      <c r="F7" s="10"/>
      <c r="G7" s="10"/>
      <c r="H7" s="10"/>
      <c r="I7" s="10"/>
    </row>
    <row r="8" customFormat="false" ht="15" hidden="false" customHeight="false" outlineLevel="0" collapsed="false">
      <c r="A8" s="11" t="s">
        <v>9</v>
      </c>
      <c r="B8" s="11" t="s">
        <v>76</v>
      </c>
      <c r="C8" s="11" t="s">
        <v>77</v>
      </c>
      <c r="D8" s="11" t="s">
        <v>78</v>
      </c>
      <c r="E8" s="11" t="s">
        <v>79</v>
      </c>
      <c r="F8" s="11" t="s">
        <v>80</v>
      </c>
      <c r="G8" s="11" t="s">
        <v>81</v>
      </c>
      <c r="H8" s="11" t="s">
        <v>11</v>
      </c>
      <c r="I8" s="11" t="s">
        <v>82</v>
      </c>
      <c r="J8" s="13" t="s">
        <v>12</v>
      </c>
      <c r="K8" s="14" t="s">
        <v>14</v>
      </c>
      <c r="L8" s="13" t="s">
        <v>15</v>
      </c>
      <c r="M8" s="14" t="s">
        <v>16</v>
      </c>
      <c r="N8" s="13" t="s">
        <v>17</v>
      </c>
      <c r="O8" s="14" t="s">
        <v>18</v>
      </c>
      <c r="P8" s="13" t="s">
        <v>19</v>
      </c>
      <c r="Q8" s="14" t="s">
        <v>20</v>
      </c>
      <c r="R8" s="13" t="s">
        <v>21</v>
      </c>
      <c r="S8" s="14" t="s">
        <v>22</v>
      </c>
    </row>
    <row r="9" customFormat="false" ht="15" hidden="false" customHeight="false" outlineLevel="0" collapsed="false">
      <c r="A9" s="15" t="s">
        <v>23</v>
      </c>
      <c r="B9" s="0" t="s">
        <v>83</v>
      </c>
      <c r="C9" s="0" t="s">
        <v>84</v>
      </c>
      <c r="D9" s="0" t="s">
        <v>85</v>
      </c>
      <c r="E9" s="0" t="s">
        <v>86</v>
      </c>
      <c r="F9" s="0" t="n">
        <v>50</v>
      </c>
      <c r="G9" s="0" t="s">
        <v>87</v>
      </c>
      <c r="H9" s="17" t="n">
        <v>77300072</v>
      </c>
      <c r="I9" s="0" t="s">
        <v>88</v>
      </c>
      <c r="L9" s="0" t="n">
        <v>0.569210336569932</v>
      </c>
      <c r="R9" s="0" t="n">
        <v>1.64294801691776</v>
      </c>
    </row>
    <row r="10" customFormat="false" ht="15" hidden="false" customHeight="false" outlineLevel="0" collapsed="false">
      <c r="A10" s="15" t="s">
        <v>23</v>
      </c>
      <c r="B10" s="0" t="s">
        <v>83</v>
      </c>
      <c r="C10" s="0" t="s">
        <v>84</v>
      </c>
      <c r="D10" s="0" t="s">
        <v>85</v>
      </c>
      <c r="E10" s="0" t="s">
        <v>86</v>
      </c>
      <c r="F10" s="0" t="n">
        <v>50</v>
      </c>
      <c r="G10" s="0" t="s">
        <v>87</v>
      </c>
      <c r="H10" s="17" t="n">
        <v>77300072</v>
      </c>
      <c r="I10" s="0" t="s">
        <v>89</v>
      </c>
      <c r="L10" s="0" t="n">
        <v>0.63389332936197</v>
      </c>
      <c r="R10" s="0" t="n">
        <v>1.28072325728235</v>
      </c>
    </row>
    <row r="11" customFormat="false" ht="15" hidden="false" customHeight="false" outlineLevel="0" collapsed="false">
      <c r="A11" s="15" t="s">
        <v>23</v>
      </c>
      <c r="B11" s="0" t="s">
        <v>90</v>
      </c>
      <c r="C11" s="0" t="s">
        <v>84</v>
      </c>
      <c r="D11" s="0" t="s">
        <v>85</v>
      </c>
      <c r="E11" s="0" t="s">
        <v>86</v>
      </c>
      <c r="F11" s="0" t="n">
        <v>75</v>
      </c>
      <c r="G11" s="0" t="s">
        <v>91</v>
      </c>
      <c r="H11" s="17" t="n">
        <v>76269225</v>
      </c>
      <c r="I11" s="0" t="s">
        <v>90</v>
      </c>
      <c r="L11" s="0" t="n">
        <v>0.891578483982235</v>
      </c>
      <c r="N11" s="0" t="n">
        <v>0.0131114482938564</v>
      </c>
      <c r="R11" s="0" t="n">
        <v>2.62228965877128</v>
      </c>
    </row>
    <row r="12" customFormat="false" ht="15" hidden="false" customHeight="false" outlineLevel="0" collapsed="false">
      <c r="A12" s="15" t="s">
        <v>24</v>
      </c>
      <c r="B12" s="0" t="s">
        <v>92</v>
      </c>
      <c r="C12" s="0" t="s">
        <v>93</v>
      </c>
      <c r="D12" s="0" t="s">
        <v>94</v>
      </c>
      <c r="E12" s="0" t="s">
        <v>95</v>
      </c>
      <c r="F12" s="0" t="n">
        <v>50</v>
      </c>
      <c r="G12" s="0" t="s">
        <v>87</v>
      </c>
      <c r="H12" s="17" t="n">
        <v>74472871</v>
      </c>
      <c r="I12" s="0" t="s">
        <v>96</v>
      </c>
      <c r="L12" s="0" t="n">
        <v>0.147704793064846</v>
      </c>
      <c r="R12" s="0" t="n">
        <v>0.214843335367049</v>
      </c>
    </row>
    <row r="13" customFormat="false" ht="15" hidden="false" customHeight="false" outlineLevel="0" collapsed="false">
      <c r="A13" s="15" t="s">
        <v>24</v>
      </c>
      <c r="B13" s="0" t="s">
        <v>92</v>
      </c>
      <c r="C13" s="0" t="s">
        <v>93</v>
      </c>
      <c r="D13" s="0" t="s">
        <v>94</v>
      </c>
      <c r="E13" s="0" t="s">
        <v>95</v>
      </c>
      <c r="F13" s="0" t="n">
        <v>50</v>
      </c>
      <c r="G13" s="0" t="s">
        <v>87</v>
      </c>
      <c r="H13" s="17" t="n">
        <v>74472871</v>
      </c>
      <c r="I13" s="0" t="s">
        <v>97</v>
      </c>
      <c r="L13" s="0" t="n">
        <v>0.0671385423022029</v>
      </c>
      <c r="N13" s="0" t="n">
        <v>0.0134277084604406</v>
      </c>
      <c r="R13" s="0" t="n">
        <v>0.120849376143965</v>
      </c>
    </row>
    <row r="14" customFormat="false" ht="15" hidden="false" customHeight="false" outlineLevel="0" collapsed="false">
      <c r="A14" s="15" t="s">
        <v>24</v>
      </c>
      <c r="B14" s="0" t="s">
        <v>98</v>
      </c>
      <c r="C14" s="0" t="s">
        <v>93</v>
      </c>
      <c r="D14" s="0" t="s">
        <v>94</v>
      </c>
      <c r="E14" s="0" t="s">
        <v>95</v>
      </c>
      <c r="F14" s="0" t="n">
        <v>75</v>
      </c>
      <c r="G14" s="0" t="s">
        <v>91</v>
      </c>
      <c r="H14" s="17" t="n">
        <v>76171569</v>
      </c>
      <c r="I14" s="0" t="s">
        <v>98</v>
      </c>
      <c r="L14" s="0" t="n">
        <v>0.131282578674466</v>
      </c>
      <c r="P14" s="0" t="n">
        <v>0.0131282578674466</v>
      </c>
      <c r="R14" s="0" t="n">
        <v>0.393847736023397</v>
      </c>
    </row>
    <row r="15" customFormat="false" ht="15" hidden="false" customHeight="false" outlineLevel="0" collapsed="false">
      <c r="A15" s="15" t="s">
        <v>25</v>
      </c>
      <c r="B15" s="0" t="s">
        <v>99</v>
      </c>
      <c r="C15" s="0" t="s">
        <v>84</v>
      </c>
      <c r="D15" s="0" t="s">
        <v>100</v>
      </c>
      <c r="E15" s="0" t="s">
        <v>101</v>
      </c>
      <c r="F15" s="0" t="n">
        <v>50</v>
      </c>
      <c r="G15" s="0" t="s">
        <v>87</v>
      </c>
      <c r="H15" s="17" t="n">
        <v>73513047</v>
      </c>
      <c r="I15" s="0" t="s">
        <v>102</v>
      </c>
      <c r="L15" s="0" t="n">
        <v>0.013603027500683</v>
      </c>
      <c r="R15" s="0" t="n">
        <v>0.0816181650040978</v>
      </c>
    </row>
    <row r="16" customFormat="false" ht="15" hidden="false" customHeight="false" outlineLevel="0" collapsed="false">
      <c r="A16" s="15" t="s">
        <v>25</v>
      </c>
      <c r="B16" s="0" t="s">
        <v>99</v>
      </c>
      <c r="C16" s="0" t="s">
        <v>84</v>
      </c>
      <c r="D16" s="0" t="s">
        <v>100</v>
      </c>
      <c r="E16" s="0" t="s">
        <v>101</v>
      </c>
      <c r="F16" s="0" t="n">
        <v>50</v>
      </c>
      <c r="G16" s="0" t="s">
        <v>87</v>
      </c>
      <c r="H16" s="17" t="n">
        <v>73513047</v>
      </c>
      <c r="I16" s="0" t="s">
        <v>103</v>
      </c>
      <c r="R16" s="0" t="n">
        <v>0.13603027500683</v>
      </c>
    </row>
    <row r="17" customFormat="false" ht="15" hidden="false" customHeight="false" outlineLevel="0" collapsed="false">
      <c r="A17" s="15" t="s">
        <v>25</v>
      </c>
      <c r="B17" s="0" t="s">
        <v>104</v>
      </c>
      <c r="C17" s="0" t="s">
        <v>84</v>
      </c>
      <c r="D17" s="0" t="s">
        <v>100</v>
      </c>
      <c r="E17" s="0" t="s">
        <v>101</v>
      </c>
      <c r="F17" s="0" t="n">
        <v>75</v>
      </c>
      <c r="G17" s="0" t="s">
        <v>91</v>
      </c>
      <c r="H17" s="17" t="n">
        <v>64313204</v>
      </c>
      <c r="I17" s="0" t="s">
        <v>104</v>
      </c>
      <c r="L17" s="0" t="n">
        <v>0.0932934394000958</v>
      </c>
      <c r="R17" s="0" t="n">
        <v>0.326527037900335</v>
      </c>
    </row>
    <row r="18" customFormat="false" ht="15" hidden="false" customHeight="false" outlineLevel="0" collapsed="false">
      <c r="A18" s="15" t="s">
        <v>26</v>
      </c>
      <c r="B18" s="0" t="s">
        <v>105</v>
      </c>
      <c r="C18" s="0" t="s">
        <v>84</v>
      </c>
      <c r="D18" s="0" t="s">
        <v>106</v>
      </c>
      <c r="E18" s="0" t="s">
        <v>107</v>
      </c>
      <c r="F18" s="0" t="n">
        <v>50</v>
      </c>
      <c r="G18" s="0" t="s">
        <v>87</v>
      </c>
      <c r="H18" s="17" t="n">
        <v>75862215</v>
      </c>
      <c r="I18" s="0" t="s">
        <v>108</v>
      </c>
      <c r="L18" s="0" t="n">
        <v>0.171363306489271</v>
      </c>
      <c r="R18" s="0" t="n">
        <v>0.158181513682404</v>
      </c>
    </row>
    <row r="19" customFormat="false" ht="15" hidden="false" customHeight="false" outlineLevel="0" collapsed="false">
      <c r="A19" s="15" t="s">
        <v>26</v>
      </c>
      <c r="B19" s="0" t="s">
        <v>105</v>
      </c>
      <c r="C19" s="0" t="s">
        <v>84</v>
      </c>
      <c r="D19" s="0" t="s">
        <v>106</v>
      </c>
      <c r="E19" s="0" t="s">
        <v>107</v>
      </c>
      <c r="F19" s="0" t="n">
        <v>50</v>
      </c>
      <c r="G19" s="0" t="s">
        <v>87</v>
      </c>
      <c r="H19" s="17" t="n">
        <v>75862215</v>
      </c>
      <c r="I19" s="0" t="s">
        <v>109</v>
      </c>
      <c r="L19" s="0" t="n">
        <v>0.0527271712274681</v>
      </c>
      <c r="R19" s="0" t="n">
        <v>0.144999720875537</v>
      </c>
    </row>
    <row r="20" customFormat="false" ht="15" hidden="false" customHeight="false" outlineLevel="0" collapsed="false">
      <c r="A20" s="15" t="s">
        <v>26</v>
      </c>
      <c r="B20" s="0" t="s">
        <v>110</v>
      </c>
      <c r="C20" s="0" t="s">
        <v>84</v>
      </c>
      <c r="D20" s="0" t="s">
        <v>106</v>
      </c>
      <c r="E20" s="0" t="s">
        <v>107</v>
      </c>
      <c r="F20" s="0" t="n">
        <v>75</v>
      </c>
      <c r="G20" s="0" t="s">
        <v>91</v>
      </c>
      <c r="H20" s="17" t="n">
        <v>77195260</v>
      </c>
      <c r="I20" s="0" t="s">
        <v>110</v>
      </c>
      <c r="L20" s="0" t="n">
        <v>0.349762407691871</v>
      </c>
      <c r="R20" s="0" t="n">
        <v>0.414533223931107</v>
      </c>
    </row>
    <row r="21" customFormat="false" ht="15" hidden="false" customHeight="false" outlineLevel="0" collapsed="false">
      <c r="A21" s="15" t="s">
        <v>27</v>
      </c>
      <c r="B21" s="0" t="s">
        <v>111</v>
      </c>
      <c r="C21" s="0" t="s">
        <v>84</v>
      </c>
      <c r="D21" s="0" t="s">
        <v>112</v>
      </c>
      <c r="E21" s="0" t="s">
        <v>113</v>
      </c>
      <c r="F21" s="0" t="n">
        <v>50</v>
      </c>
      <c r="G21" s="0" t="s">
        <v>87</v>
      </c>
      <c r="H21" s="17" t="n">
        <v>82437443</v>
      </c>
      <c r="I21" s="0" t="s">
        <v>114</v>
      </c>
      <c r="L21" s="0" t="n">
        <v>0.012130410206925</v>
      </c>
      <c r="R21" s="0" t="n">
        <v>0.266869024552351</v>
      </c>
    </row>
    <row r="22" customFormat="false" ht="15" hidden="false" customHeight="false" outlineLevel="0" collapsed="false">
      <c r="A22" s="15" t="s">
        <v>27</v>
      </c>
      <c r="B22" s="0" t="s">
        <v>111</v>
      </c>
      <c r="C22" s="0" t="s">
        <v>84</v>
      </c>
      <c r="D22" s="0" t="s">
        <v>112</v>
      </c>
      <c r="E22" s="0" t="s">
        <v>113</v>
      </c>
      <c r="F22" s="0" t="n">
        <v>50</v>
      </c>
      <c r="G22" s="0" t="s">
        <v>87</v>
      </c>
      <c r="H22" s="17" t="n">
        <v>82437443</v>
      </c>
      <c r="I22" s="0" t="s">
        <v>115</v>
      </c>
      <c r="L22" s="0" t="n">
        <v>0.012130410206925</v>
      </c>
      <c r="R22" s="0" t="n">
        <v>0.181956153103875</v>
      </c>
    </row>
    <row r="23" customFormat="false" ht="15" hidden="false" customHeight="false" outlineLevel="0" collapsed="false">
      <c r="A23" s="15" t="s">
        <v>27</v>
      </c>
      <c r="B23" s="0" t="s">
        <v>116</v>
      </c>
      <c r="C23" s="0" t="s">
        <v>84</v>
      </c>
      <c r="D23" s="0" t="s">
        <v>112</v>
      </c>
      <c r="E23" s="0" t="s">
        <v>113</v>
      </c>
      <c r="F23" s="0" t="n">
        <v>75</v>
      </c>
      <c r="G23" s="0" t="s">
        <v>91</v>
      </c>
      <c r="H23" s="17" t="n">
        <v>80257757</v>
      </c>
      <c r="I23" s="0" t="s">
        <v>116</v>
      </c>
      <c r="J23" s="0" t="n">
        <v>0.0249197096300611</v>
      </c>
      <c r="L23" s="0" t="n">
        <v>0.0622992740751526</v>
      </c>
      <c r="R23" s="0" t="n">
        <v>0.436094918526068</v>
      </c>
    </row>
    <row r="24" customFormat="false" ht="15" hidden="false" customHeight="false" outlineLevel="0" collapsed="false">
      <c r="A24" s="15" t="s">
        <v>28</v>
      </c>
      <c r="B24" s="0" t="s">
        <v>117</v>
      </c>
      <c r="C24" s="0" t="s">
        <v>93</v>
      </c>
      <c r="D24" s="0" t="s">
        <v>100</v>
      </c>
      <c r="E24" s="0" t="s">
        <v>118</v>
      </c>
      <c r="F24" s="0" t="n">
        <v>50</v>
      </c>
      <c r="G24" s="0" t="s">
        <v>87</v>
      </c>
      <c r="H24" s="17" t="n">
        <v>82918784</v>
      </c>
      <c r="I24" s="0" t="s">
        <v>119</v>
      </c>
      <c r="L24" s="0" t="n">
        <v>0.0241199870948421</v>
      </c>
      <c r="R24" s="0" t="n">
        <v>1.00097946443595</v>
      </c>
    </row>
    <row r="25" customFormat="false" ht="15" hidden="false" customHeight="false" outlineLevel="0" collapsed="false">
      <c r="A25" s="15" t="s">
        <v>28</v>
      </c>
      <c r="B25" s="0" t="s">
        <v>117</v>
      </c>
      <c r="C25" s="0" t="s">
        <v>93</v>
      </c>
      <c r="D25" s="0" t="s">
        <v>100</v>
      </c>
      <c r="E25" s="0" t="s">
        <v>118</v>
      </c>
      <c r="F25" s="0" t="n">
        <v>50</v>
      </c>
      <c r="G25" s="0" t="s">
        <v>87</v>
      </c>
      <c r="H25" s="17" t="n">
        <v>82918784</v>
      </c>
      <c r="I25" s="0" t="s">
        <v>120</v>
      </c>
      <c r="L25" s="0" t="n">
        <v>0.0844199548319474</v>
      </c>
      <c r="R25" s="0" t="n">
        <v>0.602999677371053</v>
      </c>
    </row>
    <row r="26" customFormat="false" ht="15" hidden="false" customHeight="false" outlineLevel="0" collapsed="false">
      <c r="A26" s="15" t="s">
        <v>28</v>
      </c>
      <c r="B26" s="0" t="s">
        <v>121</v>
      </c>
      <c r="C26" s="0" t="s">
        <v>93</v>
      </c>
      <c r="D26" s="0" t="s">
        <v>100</v>
      </c>
      <c r="E26" s="0" t="s">
        <v>118</v>
      </c>
      <c r="F26" s="0" t="n">
        <v>75</v>
      </c>
      <c r="G26" s="0" t="s">
        <v>91</v>
      </c>
      <c r="H26" s="17" t="n">
        <v>76766862</v>
      </c>
      <c r="I26" s="0" t="s">
        <v>121</v>
      </c>
      <c r="L26" s="0" t="n">
        <v>0.195396810670729</v>
      </c>
      <c r="R26" s="0" t="n">
        <v>1.99304746884144</v>
      </c>
    </row>
    <row r="27" customFormat="false" ht="15" hidden="false" customHeight="false" outlineLevel="0" collapsed="false">
      <c r="A27" s="15" t="s">
        <v>29</v>
      </c>
      <c r="B27" s="0" t="s">
        <v>122</v>
      </c>
      <c r="C27" s="0" t="s">
        <v>84</v>
      </c>
      <c r="D27" s="0" t="s">
        <v>94</v>
      </c>
      <c r="E27" s="0" t="s">
        <v>123</v>
      </c>
      <c r="F27" s="0" t="n">
        <v>50</v>
      </c>
      <c r="G27" s="0" t="s">
        <v>87</v>
      </c>
      <c r="H27" s="17" t="n">
        <v>80397337</v>
      </c>
      <c r="I27" s="0" t="s">
        <v>124</v>
      </c>
      <c r="L27" s="0" t="n">
        <v>0.211449789686442</v>
      </c>
      <c r="R27" s="0" t="n">
        <v>1.06968717135494</v>
      </c>
    </row>
    <row r="28" customFormat="false" ht="15" hidden="false" customHeight="false" outlineLevel="0" collapsed="false">
      <c r="A28" s="15" t="s">
        <v>29</v>
      </c>
      <c r="B28" s="0" t="s">
        <v>122</v>
      </c>
      <c r="C28" s="0" t="s">
        <v>84</v>
      </c>
      <c r="D28" s="0" t="s">
        <v>94</v>
      </c>
      <c r="E28" s="0" t="s">
        <v>123</v>
      </c>
      <c r="F28" s="0" t="n">
        <v>50</v>
      </c>
      <c r="G28" s="0" t="s">
        <v>87</v>
      </c>
      <c r="H28" s="17" t="n">
        <v>80397337</v>
      </c>
      <c r="I28" s="0" t="s">
        <v>125</v>
      </c>
      <c r="L28" s="0" t="n">
        <v>0.186573343840978</v>
      </c>
      <c r="R28" s="0" t="n">
        <v>1.09456361720041</v>
      </c>
    </row>
    <row r="29" customFormat="false" ht="15" hidden="false" customHeight="false" outlineLevel="0" collapsed="false">
      <c r="A29" s="15" t="s">
        <v>29</v>
      </c>
      <c r="B29" s="0" t="s">
        <v>126</v>
      </c>
      <c r="C29" s="0" t="s">
        <v>84</v>
      </c>
      <c r="D29" s="0" t="s">
        <v>94</v>
      </c>
      <c r="E29" s="0" t="s">
        <v>123</v>
      </c>
      <c r="F29" s="0" t="n">
        <v>75</v>
      </c>
      <c r="G29" s="0" t="s">
        <v>91</v>
      </c>
      <c r="H29" s="17" t="n">
        <v>79772393</v>
      </c>
      <c r="I29" s="0" t="s">
        <v>126</v>
      </c>
      <c r="L29" s="0" t="n">
        <v>0.576640592942975</v>
      </c>
      <c r="N29" s="0" t="n">
        <v>0.0250713301279554</v>
      </c>
      <c r="R29" s="0" t="n">
        <v>2.14359872594019</v>
      </c>
    </row>
    <row r="30" customFormat="false" ht="15" hidden="false" customHeight="false" outlineLevel="0" collapsed="false">
      <c r="A30" s="15" t="s">
        <v>30</v>
      </c>
      <c r="B30" s="0" t="s">
        <v>127</v>
      </c>
      <c r="C30" s="0" t="s">
        <v>93</v>
      </c>
      <c r="D30" s="0" t="s">
        <v>128</v>
      </c>
      <c r="E30" s="0" t="s">
        <v>129</v>
      </c>
      <c r="F30" s="0" t="n">
        <v>50</v>
      </c>
      <c r="G30" s="0" t="s">
        <v>87</v>
      </c>
      <c r="H30" s="17" t="n">
        <v>81217148</v>
      </c>
      <c r="I30" s="0" t="s">
        <v>130</v>
      </c>
    </row>
    <row r="31" customFormat="false" ht="15" hidden="false" customHeight="false" outlineLevel="0" collapsed="false">
      <c r="A31" s="15" t="s">
        <v>30</v>
      </c>
      <c r="B31" s="0" t="s">
        <v>127</v>
      </c>
      <c r="C31" s="0" t="s">
        <v>93</v>
      </c>
      <c r="D31" s="0" t="s">
        <v>128</v>
      </c>
      <c r="E31" s="0" t="s">
        <v>129</v>
      </c>
      <c r="F31" s="0" t="n">
        <v>50</v>
      </c>
      <c r="G31" s="0" t="s">
        <v>87</v>
      </c>
      <c r="H31" s="17" t="n">
        <v>81217148</v>
      </c>
      <c r="I31" s="0" t="s">
        <v>131</v>
      </c>
      <c r="L31" s="0" t="n">
        <v>0.0985013657460614</v>
      </c>
    </row>
    <row r="32" customFormat="false" ht="15" hidden="false" customHeight="false" outlineLevel="0" collapsed="false">
      <c r="A32" s="15" t="s">
        <v>30</v>
      </c>
      <c r="B32" s="0" t="s">
        <v>132</v>
      </c>
      <c r="C32" s="0" t="s">
        <v>93</v>
      </c>
      <c r="D32" s="0" t="s">
        <v>128</v>
      </c>
      <c r="E32" s="0" t="s">
        <v>129</v>
      </c>
      <c r="F32" s="0" t="n">
        <v>75</v>
      </c>
      <c r="G32" s="0" t="s">
        <v>91</v>
      </c>
      <c r="H32" s="17" t="n">
        <v>82785673</v>
      </c>
      <c r="I32" s="0" t="s">
        <v>132</v>
      </c>
      <c r="L32" s="0" t="n">
        <v>0.0483175391954596</v>
      </c>
    </row>
    <row r="33" customFormat="false" ht="15" hidden="false" customHeight="false" outlineLevel="0" collapsed="false">
      <c r="A33" s="15" t="s">
        <v>31</v>
      </c>
      <c r="B33" s="0" t="s">
        <v>133</v>
      </c>
      <c r="C33" s="0" t="s">
        <v>93</v>
      </c>
      <c r="D33" s="0" t="s">
        <v>134</v>
      </c>
      <c r="E33" s="0" t="s">
        <v>135</v>
      </c>
      <c r="F33" s="0" t="n">
        <v>50</v>
      </c>
      <c r="G33" s="0" t="s">
        <v>87</v>
      </c>
      <c r="H33" s="17" t="n">
        <v>80048623</v>
      </c>
      <c r="I33" s="0" t="s">
        <v>136</v>
      </c>
      <c r="L33" s="0" t="n">
        <v>0.287325367233363</v>
      </c>
      <c r="R33" s="0" t="n">
        <v>0.64960517809282</v>
      </c>
    </row>
    <row r="34" customFormat="false" ht="15" hidden="false" customHeight="false" outlineLevel="0" collapsed="false">
      <c r="A34" s="15" t="s">
        <v>31</v>
      </c>
      <c r="B34" s="0" t="s">
        <v>133</v>
      </c>
      <c r="C34" s="0" t="s">
        <v>93</v>
      </c>
      <c r="D34" s="0" t="s">
        <v>134</v>
      </c>
      <c r="E34" s="0" t="s">
        <v>135</v>
      </c>
      <c r="F34" s="0" t="n">
        <v>50</v>
      </c>
      <c r="G34" s="0" t="s">
        <v>87</v>
      </c>
      <c r="H34" s="17" t="n">
        <v>80048623</v>
      </c>
      <c r="I34" s="0" t="s">
        <v>137</v>
      </c>
      <c r="L34" s="0" t="n">
        <v>0.0124924072710158</v>
      </c>
      <c r="R34" s="0" t="n">
        <v>0.724559621718915</v>
      </c>
    </row>
    <row r="35" customFormat="false" ht="15" hidden="false" customHeight="false" outlineLevel="0" collapsed="false">
      <c r="A35" s="15" t="s">
        <v>31</v>
      </c>
      <c r="B35" s="0" t="s">
        <v>138</v>
      </c>
      <c r="C35" s="0" t="s">
        <v>93</v>
      </c>
      <c r="D35" s="0" t="s">
        <v>134</v>
      </c>
      <c r="E35" s="0" t="s">
        <v>135</v>
      </c>
      <c r="F35" s="0" t="n">
        <v>75</v>
      </c>
      <c r="G35" s="0" t="s">
        <v>91</v>
      </c>
      <c r="H35" s="17" t="n">
        <v>77453877</v>
      </c>
      <c r="I35" s="0" t="s">
        <v>138</v>
      </c>
      <c r="L35" s="0" t="n">
        <v>0.335683648218152</v>
      </c>
      <c r="R35" s="0" t="n">
        <v>1.22653640695094</v>
      </c>
    </row>
    <row r="36" customFormat="false" ht="15" hidden="false" customHeight="false" outlineLevel="0" collapsed="false">
      <c r="A36" s="15" t="s">
        <v>32</v>
      </c>
      <c r="B36" s="0" t="s">
        <v>139</v>
      </c>
      <c r="C36" s="0" t="s">
        <v>93</v>
      </c>
      <c r="D36" s="0" t="s">
        <v>140</v>
      </c>
      <c r="E36" s="0" t="s">
        <v>141</v>
      </c>
      <c r="F36" s="0" t="n">
        <v>50</v>
      </c>
      <c r="G36" s="0" t="s">
        <v>87</v>
      </c>
      <c r="H36" s="17" t="n">
        <v>79296905</v>
      </c>
      <c r="I36" s="0" t="s">
        <v>142</v>
      </c>
      <c r="L36" s="0" t="n">
        <v>0.290049151350863</v>
      </c>
      <c r="R36" s="0" t="n">
        <v>1.00886661339431</v>
      </c>
    </row>
    <row r="37" customFormat="false" ht="15" hidden="false" customHeight="false" outlineLevel="0" collapsed="false">
      <c r="A37" s="15" t="s">
        <v>32</v>
      </c>
      <c r="B37" s="0" t="s">
        <v>139</v>
      </c>
      <c r="C37" s="0" t="s">
        <v>93</v>
      </c>
      <c r="D37" s="0" t="s">
        <v>140</v>
      </c>
      <c r="E37" s="0" t="s">
        <v>141</v>
      </c>
      <c r="F37" s="0" t="n">
        <v>50</v>
      </c>
      <c r="G37" s="0" t="s">
        <v>87</v>
      </c>
      <c r="H37" s="17" t="n">
        <v>79296905</v>
      </c>
      <c r="I37" s="0" t="s">
        <v>143</v>
      </c>
      <c r="L37" s="0" t="n">
        <v>0.0756649960045729</v>
      </c>
      <c r="R37" s="0" t="n">
        <v>0.895369119387446</v>
      </c>
    </row>
    <row r="38" customFormat="false" ht="15" hidden="false" customHeight="false" outlineLevel="0" collapsed="false">
      <c r="A38" s="15" t="s">
        <v>32</v>
      </c>
      <c r="B38" s="0" t="s">
        <v>144</v>
      </c>
      <c r="C38" s="0" t="s">
        <v>93</v>
      </c>
      <c r="D38" s="0" t="s">
        <v>140</v>
      </c>
      <c r="E38" s="0" t="s">
        <v>141</v>
      </c>
      <c r="F38" s="0" t="n">
        <v>75</v>
      </c>
      <c r="G38" s="0" t="s">
        <v>91</v>
      </c>
      <c r="H38" s="17" t="n">
        <v>81255438</v>
      </c>
      <c r="I38" s="0" t="s">
        <v>144</v>
      </c>
      <c r="L38" s="0" t="n">
        <v>0.923015146383187</v>
      </c>
      <c r="R38" s="0" t="n">
        <v>1.72296160658195</v>
      </c>
    </row>
    <row r="39" customFormat="false" ht="15" hidden="false" customHeight="false" outlineLevel="0" collapsed="false">
      <c r="A39" s="15" t="s">
        <v>33</v>
      </c>
      <c r="B39" s="0" t="s">
        <v>145</v>
      </c>
      <c r="C39" s="0" t="s">
        <v>84</v>
      </c>
      <c r="D39" s="0" t="s">
        <v>146</v>
      </c>
      <c r="E39" s="0" t="s">
        <v>147</v>
      </c>
      <c r="F39" s="0" t="n">
        <v>50</v>
      </c>
      <c r="G39" s="0" t="s">
        <v>87</v>
      </c>
      <c r="H39" s="17" t="n">
        <v>82078157</v>
      </c>
      <c r="I39" s="0" t="s">
        <v>148</v>
      </c>
      <c r="L39" s="0" t="n">
        <v>0.365505282970718</v>
      </c>
      <c r="R39" s="0" t="n">
        <v>0.609175471617863</v>
      </c>
    </row>
    <row r="40" customFormat="false" ht="15" hidden="false" customHeight="false" outlineLevel="0" collapsed="false">
      <c r="A40" s="15" t="s">
        <v>33</v>
      </c>
      <c r="B40" s="0" t="s">
        <v>145</v>
      </c>
      <c r="C40" s="0" t="s">
        <v>84</v>
      </c>
      <c r="D40" s="0" t="s">
        <v>146</v>
      </c>
      <c r="E40" s="0" t="s">
        <v>147</v>
      </c>
      <c r="F40" s="0" t="n">
        <v>50</v>
      </c>
      <c r="G40" s="0" t="s">
        <v>87</v>
      </c>
      <c r="H40" s="17" t="n">
        <v>82078157</v>
      </c>
      <c r="I40" s="0" t="s">
        <v>149</v>
      </c>
      <c r="L40" s="0" t="n">
        <v>0.328954754673646</v>
      </c>
      <c r="R40" s="0" t="n">
        <v>0.75537758480615</v>
      </c>
    </row>
    <row r="41" customFormat="false" ht="15" hidden="false" customHeight="false" outlineLevel="0" collapsed="false">
      <c r="A41" s="15" t="s">
        <v>33</v>
      </c>
      <c r="B41" s="0" t="s">
        <v>150</v>
      </c>
      <c r="C41" s="0" t="s">
        <v>84</v>
      </c>
      <c r="D41" s="0" t="s">
        <v>146</v>
      </c>
      <c r="E41" s="0" t="s">
        <v>147</v>
      </c>
      <c r="F41" s="0" t="n">
        <v>75</v>
      </c>
      <c r="G41" s="0" t="s">
        <v>91</v>
      </c>
      <c r="H41" s="17" t="n">
        <v>81916460</v>
      </c>
      <c r="I41" s="0" t="s">
        <v>150</v>
      </c>
      <c r="L41" s="0" t="n">
        <v>0.427264557086573</v>
      </c>
      <c r="R41" s="0" t="n">
        <v>1.28179367125972</v>
      </c>
    </row>
    <row r="42" customFormat="false" ht="15" hidden="false" customHeight="false" outlineLevel="0" collapsed="false">
      <c r="A42" s="15" t="s">
        <v>34</v>
      </c>
      <c r="B42" s="0" t="s">
        <v>151</v>
      </c>
      <c r="C42" s="0" t="s">
        <v>84</v>
      </c>
      <c r="D42" s="0" t="s">
        <v>152</v>
      </c>
      <c r="E42" s="0" t="s">
        <v>153</v>
      </c>
      <c r="F42" s="0" t="n">
        <v>50</v>
      </c>
      <c r="G42" s="0" t="s">
        <v>87</v>
      </c>
      <c r="H42" s="17" t="n">
        <v>80946260</v>
      </c>
      <c r="I42" s="0" t="s">
        <v>154</v>
      </c>
      <c r="L42" s="0" t="n">
        <v>0.296493006594746</v>
      </c>
      <c r="R42" s="0" t="n">
        <v>0.321200757144308</v>
      </c>
    </row>
    <row r="43" customFormat="false" ht="15" hidden="false" customHeight="false" outlineLevel="0" collapsed="false">
      <c r="A43" s="15" t="s">
        <v>34</v>
      </c>
      <c r="B43" s="0" t="s">
        <v>151</v>
      </c>
      <c r="C43" s="0" t="s">
        <v>84</v>
      </c>
      <c r="D43" s="0" t="s">
        <v>152</v>
      </c>
      <c r="E43" s="0" t="s">
        <v>153</v>
      </c>
      <c r="F43" s="0" t="n">
        <v>50</v>
      </c>
      <c r="G43" s="0" t="s">
        <v>87</v>
      </c>
      <c r="H43" s="17" t="n">
        <v>80946260</v>
      </c>
      <c r="I43" s="0" t="s">
        <v>155</v>
      </c>
      <c r="L43" s="0" t="n">
        <v>0.0741232516486864</v>
      </c>
      <c r="R43" s="0" t="n">
        <v>0.160600378572154</v>
      </c>
    </row>
    <row r="44" customFormat="false" ht="15" hidden="false" customHeight="false" outlineLevel="0" collapsed="false">
      <c r="A44" s="15" t="s">
        <v>34</v>
      </c>
      <c r="B44" s="0" t="s">
        <v>156</v>
      </c>
      <c r="C44" s="0" t="s">
        <v>84</v>
      </c>
      <c r="D44" s="0" t="s">
        <v>152</v>
      </c>
      <c r="E44" s="0" t="s">
        <v>153</v>
      </c>
      <c r="F44" s="0" t="n">
        <v>75</v>
      </c>
      <c r="G44" s="0" t="s">
        <v>91</v>
      </c>
      <c r="H44" s="17" t="n">
        <v>81003052</v>
      </c>
      <c r="I44" s="0" t="s">
        <v>156</v>
      </c>
      <c r="L44" s="0" t="n">
        <v>0.382701629563291</v>
      </c>
      <c r="R44" s="0" t="n">
        <v>0.419737271133932</v>
      </c>
    </row>
    <row r="45" customFormat="false" ht="15" hidden="false" customHeight="false" outlineLevel="0" collapsed="false">
      <c r="A45" s="15" t="s">
        <v>35</v>
      </c>
      <c r="B45" s="0" t="s">
        <v>157</v>
      </c>
      <c r="C45" s="0" t="s">
        <v>93</v>
      </c>
      <c r="D45" s="0" t="s">
        <v>85</v>
      </c>
      <c r="E45" s="0" t="s">
        <v>158</v>
      </c>
      <c r="F45" s="0" t="n">
        <v>50</v>
      </c>
      <c r="G45" s="0" t="s">
        <v>87</v>
      </c>
      <c r="H45" s="17" t="n">
        <v>82334076</v>
      </c>
      <c r="I45" s="0" t="s">
        <v>159</v>
      </c>
      <c r="L45" s="0" t="n">
        <v>0.109310754881126</v>
      </c>
      <c r="R45" s="0" t="n">
        <v>0.595136332130575</v>
      </c>
    </row>
    <row r="46" customFormat="false" ht="15" hidden="false" customHeight="false" outlineLevel="0" collapsed="false">
      <c r="A46" s="15" t="s">
        <v>35</v>
      </c>
      <c r="B46" s="0" t="s">
        <v>157</v>
      </c>
      <c r="C46" s="0" t="s">
        <v>93</v>
      </c>
      <c r="D46" s="0" t="s">
        <v>85</v>
      </c>
      <c r="E46" s="0" t="s">
        <v>158</v>
      </c>
      <c r="F46" s="0" t="n">
        <v>50</v>
      </c>
      <c r="G46" s="0" t="s">
        <v>87</v>
      </c>
      <c r="H46" s="17" t="n">
        <v>82334076</v>
      </c>
      <c r="I46" s="0" t="s">
        <v>160</v>
      </c>
      <c r="L46" s="0" t="n">
        <v>0.279349706918433</v>
      </c>
      <c r="R46" s="0" t="n">
        <v>0.728738365874173</v>
      </c>
    </row>
    <row r="47" customFormat="false" ht="15" hidden="false" customHeight="false" outlineLevel="0" collapsed="false">
      <c r="A47" s="15" t="s">
        <v>35</v>
      </c>
      <c r="B47" s="0" t="s">
        <v>161</v>
      </c>
      <c r="C47" s="0" t="s">
        <v>93</v>
      </c>
      <c r="D47" s="0" t="s">
        <v>85</v>
      </c>
      <c r="E47" s="0" t="s">
        <v>158</v>
      </c>
      <c r="F47" s="0" t="n">
        <v>75</v>
      </c>
      <c r="G47" s="0" t="s">
        <v>91</v>
      </c>
      <c r="H47" s="17" t="n">
        <v>83319902</v>
      </c>
      <c r="I47" s="0" t="s">
        <v>161</v>
      </c>
      <c r="L47" s="0" t="n">
        <v>0.600096721189134</v>
      </c>
      <c r="R47" s="0" t="n">
        <v>1.18819150795449</v>
      </c>
    </row>
    <row r="48" customFormat="false" ht="15" hidden="false" customHeight="false" outlineLevel="0" collapsed="false">
      <c r="A48" s="15" t="s">
        <v>36</v>
      </c>
      <c r="B48" s="0" t="s">
        <v>162</v>
      </c>
      <c r="C48" s="0" t="s">
        <v>93</v>
      </c>
      <c r="D48" s="0" t="s">
        <v>100</v>
      </c>
      <c r="E48" s="0" t="s">
        <v>163</v>
      </c>
      <c r="F48" s="0" t="n">
        <v>50</v>
      </c>
      <c r="G48" s="0" t="s">
        <v>87</v>
      </c>
      <c r="H48" s="17" t="n">
        <v>82111139</v>
      </c>
      <c r="I48" s="0" t="s">
        <v>164</v>
      </c>
      <c r="R48" s="0" t="n">
        <v>0.353179852979509</v>
      </c>
    </row>
    <row r="49" customFormat="false" ht="15" hidden="false" customHeight="false" outlineLevel="0" collapsed="false">
      <c r="A49" s="15" t="s">
        <v>36</v>
      </c>
      <c r="B49" s="0" t="s">
        <v>162</v>
      </c>
      <c r="C49" s="0" t="s">
        <v>93</v>
      </c>
      <c r="D49" s="0" t="s">
        <v>100</v>
      </c>
      <c r="E49" s="0" t="s">
        <v>163</v>
      </c>
      <c r="F49" s="0" t="n">
        <v>50</v>
      </c>
      <c r="G49" s="0" t="s">
        <v>87</v>
      </c>
      <c r="H49" s="17" t="n">
        <v>82111139</v>
      </c>
      <c r="I49" s="0" t="s">
        <v>165</v>
      </c>
      <c r="R49" s="0" t="n">
        <v>1.03518232769856</v>
      </c>
    </row>
    <row r="50" customFormat="false" ht="15" hidden="false" customHeight="false" outlineLevel="0" collapsed="false">
      <c r="A50" s="15" t="s">
        <v>36</v>
      </c>
      <c r="B50" s="0" t="s">
        <v>166</v>
      </c>
      <c r="C50" s="0" t="s">
        <v>93</v>
      </c>
      <c r="D50" s="0" t="s">
        <v>100</v>
      </c>
      <c r="E50" s="0" t="s">
        <v>163</v>
      </c>
      <c r="F50" s="0" t="n">
        <v>75</v>
      </c>
      <c r="G50" s="0" t="s">
        <v>91</v>
      </c>
      <c r="H50" s="17" t="n">
        <v>82864636</v>
      </c>
      <c r="I50" s="0" t="s">
        <v>166</v>
      </c>
      <c r="L50" s="0" t="n">
        <v>0.181018112479249</v>
      </c>
      <c r="R50" s="0" t="n">
        <v>0.941294184892093</v>
      </c>
    </row>
    <row r="51" customFormat="false" ht="15" hidden="false" customHeight="false" outlineLevel="0" collapsed="false">
      <c r="A51" s="15" t="s">
        <v>37</v>
      </c>
      <c r="B51" s="0" t="s">
        <v>167</v>
      </c>
      <c r="C51" s="0" t="s">
        <v>93</v>
      </c>
      <c r="D51" s="0" t="s">
        <v>168</v>
      </c>
      <c r="E51" s="0" t="s">
        <v>169</v>
      </c>
      <c r="F51" s="0" t="n">
        <v>50</v>
      </c>
      <c r="G51" s="0" t="s">
        <v>87</v>
      </c>
      <c r="H51" s="17" t="n">
        <v>81836199</v>
      </c>
      <c r="I51" s="0" t="s">
        <v>170</v>
      </c>
      <c r="L51" s="0" t="n">
        <v>0.0488781254368864</v>
      </c>
      <c r="R51" s="0" t="n">
        <v>0.146634376310659</v>
      </c>
    </row>
    <row r="52" customFormat="false" ht="15" hidden="false" customHeight="false" outlineLevel="0" collapsed="false">
      <c r="A52" s="15" t="s">
        <v>37</v>
      </c>
      <c r="B52" s="0" t="s">
        <v>167</v>
      </c>
      <c r="C52" s="0" t="s">
        <v>93</v>
      </c>
      <c r="D52" s="0" t="s">
        <v>168</v>
      </c>
      <c r="E52" s="0" t="s">
        <v>169</v>
      </c>
      <c r="F52" s="0" t="n">
        <v>50</v>
      </c>
      <c r="G52" s="0" t="s">
        <v>87</v>
      </c>
      <c r="H52" s="17" t="n">
        <v>81836199</v>
      </c>
      <c r="I52" s="0" t="s">
        <v>171</v>
      </c>
      <c r="L52" s="0" t="n">
        <v>0.0488781254368864</v>
      </c>
      <c r="R52" s="0" t="n">
        <v>0.171073439029103</v>
      </c>
    </row>
    <row r="53" customFormat="false" ht="15" hidden="false" customHeight="false" outlineLevel="0" collapsed="false">
      <c r="A53" s="15" t="s">
        <v>37</v>
      </c>
      <c r="B53" s="0" t="s">
        <v>172</v>
      </c>
      <c r="C53" s="0" t="s">
        <v>93</v>
      </c>
      <c r="D53" s="0" t="s">
        <v>168</v>
      </c>
      <c r="E53" s="0" t="s">
        <v>169</v>
      </c>
      <c r="F53" s="0" t="n">
        <v>75</v>
      </c>
      <c r="G53" s="0" t="s">
        <v>91</v>
      </c>
      <c r="H53" s="17" t="n">
        <v>82044319</v>
      </c>
      <c r="I53" s="0" t="s">
        <v>172</v>
      </c>
      <c r="L53" s="0" t="n">
        <v>0.085319740419809</v>
      </c>
      <c r="R53" s="0" t="n">
        <v>0.182828015185305</v>
      </c>
    </row>
    <row r="54" customFormat="false" ht="15" hidden="false" customHeight="false" outlineLevel="0" collapsed="false">
      <c r="A54" s="15" t="s">
        <v>38</v>
      </c>
      <c r="B54" s="0" t="s">
        <v>173</v>
      </c>
      <c r="C54" s="0" t="s">
        <v>84</v>
      </c>
      <c r="D54" s="0" t="s">
        <v>94</v>
      </c>
      <c r="E54" s="0" t="s">
        <v>174</v>
      </c>
      <c r="F54" s="0" t="n">
        <v>50</v>
      </c>
      <c r="G54" s="0" t="s">
        <v>87</v>
      </c>
      <c r="H54" s="17" t="n">
        <v>81912887</v>
      </c>
      <c r="I54" s="0" t="s">
        <v>175</v>
      </c>
      <c r="L54" s="0" t="n">
        <v>0.341826555325782</v>
      </c>
      <c r="R54" s="0" t="n">
        <v>1.75796514167545</v>
      </c>
    </row>
    <row r="55" customFormat="false" ht="15" hidden="false" customHeight="false" outlineLevel="0" collapsed="false">
      <c r="A55" s="15" t="s">
        <v>38</v>
      </c>
      <c r="B55" s="0" t="s">
        <v>173</v>
      </c>
      <c r="C55" s="0" t="s">
        <v>84</v>
      </c>
      <c r="D55" s="0" t="s">
        <v>94</v>
      </c>
      <c r="E55" s="0" t="s">
        <v>174</v>
      </c>
      <c r="F55" s="0" t="n">
        <v>50</v>
      </c>
      <c r="G55" s="0" t="s">
        <v>87</v>
      </c>
      <c r="H55" s="17" t="n">
        <v>81912887</v>
      </c>
      <c r="I55" s="0" t="s">
        <v>176</v>
      </c>
      <c r="L55" s="0" t="n">
        <v>0.512739832988672</v>
      </c>
      <c r="R55" s="0" t="n">
        <v>1.64809232032073</v>
      </c>
    </row>
    <row r="56" customFormat="false" ht="15" hidden="false" customHeight="false" outlineLevel="0" collapsed="false">
      <c r="A56" s="15" t="s">
        <v>38</v>
      </c>
      <c r="B56" s="0" t="s">
        <v>177</v>
      </c>
      <c r="C56" s="0" t="s">
        <v>84</v>
      </c>
      <c r="D56" s="0" t="s">
        <v>94</v>
      </c>
      <c r="E56" s="0" t="s">
        <v>174</v>
      </c>
      <c r="F56" s="0" t="n">
        <v>75</v>
      </c>
      <c r="G56" s="0" t="s">
        <v>91</v>
      </c>
      <c r="H56" s="17" t="n">
        <v>80246657</v>
      </c>
      <c r="I56" s="0" t="s">
        <v>177</v>
      </c>
      <c r="L56" s="0" t="n">
        <v>0.859848903113808</v>
      </c>
      <c r="R56" s="0" t="n">
        <v>3.36462614261925</v>
      </c>
    </row>
    <row r="57" customFormat="false" ht="15" hidden="false" customHeight="false" outlineLevel="0" collapsed="false">
      <c r="A57" s="15" t="s">
        <v>39</v>
      </c>
      <c r="B57" s="0" t="s">
        <v>178</v>
      </c>
      <c r="C57" s="0" t="s">
        <v>179</v>
      </c>
      <c r="D57" s="0" t="s">
        <v>180</v>
      </c>
      <c r="E57" s="0" t="s">
        <v>181</v>
      </c>
      <c r="F57" s="0" t="n">
        <v>100</v>
      </c>
      <c r="G57" s="0" t="s">
        <v>91</v>
      </c>
      <c r="H57" s="17" t="n">
        <v>76447153</v>
      </c>
      <c r="I57" s="0" t="s">
        <v>178</v>
      </c>
      <c r="L57" s="0" t="n">
        <v>3.13942364864784</v>
      </c>
      <c r="N57" s="0" t="n">
        <v>0.013080931869366</v>
      </c>
      <c r="R57" s="0" t="n">
        <v>1.50430716497709</v>
      </c>
    </row>
    <row r="58" customFormat="false" ht="15" hidden="false" customHeight="false" outlineLevel="0" collapsed="false">
      <c r="A58" s="15" t="s">
        <v>39</v>
      </c>
      <c r="B58" s="0" t="s">
        <v>182</v>
      </c>
      <c r="C58" s="0" t="s">
        <v>179</v>
      </c>
      <c r="D58" s="0" t="s">
        <v>180</v>
      </c>
      <c r="E58" s="0" t="s">
        <v>181</v>
      </c>
      <c r="F58" s="0" t="n">
        <v>100</v>
      </c>
      <c r="G58" s="0" t="s">
        <v>91</v>
      </c>
      <c r="H58" s="17" t="n">
        <v>78243019</v>
      </c>
      <c r="I58" s="0" t="s">
        <v>182</v>
      </c>
      <c r="L58" s="0" t="n">
        <v>3.18239254034919</v>
      </c>
      <c r="N58" s="0" t="n">
        <v>0.0255613858662586</v>
      </c>
      <c r="R58" s="0" t="n">
        <v>1.85320047530375</v>
      </c>
    </row>
    <row r="59" customFormat="false" ht="15" hidden="false" customHeight="false" outlineLevel="0" collapsed="false">
      <c r="A59" s="15" t="s">
        <v>39</v>
      </c>
      <c r="B59" s="0" t="s">
        <v>183</v>
      </c>
      <c r="C59" s="0" t="s">
        <v>179</v>
      </c>
      <c r="D59" s="0" t="s">
        <v>180</v>
      </c>
      <c r="E59" s="0" t="s">
        <v>181</v>
      </c>
      <c r="F59" s="0" t="n">
        <v>100</v>
      </c>
      <c r="G59" s="0" t="s">
        <v>91</v>
      </c>
      <c r="H59" s="17" t="n">
        <v>77229855</v>
      </c>
      <c r="I59" s="0" t="s">
        <v>183</v>
      </c>
      <c r="L59" s="0" t="n">
        <v>3.43131551910851</v>
      </c>
      <c r="R59" s="0" t="n">
        <v>1.67033849798112</v>
      </c>
    </row>
    <row r="60" customFormat="false" ht="15" hidden="false" customHeight="false" outlineLevel="0" collapsed="false">
      <c r="A60" s="15" t="s">
        <v>39</v>
      </c>
      <c r="B60" s="0" t="s">
        <v>184</v>
      </c>
      <c r="C60" s="0" t="s">
        <v>179</v>
      </c>
      <c r="D60" s="0" t="s">
        <v>180</v>
      </c>
      <c r="E60" s="0" t="s">
        <v>185</v>
      </c>
      <c r="F60" s="0" t="n">
        <v>100</v>
      </c>
      <c r="G60" s="0" t="s">
        <v>91</v>
      </c>
      <c r="H60" s="17" t="n">
        <v>76274508</v>
      </c>
      <c r="I60" s="0" t="s">
        <v>184</v>
      </c>
      <c r="L60" s="0" t="n">
        <v>4.70668391594214</v>
      </c>
      <c r="N60" s="0" t="n">
        <v>0.0262210803116554</v>
      </c>
      <c r="R60" s="0" t="n">
        <v>3.01542423584037</v>
      </c>
    </row>
    <row r="61" customFormat="false" ht="15" hidden="false" customHeight="false" outlineLevel="0" collapsed="false">
      <c r="A61" s="15" t="s">
        <v>39</v>
      </c>
      <c r="B61" s="0" t="s">
        <v>186</v>
      </c>
      <c r="C61" s="0" t="s">
        <v>179</v>
      </c>
      <c r="D61" s="0" t="s">
        <v>180</v>
      </c>
      <c r="E61" s="0" t="s">
        <v>185</v>
      </c>
      <c r="F61" s="0" t="n">
        <v>100</v>
      </c>
      <c r="G61" s="0" t="s">
        <v>91</v>
      </c>
      <c r="H61" s="17" t="n">
        <v>75929029</v>
      </c>
      <c r="I61" s="0" t="s">
        <v>186</v>
      </c>
      <c r="L61" s="0" t="n">
        <v>4.51737635154007</v>
      </c>
      <c r="N61" s="0" t="n">
        <v>0.0131701934447232</v>
      </c>
      <c r="R61" s="0" t="n">
        <v>2.84476178406022</v>
      </c>
    </row>
    <row r="62" customFormat="false" ht="15" hidden="false" customHeight="false" outlineLevel="0" collapsed="false">
      <c r="A62" s="15" t="s">
        <v>39</v>
      </c>
      <c r="B62" s="0" t="s">
        <v>187</v>
      </c>
      <c r="C62" s="0" t="s">
        <v>179</v>
      </c>
      <c r="D62" s="0" t="s">
        <v>180</v>
      </c>
      <c r="E62" s="0" t="s">
        <v>185</v>
      </c>
      <c r="F62" s="0" t="n">
        <v>100</v>
      </c>
      <c r="G62" s="0" t="s">
        <v>91</v>
      </c>
      <c r="H62" s="17" t="n">
        <v>74756517</v>
      </c>
      <c r="I62" s="0" t="s">
        <v>187</v>
      </c>
      <c r="L62" s="0" t="n">
        <v>4.6684893037486</v>
      </c>
      <c r="N62" s="0" t="n">
        <v>0.0267535203653215</v>
      </c>
      <c r="R62" s="0" t="n">
        <v>2.83587315872407</v>
      </c>
    </row>
    <row r="63" customFormat="false" ht="15" hidden="false" customHeight="false" outlineLevel="0" collapsed="false">
      <c r="A63" s="15" t="s">
        <v>39</v>
      </c>
      <c r="B63" s="0" t="s">
        <v>188</v>
      </c>
      <c r="C63" s="0" t="s">
        <v>179</v>
      </c>
      <c r="D63" s="0" t="s">
        <v>180</v>
      </c>
      <c r="E63" s="0" t="s">
        <v>189</v>
      </c>
      <c r="F63" s="0" t="n">
        <v>100</v>
      </c>
      <c r="G63" s="0" t="s">
        <v>91</v>
      </c>
      <c r="H63" s="17" t="n">
        <v>73420952</v>
      </c>
      <c r="I63" s="0" t="s">
        <v>188</v>
      </c>
      <c r="L63" s="0" t="n">
        <v>2.35627563096703</v>
      </c>
      <c r="N63" s="0" t="n">
        <v>0.0136200903524106</v>
      </c>
      <c r="R63" s="0" t="n">
        <v>1.32114876418383</v>
      </c>
    </row>
    <row r="64" customFormat="false" ht="15" hidden="false" customHeight="false" outlineLevel="0" collapsed="false">
      <c r="A64" s="15" t="s">
        <v>39</v>
      </c>
      <c r="B64" s="0" t="s">
        <v>190</v>
      </c>
      <c r="C64" s="0" t="s">
        <v>179</v>
      </c>
      <c r="D64" s="0" t="s">
        <v>180</v>
      </c>
      <c r="E64" s="0" t="s">
        <v>189</v>
      </c>
      <c r="F64" s="0" t="n">
        <v>100</v>
      </c>
      <c r="G64" s="0" t="s">
        <v>91</v>
      </c>
      <c r="H64" s="17" t="n">
        <v>73520276</v>
      </c>
      <c r="I64" s="0" t="s">
        <v>190</v>
      </c>
      <c r="L64" s="0" t="n">
        <v>2.12186363391781</v>
      </c>
      <c r="N64" s="0" t="n">
        <v>0.0136016899610116</v>
      </c>
      <c r="R64" s="0" t="n">
        <v>1.26495716637408</v>
      </c>
    </row>
    <row r="65" customFormat="false" ht="15" hidden="false" customHeight="false" outlineLevel="0" collapsed="false">
      <c r="A65" s="15" t="s">
        <v>39</v>
      </c>
      <c r="B65" s="0" t="s">
        <v>191</v>
      </c>
      <c r="C65" s="0" t="s">
        <v>179</v>
      </c>
      <c r="D65" s="0" t="s">
        <v>180</v>
      </c>
      <c r="E65" s="0" t="s">
        <v>181</v>
      </c>
      <c r="F65" s="0" t="n">
        <v>100</v>
      </c>
      <c r="G65" s="0" t="s">
        <v>91</v>
      </c>
      <c r="H65" s="17" t="n">
        <v>77258890</v>
      </c>
      <c r="I65" s="0" t="s">
        <v>191</v>
      </c>
      <c r="L65" s="0" t="n">
        <v>3.17115609608163</v>
      </c>
      <c r="R65" s="0" t="n">
        <v>1.76031522068205</v>
      </c>
    </row>
    <row r="66" customFormat="false" ht="15" hidden="false" customHeight="false" outlineLevel="0" collapsed="false">
      <c r="A66" s="15" t="s">
        <v>39</v>
      </c>
      <c r="B66" s="0" t="s">
        <v>192</v>
      </c>
      <c r="C66" s="0" t="s">
        <v>179</v>
      </c>
      <c r="D66" s="0" t="s">
        <v>180</v>
      </c>
      <c r="E66" s="0" t="s">
        <v>181</v>
      </c>
      <c r="F66" s="0" t="n">
        <v>100</v>
      </c>
      <c r="G66" s="0" t="s">
        <v>91</v>
      </c>
      <c r="H66" s="17" t="n">
        <v>75982104</v>
      </c>
      <c r="I66" s="0" t="s">
        <v>192</v>
      </c>
      <c r="L66" s="0" t="n">
        <v>3.21128248830804</v>
      </c>
      <c r="N66" s="0" t="n">
        <v>0.0131609938045411</v>
      </c>
      <c r="R66" s="0" t="n">
        <v>1.48719229991315</v>
      </c>
    </row>
    <row r="67" customFormat="false" ht="15" hidden="false" customHeight="false" outlineLevel="0" collapsed="false">
      <c r="A67" s="15" t="s">
        <v>39</v>
      </c>
      <c r="B67" s="0" t="s">
        <v>193</v>
      </c>
      <c r="C67" s="0" t="s">
        <v>179</v>
      </c>
      <c r="D67" s="0" t="s">
        <v>180</v>
      </c>
      <c r="E67" s="0" t="s">
        <v>185</v>
      </c>
      <c r="F67" s="0" t="n">
        <v>100</v>
      </c>
      <c r="G67" s="0" t="s">
        <v>91</v>
      </c>
      <c r="H67" s="17" t="n">
        <v>74249497</v>
      </c>
      <c r="I67" s="0" t="s">
        <v>193</v>
      </c>
      <c r="L67" s="0" t="n">
        <v>4.47141076255372</v>
      </c>
      <c r="R67" s="0" t="n">
        <v>2.69362094129742</v>
      </c>
    </row>
    <row r="68" customFormat="false" ht="15" hidden="false" customHeight="false" outlineLevel="0" collapsed="false">
      <c r="A68" s="15" t="s">
        <v>39</v>
      </c>
      <c r="B68" s="0" t="s">
        <v>194</v>
      </c>
      <c r="C68" s="0" t="s">
        <v>179</v>
      </c>
      <c r="D68" s="0" t="s">
        <v>180</v>
      </c>
      <c r="E68" s="0" t="s">
        <v>185</v>
      </c>
      <c r="F68" s="0" t="n">
        <v>100</v>
      </c>
      <c r="G68" s="0" t="s">
        <v>91</v>
      </c>
      <c r="H68" s="17" t="n">
        <v>73773895</v>
      </c>
      <c r="I68" s="0" t="s">
        <v>194</v>
      </c>
      <c r="L68" s="0" t="n">
        <v>4.59512135017407</v>
      </c>
      <c r="N68" s="0" t="n">
        <v>0.0542197209460067</v>
      </c>
      <c r="R68" s="0" t="n">
        <v>2.4127775820973</v>
      </c>
    </row>
    <row r="69" customFormat="false" ht="15" hidden="false" customHeight="false" outlineLevel="0" collapsed="false">
      <c r="A69" s="15" t="s">
        <v>39</v>
      </c>
      <c r="B69" s="0" t="s">
        <v>195</v>
      </c>
      <c r="C69" s="0" t="s">
        <v>179</v>
      </c>
      <c r="D69" s="0" t="s">
        <v>180</v>
      </c>
      <c r="E69" s="0" t="s">
        <v>189</v>
      </c>
      <c r="F69" s="0" t="n">
        <v>100</v>
      </c>
      <c r="G69" s="0" t="s">
        <v>91</v>
      </c>
      <c r="H69" s="17" t="n">
        <v>72451624</v>
      </c>
      <c r="I69" s="0" t="s">
        <v>195</v>
      </c>
      <c r="L69" s="0" t="n">
        <v>2.41540479479107</v>
      </c>
      <c r="R69" s="0" t="n">
        <v>1.352626685083</v>
      </c>
    </row>
    <row r="70" customFormat="false" ht="15" hidden="false" customHeight="false" outlineLevel="0" collapsed="false">
      <c r="A70" s="15" t="s">
        <v>39</v>
      </c>
      <c r="B70" s="0" t="s">
        <v>196</v>
      </c>
      <c r="C70" s="0" t="s">
        <v>179</v>
      </c>
      <c r="D70" s="0" t="s">
        <v>180</v>
      </c>
      <c r="E70" s="0" t="s">
        <v>189</v>
      </c>
      <c r="F70" s="0" t="n">
        <v>100</v>
      </c>
      <c r="G70" s="0" t="s">
        <v>91</v>
      </c>
      <c r="H70" s="17" t="n">
        <v>70743680</v>
      </c>
      <c r="I70" s="0" t="s">
        <v>196</v>
      </c>
      <c r="L70" s="0" t="n">
        <v>2.28995720889838</v>
      </c>
      <c r="N70" s="0" t="n">
        <v>0.0141355383265332</v>
      </c>
      <c r="R70" s="0" t="n">
        <v>1.28633398771452</v>
      </c>
    </row>
    <row r="71" customFormat="false" ht="15" hidden="false" customHeight="false" outlineLevel="0" collapsed="false">
      <c r="A71" s="15" t="s">
        <v>39</v>
      </c>
      <c r="B71" s="0" t="s">
        <v>197</v>
      </c>
      <c r="C71" s="0" t="s">
        <v>179</v>
      </c>
      <c r="D71" s="0" t="s">
        <v>180</v>
      </c>
      <c r="E71" s="0" t="s">
        <v>189</v>
      </c>
      <c r="F71" s="0" t="n">
        <v>100</v>
      </c>
      <c r="G71" s="0" t="s">
        <v>91</v>
      </c>
      <c r="H71" s="17" t="n">
        <v>71937539</v>
      </c>
      <c r="I71" s="0" t="s">
        <v>197</v>
      </c>
      <c r="L71" s="0" t="n">
        <v>2.1963498084081</v>
      </c>
      <c r="R71" s="0" t="n">
        <v>1.11207585235853</v>
      </c>
    </row>
    <row r="72" customFormat="false" ht="15" hidden="false" customHeight="false" outlineLevel="0" collapsed="false">
      <c r="A72" s="15" t="s">
        <v>39</v>
      </c>
      <c r="B72" s="0" t="s">
        <v>198</v>
      </c>
      <c r="C72" s="0" t="s">
        <v>179</v>
      </c>
      <c r="D72" s="0" t="s">
        <v>180</v>
      </c>
      <c r="E72" s="0" t="s">
        <v>189</v>
      </c>
      <c r="F72" s="0" t="n">
        <v>100</v>
      </c>
      <c r="G72" s="0" t="s">
        <v>91</v>
      </c>
      <c r="H72" s="17" t="n">
        <v>72321018</v>
      </c>
      <c r="I72" s="0" t="s">
        <v>198</v>
      </c>
      <c r="L72" s="0" t="n">
        <v>2.44742130150878</v>
      </c>
      <c r="R72" s="0" t="n">
        <v>1.34124218218278</v>
      </c>
    </row>
    <row r="73" customFormat="false" ht="15" hidden="false" customHeight="false" outlineLevel="0" collapsed="false">
      <c r="A73" s="18" t="s">
        <v>199</v>
      </c>
      <c r="B73" s="8"/>
      <c r="C73" s="8"/>
      <c r="D73" s="8"/>
      <c r="E73" s="8"/>
      <c r="F73" s="8"/>
      <c r="G73" s="8"/>
      <c r="H73" s="19" t="n">
        <v>5015542166</v>
      </c>
      <c r="I73" s="8" t="s">
        <v>1226</v>
      </c>
      <c r="J73" s="8" t="n">
        <v>0.000398760479686096</v>
      </c>
      <c r="K73" s="8" t="n">
        <v>0</v>
      </c>
      <c r="L73" s="8" t="n">
        <v>0.973573711153603</v>
      </c>
      <c r="M73" s="8" t="n">
        <v>0</v>
      </c>
      <c r="N73" s="8" t="n">
        <v>0.00398760479686096</v>
      </c>
      <c r="O73" s="8" t="n">
        <v>0</v>
      </c>
      <c r="P73" s="8" t="n">
        <v>0.000199380239843048</v>
      </c>
      <c r="Q73" s="8" t="n">
        <v>0</v>
      </c>
      <c r="R73" s="8" t="n">
        <v>1.05312642685098</v>
      </c>
      <c r="S73" s="8" t="n">
        <v>0</v>
      </c>
    </row>
    <row r="75" customFormat="false" ht="15" hidden="false" customHeight="false" outlineLevel="0" collapsed="false">
      <c r="A75" s="9" t="s">
        <v>41</v>
      </c>
      <c r="B75" s="10"/>
      <c r="C75" s="10"/>
      <c r="D75" s="10"/>
      <c r="E75" s="10"/>
      <c r="F75" s="10"/>
      <c r="G75" s="10"/>
      <c r="H75" s="10"/>
      <c r="I75" s="10"/>
    </row>
    <row r="76" customFormat="false" ht="15" hidden="false" customHeight="false" outlineLevel="0" collapsed="false">
      <c r="A76" s="11" t="s">
        <v>9</v>
      </c>
      <c r="B76" s="11" t="s">
        <v>76</v>
      </c>
      <c r="C76" s="11" t="s">
        <v>77</v>
      </c>
      <c r="D76" s="11" t="s">
        <v>78</v>
      </c>
      <c r="E76" s="11" t="s">
        <v>79</v>
      </c>
      <c r="F76" s="11" t="s">
        <v>80</v>
      </c>
      <c r="G76" s="11" t="s">
        <v>81</v>
      </c>
      <c r="H76" s="11" t="s">
        <v>11</v>
      </c>
      <c r="I76" s="11" t="s">
        <v>82</v>
      </c>
      <c r="J76" s="13" t="s">
        <v>12</v>
      </c>
      <c r="K76" s="14" t="s">
        <v>14</v>
      </c>
      <c r="L76" s="13" t="s">
        <v>15</v>
      </c>
      <c r="M76" s="14" t="s">
        <v>16</v>
      </c>
      <c r="N76" s="13" t="s">
        <v>17</v>
      </c>
      <c r="O76" s="14" t="s">
        <v>18</v>
      </c>
      <c r="P76" s="13" t="s">
        <v>19</v>
      </c>
      <c r="Q76" s="14" t="s">
        <v>20</v>
      </c>
      <c r="R76" s="13" t="s">
        <v>21</v>
      </c>
      <c r="S76" s="14" t="s">
        <v>22</v>
      </c>
    </row>
    <row r="77" customFormat="false" ht="15" hidden="false" customHeight="false" outlineLevel="0" collapsed="false">
      <c r="A77" s="15" t="s">
        <v>42</v>
      </c>
      <c r="B77" s="0" t="s">
        <v>201</v>
      </c>
      <c r="C77" s="0" t="s">
        <v>179</v>
      </c>
      <c r="D77" s="0" t="s">
        <v>202</v>
      </c>
      <c r="E77" s="0" t="s">
        <v>203</v>
      </c>
      <c r="F77" s="0" t="n">
        <v>51</v>
      </c>
      <c r="G77" s="0" t="s">
        <v>87</v>
      </c>
      <c r="H77" s="17" t="n">
        <v>22155180</v>
      </c>
      <c r="I77" s="0" t="s">
        <v>204</v>
      </c>
      <c r="L77" s="0" t="n">
        <v>1.08326811156578</v>
      </c>
      <c r="R77" s="0" t="n">
        <v>2.84357879286018</v>
      </c>
    </row>
    <row r="78" customFormat="false" ht="15" hidden="false" customHeight="false" outlineLevel="0" collapsed="false">
      <c r="A78" s="15" t="s">
        <v>42</v>
      </c>
      <c r="B78" s="0" t="s">
        <v>201</v>
      </c>
      <c r="C78" s="0" t="s">
        <v>179</v>
      </c>
      <c r="D78" s="0" t="s">
        <v>202</v>
      </c>
      <c r="E78" s="0" t="s">
        <v>203</v>
      </c>
      <c r="F78" s="0" t="n">
        <v>51</v>
      </c>
      <c r="G78" s="0" t="s">
        <v>87</v>
      </c>
      <c r="H78" s="17" t="n">
        <v>22155180</v>
      </c>
      <c r="I78" s="0" t="s">
        <v>205</v>
      </c>
      <c r="J78" s="0" t="n">
        <v>0.0902723426304819</v>
      </c>
      <c r="L78" s="0" t="n">
        <v>1.08326811156578</v>
      </c>
      <c r="R78" s="0" t="n">
        <v>2.61789793628397</v>
      </c>
    </row>
    <row r="79" customFormat="false" ht="15" hidden="false" customHeight="false" outlineLevel="0" collapsed="false">
      <c r="A79" s="15" t="s">
        <v>42</v>
      </c>
      <c r="B79" s="0" t="s">
        <v>206</v>
      </c>
      <c r="C79" s="0" t="s">
        <v>179</v>
      </c>
      <c r="D79" s="0" t="s">
        <v>207</v>
      </c>
      <c r="E79" s="0" t="s">
        <v>208</v>
      </c>
      <c r="F79" s="0" t="n">
        <v>51</v>
      </c>
      <c r="G79" s="0" t="s">
        <v>87</v>
      </c>
      <c r="H79" s="17" t="n">
        <v>24372858</v>
      </c>
      <c r="I79" s="0" t="s">
        <v>209</v>
      </c>
      <c r="L79" s="0" t="n">
        <v>1.06676041028918</v>
      </c>
      <c r="R79" s="0" t="n">
        <v>1.96940383438003</v>
      </c>
    </row>
    <row r="80" customFormat="false" ht="15" hidden="false" customHeight="false" outlineLevel="0" collapsed="false">
      <c r="A80" s="15" t="s">
        <v>42</v>
      </c>
      <c r="B80" s="0" t="s">
        <v>206</v>
      </c>
      <c r="C80" s="0" t="s">
        <v>179</v>
      </c>
      <c r="D80" s="0" t="s">
        <v>207</v>
      </c>
      <c r="E80" s="0" t="s">
        <v>208</v>
      </c>
      <c r="F80" s="0" t="n">
        <v>51</v>
      </c>
      <c r="G80" s="0" t="s">
        <v>87</v>
      </c>
      <c r="H80" s="17" t="n">
        <v>24372858</v>
      </c>
      <c r="I80" s="0" t="s">
        <v>210</v>
      </c>
      <c r="L80" s="0" t="n">
        <v>0.656467944793343</v>
      </c>
      <c r="R80" s="0" t="n">
        <v>2.09249157402878</v>
      </c>
    </row>
    <row r="81" customFormat="false" ht="15" hidden="false" customHeight="false" outlineLevel="0" collapsed="false">
      <c r="A81" s="15" t="s">
        <v>42</v>
      </c>
      <c r="B81" s="0" t="s">
        <v>211</v>
      </c>
      <c r="C81" s="0" t="s">
        <v>179</v>
      </c>
      <c r="D81" s="0" t="s">
        <v>207</v>
      </c>
      <c r="E81" s="0" t="s">
        <v>208</v>
      </c>
      <c r="F81" s="0" t="n">
        <v>51</v>
      </c>
      <c r="G81" s="0" t="s">
        <v>87</v>
      </c>
      <c r="H81" s="17" t="n">
        <v>4543201</v>
      </c>
      <c r="I81" s="0" t="s">
        <v>212</v>
      </c>
      <c r="L81" s="0" t="n">
        <v>0.660327377107022</v>
      </c>
      <c r="R81" s="0" t="n">
        <v>1.98098213132107</v>
      </c>
    </row>
    <row r="82" customFormat="false" ht="15" hidden="false" customHeight="false" outlineLevel="0" collapsed="false">
      <c r="A82" s="15" t="s">
        <v>42</v>
      </c>
      <c r="B82" s="0" t="s">
        <v>211</v>
      </c>
      <c r="C82" s="0" t="s">
        <v>179</v>
      </c>
      <c r="D82" s="0" t="s">
        <v>207</v>
      </c>
      <c r="E82" s="0" t="s">
        <v>208</v>
      </c>
      <c r="F82" s="0" t="n">
        <v>51</v>
      </c>
      <c r="G82" s="0" t="s">
        <v>87</v>
      </c>
      <c r="H82" s="17" t="n">
        <v>4543201</v>
      </c>
      <c r="I82" s="0" t="s">
        <v>213</v>
      </c>
      <c r="L82" s="0" t="n">
        <v>0.880436502809363</v>
      </c>
      <c r="R82" s="0" t="n">
        <v>1.98098213132107</v>
      </c>
    </row>
    <row r="83" customFormat="false" ht="15" hidden="false" customHeight="false" outlineLevel="0" collapsed="false">
      <c r="A83" s="15" t="s">
        <v>42</v>
      </c>
      <c r="B83" s="0" t="s">
        <v>214</v>
      </c>
      <c r="C83" s="0" t="s">
        <v>179</v>
      </c>
      <c r="D83" s="0" t="s">
        <v>215</v>
      </c>
      <c r="E83" s="0" t="s">
        <v>216</v>
      </c>
      <c r="F83" s="0" t="n">
        <v>51</v>
      </c>
      <c r="G83" s="0" t="s">
        <v>87</v>
      </c>
      <c r="H83" s="17" t="n">
        <v>9810836</v>
      </c>
      <c r="I83" s="0" t="s">
        <v>217</v>
      </c>
      <c r="L83" s="0" t="n">
        <v>0.509640564779597</v>
      </c>
      <c r="R83" s="0" t="n">
        <v>1.93663414616247</v>
      </c>
    </row>
    <row r="84" customFormat="false" ht="15" hidden="false" customHeight="false" outlineLevel="0" collapsed="false">
      <c r="A84" s="15" t="s">
        <v>42</v>
      </c>
      <c r="B84" s="0" t="s">
        <v>214</v>
      </c>
      <c r="C84" s="0" t="s">
        <v>179</v>
      </c>
      <c r="D84" s="0" t="s">
        <v>215</v>
      </c>
      <c r="E84" s="0" t="s">
        <v>216</v>
      </c>
      <c r="F84" s="0" t="n">
        <v>51</v>
      </c>
      <c r="G84" s="0" t="s">
        <v>87</v>
      </c>
      <c r="H84" s="17" t="n">
        <v>9810836</v>
      </c>
      <c r="I84" s="0" t="s">
        <v>218</v>
      </c>
      <c r="L84" s="0" t="n">
        <v>0.509640564779597</v>
      </c>
      <c r="N84" s="0" t="n">
        <v>0.101928112955919</v>
      </c>
      <c r="R84" s="0" t="n">
        <v>2.14049037207431</v>
      </c>
    </row>
    <row r="85" customFormat="false" ht="15" hidden="false" customHeight="false" outlineLevel="0" collapsed="false">
      <c r="A85" s="15" t="s">
        <v>42</v>
      </c>
      <c r="B85" s="0" t="s">
        <v>219</v>
      </c>
      <c r="C85" s="0" t="s">
        <v>179</v>
      </c>
      <c r="D85" s="0" t="s">
        <v>215</v>
      </c>
      <c r="E85" s="0" t="s">
        <v>216</v>
      </c>
      <c r="F85" s="0" t="n">
        <v>51</v>
      </c>
      <c r="G85" s="0" t="s">
        <v>87</v>
      </c>
      <c r="H85" s="17" t="n">
        <v>4105573</v>
      </c>
      <c r="I85" s="0" t="s">
        <v>220</v>
      </c>
      <c r="L85" s="0" t="n">
        <v>0.730714080592405</v>
      </c>
      <c r="R85" s="0" t="n">
        <v>1.21785680098734</v>
      </c>
    </row>
    <row r="86" customFormat="false" ht="15" hidden="false" customHeight="false" outlineLevel="0" collapsed="false">
      <c r="A86" s="15" t="s">
        <v>42</v>
      </c>
      <c r="B86" s="0" t="s">
        <v>219</v>
      </c>
      <c r="C86" s="0" t="s">
        <v>179</v>
      </c>
      <c r="D86" s="0" t="s">
        <v>215</v>
      </c>
      <c r="E86" s="0" t="s">
        <v>216</v>
      </c>
      <c r="F86" s="0" t="n">
        <v>51</v>
      </c>
      <c r="G86" s="0" t="s">
        <v>87</v>
      </c>
      <c r="H86" s="17" t="n">
        <v>4105573</v>
      </c>
      <c r="I86" s="0" t="s">
        <v>221</v>
      </c>
      <c r="L86" s="0" t="n">
        <v>0.487142720394936</v>
      </c>
      <c r="N86" s="0" t="n">
        <v>0.243571360197468</v>
      </c>
      <c r="R86" s="0" t="n">
        <v>1.70499952138228</v>
      </c>
    </row>
    <row r="87" customFormat="false" ht="15" hidden="false" customHeight="false" outlineLevel="0" collapsed="false">
      <c r="A87" s="15" t="s">
        <v>42</v>
      </c>
      <c r="B87" s="0" t="s">
        <v>222</v>
      </c>
      <c r="C87" s="0" t="s">
        <v>84</v>
      </c>
      <c r="D87" s="0" t="s">
        <v>223</v>
      </c>
      <c r="E87" s="0" t="s">
        <v>224</v>
      </c>
      <c r="F87" s="0" t="n">
        <v>101</v>
      </c>
      <c r="G87" s="0" t="s">
        <v>87</v>
      </c>
      <c r="H87" s="17" t="n">
        <v>37368054</v>
      </c>
      <c r="I87" s="0" t="s">
        <v>225</v>
      </c>
      <c r="L87" s="0" t="n">
        <v>3.2380599749722</v>
      </c>
      <c r="N87" s="0" t="n">
        <v>0.0267608262394397</v>
      </c>
      <c r="R87" s="0" t="n">
        <v>10.9451779319308</v>
      </c>
    </row>
    <row r="88" customFormat="false" ht="15" hidden="false" customHeight="false" outlineLevel="0" collapsed="false">
      <c r="A88" s="15" t="s">
        <v>42</v>
      </c>
      <c r="B88" s="0" t="s">
        <v>222</v>
      </c>
      <c r="C88" s="0" t="s">
        <v>84</v>
      </c>
      <c r="D88" s="0" t="s">
        <v>223</v>
      </c>
      <c r="E88" s="0" t="s">
        <v>224</v>
      </c>
      <c r="F88" s="0" t="n">
        <v>101</v>
      </c>
      <c r="G88" s="0" t="s">
        <v>87</v>
      </c>
      <c r="H88" s="17" t="n">
        <v>37368054</v>
      </c>
      <c r="I88" s="0" t="s">
        <v>226</v>
      </c>
      <c r="L88" s="0" t="n">
        <v>5.29864359540906</v>
      </c>
      <c r="N88" s="0" t="n">
        <v>0.294369088633837</v>
      </c>
      <c r="P88" s="0" t="n">
        <v>0.0802824787183191</v>
      </c>
      <c r="R88" s="0" t="n">
        <v>12.1494151127056</v>
      </c>
    </row>
    <row r="89" customFormat="false" ht="15" hidden="false" customHeight="false" outlineLevel="0" collapsed="false">
      <c r="A89" s="15" t="s">
        <v>42</v>
      </c>
      <c r="B89" s="0" t="s">
        <v>227</v>
      </c>
      <c r="C89" s="0" t="s">
        <v>84</v>
      </c>
      <c r="D89" s="0" t="s">
        <v>228</v>
      </c>
      <c r="E89" s="0" t="s">
        <v>229</v>
      </c>
      <c r="F89" s="0" t="n">
        <v>101</v>
      </c>
      <c r="G89" s="0" t="s">
        <v>87</v>
      </c>
      <c r="H89" s="17" t="n">
        <v>46627373</v>
      </c>
      <c r="I89" s="0" t="s">
        <v>230</v>
      </c>
      <c r="L89" s="0" t="n">
        <v>1.28679777863531</v>
      </c>
      <c r="N89" s="0" t="n">
        <v>0.0643398889317655</v>
      </c>
      <c r="P89" s="0" t="n">
        <v>0.0214466296439218</v>
      </c>
      <c r="R89" s="0" t="n">
        <v>3.43146074302749</v>
      </c>
    </row>
    <row r="90" customFormat="false" ht="15" hidden="false" customHeight="false" outlineLevel="0" collapsed="false">
      <c r="A90" s="15" t="s">
        <v>42</v>
      </c>
      <c r="B90" s="0" t="s">
        <v>227</v>
      </c>
      <c r="C90" s="0" t="s">
        <v>84</v>
      </c>
      <c r="D90" s="0" t="s">
        <v>228</v>
      </c>
      <c r="E90" s="0" t="s">
        <v>229</v>
      </c>
      <c r="F90" s="0" t="n">
        <v>101</v>
      </c>
      <c r="G90" s="0" t="s">
        <v>87</v>
      </c>
      <c r="H90" s="17" t="n">
        <v>46627373</v>
      </c>
      <c r="I90" s="0" t="s">
        <v>231</v>
      </c>
      <c r="L90" s="0" t="n">
        <v>2.83095511299768</v>
      </c>
      <c r="N90" s="0" t="n">
        <v>0.0643398889317655</v>
      </c>
      <c r="R90" s="0" t="n">
        <v>3.32422759480788</v>
      </c>
    </row>
    <row r="91" customFormat="false" ht="15" hidden="false" customHeight="false" outlineLevel="0" collapsed="false">
      <c r="A91" s="15" t="s">
        <v>43</v>
      </c>
      <c r="B91" s="0" t="s">
        <v>232</v>
      </c>
      <c r="C91" s="0" t="s">
        <v>179</v>
      </c>
      <c r="D91" s="0" t="s">
        <v>233</v>
      </c>
      <c r="E91" s="0" t="s">
        <v>234</v>
      </c>
      <c r="F91" s="0" t="n">
        <v>51</v>
      </c>
      <c r="G91" s="0" t="s">
        <v>87</v>
      </c>
      <c r="H91" s="17" t="n">
        <v>10145563</v>
      </c>
      <c r="I91" s="0" t="s">
        <v>235</v>
      </c>
      <c r="L91" s="0" t="n">
        <v>0.788522036677511</v>
      </c>
      <c r="R91" s="0" t="n">
        <v>1.87273983710909</v>
      </c>
    </row>
    <row r="92" customFormat="false" ht="15" hidden="false" customHeight="false" outlineLevel="0" collapsed="false">
      <c r="A92" s="15" t="s">
        <v>43</v>
      </c>
      <c r="B92" s="0" t="s">
        <v>232</v>
      </c>
      <c r="C92" s="0" t="s">
        <v>179</v>
      </c>
      <c r="D92" s="0" t="s">
        <v>233</v>
      </c>
      <c r="E92" s="0" t="s">
        <v>234</v>
      </c>
      <c r="F92" s="0" t="n">
        <v>51</v>
      </c>
      <c r="G92" s="0" t="s">
        <v>87</v>
      </c>
      <c r="H92" s="17" t="n">
        <v>10145563</v>
      </c>
      <c r="I92" s="0" t="s">
        <v>236</v>
      </c>
      <c r="L92" s="0" t="n">
        <v>1.08421780043158</v>
      </c>
      <c r="R92" s="0" t="n">
        <v>1.08421780043158</v>
      </c>
    </row>
    <row r="93" customFormat="false" ht="15" hidden="false" customHeight="false" outlineLevel="0" collapsed="false">
      <c r="A93" s="15" t="s">
        <v>43</v>
      </c>
      <c r="B93" s="0" t="s">
        <v>237</v>
      </c>
      <c r="C93" s="0" t="s">
        <v>179</v>
      </c>
      <c r="D93" s="0" t="s">
        <v>238</v>
      </c>
      <c r="E93" s="0" t="s">
        <v>239</v>
      </c>
      <c r="F93" s="0" t="n">
        <v>51</v>
      </c>
      <c r="G93" s="0" t="s">
        <v>87</v>
      </c>
      <c r="H93" s="17" t="n">
        <v>10929920</v>
      </c>
      <c r="I93" s="0" t="s">
        <v>240</v>
      </c>
      <c r="L93" s="0" t="n">
        <v>2.56177538353437</v>
      </c>
      <c r="R93" s="0" t="n">
        <v>2.92774329546785</v>
      </c>
    </row>
    <row r="94" customFormat="false" ht="15" hidden="false" customHeight="false" outlineLevel="0" collapsed="false">
      <c r="A94" s="15" t="s">
        <v>43</v>
      </c>
      <c r="B94" s="0" t="s">
        <v>237</v>
      </c>
      <c r="C94" s="0" t="s">
        <v>179</v>
      </c>
      <c r="D94" s="0" t="s">
        <v>238</v>
      </c>
      <c r="E94" s="0" t="s">
        <v>239</v>
      </c>
      <c r="F94" s="0" t="n">
        <v>51</v>
      </c>
      <c r="G94" s="0" t="s">
        <v>87</v>
      </c>
      <c r="H94" s="17" t="n">
        <v>10929920</v>
      </c>
      <c r="I94" s="0" t="s">
        <v>241</v>
      </c>
      <c r="L94" s="0" t="n">
        <v>1.82983955966741</v>
      </c>
      <c r="R94" s="0" t="n">
        <v>2.56177538353437</v>
      </c>
    </row>
    <row r="95" customFormat="false" ht="15" hidden="false" customHeight="false" outlineLevel="0" collapsed="false">
      <c r="A95" s="15" t="s">
        <v>43</v>
      </c>
      <c r="B95" s="0" t="s">
        <v>242</v>
      </c>
      <c r="C95" s="0" t="s">
        <v>179</v>
      </c>
      <c r="D95" s="0" t="s">
        <v>243</v>
      </c>
      <c r="E95" s="0" t="s">
        <v>244</v>
      </c>
      <c r="F95" s="0" t="n">
        <v>51</v>
      </c>
      <c r="G95" s="0" t="s">
        <v>87</v>
      </c>
      <c r="H95" s="17" t="n">
        <v>8998315</v>
      </c>
      <c r="I95" s="0" t="s">
        <v>245</v>
      </c>
      <c r="L95" s="0" t="n">
        <v>2.88942985436718</v>
      </c>
      <c r="R95" s="0" t="n">
        <v>4.11188094659945</v>
      </c>
    </row>
    <row r="96" customFormat="false" ht="15" hidden="false" customHeight="false" outlineLevel="0" collapsed="false">
      <c r="A96" s="15" t="s">
        <v>43</v>
      </c>
      <c r="B96" s="0" t="s">
        <v>242</v>
      </c>
      <c r="C96" s="0" t="s">
        <v>179</v>
      </c>
      <c r="D96" s="0" t="s">
        <v>243</v>
      </c>
      <c r="E96" s="0" t="s">
        <v>244</v>
      </c>
      <c r="F96" s="0" t="n">
        <v>51</v>
      </c>
      <c r="G96" s="0" t="s">
        <v>87</v>
      </c>
      <c r="H96" s="17" t="n">
        <v>8998315</v>
      </c>
      <c r="I96" s="0" t="s">
        <v>246</v>
      </c>
      <c r="L96" s="0" t="n">
        <v>2.66716601941586</v>
      </c>
      <c r="R96" s="0" t="n">
        <v>2.88942985436718</v>
      </c>
    </row>
    <row r="97" customFormat="false" ht="15" hidden="false" customHeight="false" outlineLevel="0" collapsed="false">
      <c r="A97" s="15" t="s">
        <v>43</v>
      </c>
      <c r="B97" s="0" t="s">
        <v>247</v>
      </c>
      <c r="C97" s="0" t="s">
        <v>179</v>
      </c>
      <c r="D97" s="0" t="s">
        <v>238</v>
      </c>
      <c r="E97" s="0" t="s">
        <v>239</v>
      </c>
      <c r="F97" s="0" t="n">
        <v>51</v>
      </c>
      <c r="G97" s="0" t="s">
        <v>87</v>
      </c>
      <c r="H97" s="17" t="n">
        <v>11003477</v>
      </c>
      <c r="I97" s="0" t="s">
        <v>248</v>
      </c>
      <c r="L97" s="0" t="n">
        <v>1.81760728904145</v>
      </c>
      <c r="N97" s="0" t="n">
        <v>0.0908803644520727</v>
      </c>
      <c r="R97" s="0" t="n">
        <v>2.63553056911011</v>
      </c>
    </row>
    <row r="98" customFormat="false" ht="15" hidden="false" customHeight="false" outlineLevel="0" collapsed="false">
      <c r="A98" s="15" t="s">
        <v>43</v>
      </c>
      <c r="B98" s="0" t="s">
        <v>247</v>
      </c>
      <c r="C98" s="0" t="s">
        <v>179</v>
      </c>
      <c r="D98" s="0" t="s">
        <v>238</v>
      </c>
      <c r="E98" s="0" t="s">
        <v>239</v>
      </c>
      <c r="F98" s="0" t="n">
        <v>51</v>
      </c>
      <c r="G98" s="0" t="s">
        <v>87</v>
      </c>
      <c r="H98" s="17" t="n">
        <v>11003477</v>
      </c>
      <c r="I98" s="0" t="s">
        <v>249</v>
      </c>
      <c r="L98" s="0" t="n">
        <v>2.09024838239767</v>
      </c>
      <c r="R98" s="0" t="n">
        <v>2.63553056911011</v>
      </c>
    </row>
    <row r="99" customFormat="false" ht="15" hidden="false" customHeight="false" outlineLevel="0" collapsed="false">
      <c r="A99" s="15" t="s">
        <v>43</v>
      </c>
      <c r="B99" s="0" t="s">
        <v>250</v>
      </c>
      <c r="C99" s="0" t="s">
        <v>179</v>
      </c>
      <c r="D99" s="0" t="s">
        <v>243</v>
      </c>
      <c r="E99" s="0" t="s">
        <v>244</v>
      </c>
      <c r="F99" s="0" t="n">
        <v>51</v>
      </c>
      <c r="G99" s="0" t="s">
        <v>87</v>
      </c>
      <c r="H99" s="17" t="n">
        <v>9087841</v>
      </c>
      <c r="I99" s="0" t="s">
        <v>251</v>
      </c>
      <c r="L99" s="0" t="n">
        <v>2.2007427286635</v>
      </c>
      <c r="N99" s="0" t="n">
        <v>0.110037136433175</v>
      </c>
      <c r="R99" s="0" t="n">
        <v>5.50185682165874</v>
      </c>
    </row>
    <row r="100" customFormat="false" ht="15" hidden="false" customHeight="false" outlineLevel="0" collapsed="false">
      <c r="A100" s="15" t="s">
        <v>43</v>
      </c>
      <c r="B100" s="0" t="s">
        <v>250</v>
      </c>
      <c r="C100" s="0" t="s">
        <v>179</v>
      </c>
      <c r="D100" s="0" t="s">
        <v>243</v>
      </c>
      <c r="E100" s="0" t="s">
        <v>244</v>
      </c>
      <c r="F100" s="0" t="n">
        <v>51</v>
      </c>
      <c r="G100" s="0" t="s">
        <v>87</v>
      </c>
      <c r="H100" s="17" t="n">
        <v>9087841</v>
      </c>
      <c r="I100" s="0" t="s">
        <v>252</v>
      </c>
      <c r="L100" s="0" t="n">
        <v>1.3204456371981</v>
      </c>
      <c r="N100" s="0" t="n">
        <v>0.110037136433175</v>
      </c>
      <c r="R100" s="0" t="n">
        <v>4.51152259376017</v>
      </c>
    </row>
    <row r="101" customFormat="false" ht="15" hidden="false" customHeight="false" outlineLevel="0" collapsed="false">
      <c r="A101" s="15" t="s">
        <v>43</v>
      </c>
      <c r="B101" s="0" t="s">
        <v>253</v>
      </c>
      <c r="C101" s="0" t="s">
        <v>179</v>
      </c>
      <c r="D101" s="0" t="s">
        <v>233</v>
      </c>
      <c r="E101" s="0" t="s">
        <v>234</v>
      </c>
      <c r="F101" s="0" t="n">
        <v>51</v>
      </c>
      <c r="G101" s="0" t="s">
        <v>87</v>
      </c>
      <c r="H101" s="17" t="n">
        <v>10241792</v>
      </c>
      <c r="I101" s="0" t="s">
        <v>254</v>
      </c>
      <c r="J101" s="0" t="n">
        <v>0.0976391631464494</v>
      </c>
      <c r="L101" s="0" t="n">
        <v>1.17166995775739</v>
      </c>
      <c r="P101" s="0" t="n">
        <v>0.0976391631464494</v>
      </c>
      <c r="R101" s="0" t="n">
        <v>1.85514409978254</v>
      </c>
    </row>
    <row r="102" customFormat="false" ht="15" hidden="false" customHeight="false" outlineLevel="0" collapsed="false">
      <c r="A102" s="15" t="s">
        <v>43</v>
      </c>
      <c r="B102" s="0" t="s">
        <v>253</v>
      </c>
      <c r="C102" s="0" t="s">
        <v>179</v>
      </c>
      <c r="D102" s="0" t="s">
        <v>233</v>
      </c>
      <c r="E102" s="0" t="s">
        <v>234</v>
      </c>
      <c r="F102" s="0" t="n">
        <v>51</v>
      </c>
      <c r="G102" s="0" t="s">
        <v>87</v>
      </c>
      <c r="H102" s="17" t="n">
        <v>10241792</v>
      </c>
      <c r="I102" s="0" t="s">
        <v>255</v>
      </c>
      <c r="J102" s="0" t="n">
        <v>0.0976391631464494</v>
      </c>
      <c r="L102" s="0" t="n">
        <v>1.17166995775739</v>
      </c>
      <c r="R102" s="0" t="n">
        <v>1.85514409978254</v>
      </c>
    </row>
    <row r="103" customFormat="false" ht="15" hidden="false" customHeight="false" outlineLevel="0" collapsed="false">
      <c r="A103" s="15" t="s">
        <v>53</v>
      </c>
      <c r="B103" s="0" t="s">
        <v>256</v>
      </c>
      <c r="C103" s="0" t="s">
        <v>179</v>
      </c>
      <c r="D103" s="0" t="s">
        <v>257</v>
      </c>
      <c r="E103" s="0" t="s">
        <v>258</v>
      </c>
      <c r="F103" s="0" t="n">
        <v>51</v>
      </c>
      <c r="G103" s="0" t="s">
        <v>87</v>
      </c>
      <c r="H103" s="17" t="n">
        <v>15403247</v>
      </c>
      <c r="I103" s="0" t="s">
        <v>259</v>
      </c>
      <c r="R103" s="0" t="n">
        <v>0.324606883211053</v>
      </c>
    </row>
    <row r="104" customFormat="false" ht="15" hidden="false" customHeight="false" outlineLevel="0" collapsed="false">
      <c r="A104" s="15" t="s">
        <v>53</v>
      </c>
      <c r="B104" s="0" t="s">
        <v>256</v>
      </c>
      <c r="C104" s="0" t="s">
        <v>179</v>
      </c>
      <c r="D104" s="0" t="s">
        <v>257</v>
      </c>
      <c r="E104" s="0" t="s">
        <v>258</v>
      </c>
      <c r="F104" s="0" t="n">
        <v>51</v>
      </c>
      <c r="G104" s="0" t="s">
        <v>87</v>
      </c>
      <c r="H104" s="17" t="n">
        <v>15403247</v>
      </c>
      <c r="I104" s="0" t="s">
        <v>260</v>
      </c>
      <c r="L104" s="0" t="n">
        <v>0.0649213766422106</v>
      </c>
      <c r="R104" s="0" t="n">
        <v>0.389528259853263</v>
      </c>
    </row>
    <row r="105" customFormat="false" ht="15" hidden="false" customHeight="false" outlineLevel="0" collapsed="false">
      <c r="A105" s="15" t="s">
        <v>53</v>
      </c>
      <c r="B105" s="0" t="s">
        <v>261</v>
      </c>
      <c r="C105" s="0" t="s">
        <v>179</v>
      </c>
      <c r="D105" s="0" t="s">
        <v>262</v>
      </c>
      <c r="E105" s="0" t="s">
        <v>263</v>
      </c>
      <c r="F105" s="0" t="n">
        <v>51</v>
      </c>
      <c r="G105" s="0" t="s">
        <v>87</v>
      </c>
      <c r="H105" s="17" t="n">
        <v>15764627</v>
      </c>
      <c r="I105" s="0" t="s">
        <v>264</v>
      </c>
      <c r="L105" s="0" t="n">
        <v>0.25373261289341</v>
      </c>
      <c r="R105" s="0" t="n">
        <v>0.126866306446705</v>
      </c>
    </row>
    <row r="106" customFormat="false" ht="15" hidden="false" customHeight="false" outlineLevel="0" collapsed="false">
      <c r="A106" s="15" t="s">
        <v>53</v>
      </c>
      <c r="B106" s="0" t="s">
        <v>261</v>
      </c>
      <c r="C106" s="0" t="s">
        <v>179</v>
      </c>
      <c r="D106" s="0" t="s">
        <v>262</v>
      </c>
      <c r="E106" s="0" t="s">
        <v>263</v>
      </c>
      <c r="F106" s="0" t="n">
        <v>51</v>
      </c>
      <c r="G106" s="0" t="s">
        <v>87</v>
      </c>
      <c r="H106" s="17" t="n">
        <v>15764627</v>
      </c>
      <c r="I106" s="0" t="s">
        <v>265</v>
      </c>
      <c r="L106" s="0" t="n">
        <v>0.190299459670058</v>
      </c>
      <c r="R106" s="0" t="n">
        <v>0.444032072563468</v>
      </c>
    </row>
    <row r="107" customFormat="false" ht="15" hidden="false" customHeight="false" outlineLevel="0" collapsed="false">
      <c r="A107" s="15" t="s">
        <v>53</v>
      </c>
      <c r="B107" s="0" t="s">
        <v>266</v>
      </c>
      <c r="C107" s="0" t="s">
        <v>179</v>
      </c>
      <c r="D107" s="0" t="s">
        <v>262</v>
      </c>
      <c r="E107" s="0" t="s">
        <v>263</v>
      </c>
      <c r="F107" s="0" t="n">
        <v>51</v>
      </c>
      <c r="G107" s="0" t="s">
        <v>87</v>
      </c>
      <c r="H107" s="17" t="n">
        <v>16068834</v>
      </c>
      <c r="I107" s="0" t="s">
        <v>267</v>
      </c>
      <c r="L107" s="0" t="n">
        <v>0.248929075998918</v>
      </c>
      <c r="R107" s="0" t="n">
        <v>0.435625882998107</v>
      </c>
    </row>
    <row r="108" customFormat="false" ht="15" hidden="false" customHeight="false" outlineLevel="0" collapsed="false">
      <c r="A108" s="15" t="s">
        <v>53</v>
      </c>
      <c r="B108" s="0" t="s">
        <v>266</v>
      </c>
      <c r="C108" s="0" t="s">
        <v>179</v>
      </c>
      <c r="D108" s="0" t="s">
        <v>262</v>
      </c>
      <c r="E108" s="0" t="s">
        <v>263</v>
      </c>
      <c r="F108" s="0" t="n">
        <v>51</v>
      </c>
      <c r="G108" s="0" t="s">
        <v>87</v>
      </c>
      <c r="H108" s="17" t="n">
        <v>16068834</v>
      </c>
      <c r="I108" s="0" t="s">
        <v>268</v>
      </c>
      <c r="L108" s="0" t="n">
        <v>0.435625882998107</v>
      </c>
      <c r="R108" s="0" t="n">
        <v>0.311161344998648</v>
      </c>
    </row>
    <row r="109" customFormat="false" ht="15" hidden="false" customHeight="false" outlineLevel="0" collapsed="false">
      <c r="A109" s="15" t="s">
        <v>53</v>
      </c>
      <c r="B109" s="0" t="s">
        <v>269</v>
      </c>
      <c r="C109" s="0" t="s">
        <v>179</v>
      </c>
      <c r="D109" s="0" t="s">
        <v>257</v>
      </c>
      <c r="E109" s="0" t="s">
        <v>258</v>
      </c>
      <c r="F109" s="0" t="n">
        <v>51</v>
      </c>
      <c r="G109" s="0" t="s">
        <v>87</v>
      </c>
      <c r="H109" s="17" t="n">
        <v>15110219</v>
      </c>
      <c r="I109" s="0" t="s">
        <v>270</v>
      </c>
      <c r="L109" s="0" t="n">
        <v>0.330901888318098</v>
      </c>
      <c r="R109" s="0" t="n">
        <v>0.264721510654478</v>
      </c>
    </row>
    <row r="110" customFormat="false" ht="15" hidden="false" customHeight="false" outlineLevel="0" collapsed="false">
      <c r="A110" s="15" t="s">
        <v>53</v>
      </c>
      <c r="B110" s="0" t="s">
        <v>269</v>
      </c>
      <c r="C110" s="0" t="s">
        <v>179</v>
      </c>
      <c r="D110" s="0" t="s">
        <v>257</v>
      </c>
      <c r="E110" s="0" t="s">
        <v>258</v>
      </c>
      <c r="F110" s="0" t="n">
        <v>51</v>
      </c>
      <c r="G110" s="0" t="s">
        <v>87</v>
      </c>
      <c r="H110" s="17" t="n">
        <v>15110219</v>
      </c>
      <c r="I110" s="0" t="s">
        <v>271</v>
      </c>
      <c r="L110" s="0" t="n">
        <v>0.132360755327239</v>
      </c>
      <c r="R110" s="0" t="n">
        <v>0.463262643645337</v>
      </c>
    </row>
    <row r="111" customFormat="false" ht="15" hidden="false" customHeight="false" outlineLevel="0" collapsed="false">
      <c r="A111" s="15" t="s">
        <v>53</v>
      </c>
      <c r="B111" s="0" t="s">
        <v>272</v>
      </c>
      <c r="C111" s="0" t="s">
        <v>84</v>
      </c>
      <c r="D111" s="0" t="s">
        <v>273</v>
      </c>
      <c r="E111" s="0" t="s">
        <v>274</v>
      </c>
      <c r="F111" s="0" t="n">
        <v>101</v>
      </c>
      <c r="G111" s="0" t="s">
        <v>87</v>
      </c>
      <c r="H111" s="17" t="n">
        <v>36782141</v>
      </c>
      <c r="I111" s="0" t="s">
        <v>275</v>
      </c>
      <c r="L111" s="0" t="n">
        <v>0.163122641501483</v>
      </c>
      <c r="R111" s="0" t="n">
        <v>0.489367924504449</v>
      </c>
    </row>
    <row r="112" customFormat="false" ht="15" hidden="false" customHeight="false" outlineLevel="0" collapsed="false">
      <c r="A112" s="15" t="s">
        <v>53</v>
      </c>
      <c r="B112" s="0" t="s">
        <v>272</v>
      </c>
      <c r="C112" s="0" t="s">
        <v>84</v>
      </c>
      <c r="D112" s="0" t="s">
        <v>273</v>
      </c>
      <c r="E112" s="0" t="s">
        <v>274</v>
      </c>
      <c r="F112" s="0" t="n">
        <v>101</v>
      </c>
      <c r="G112" s="0" t="s">
        <v>87</v>
      </c>
      <c r="H112" s="17" t="n">
        <v>36782141</v>
      </c>
      <c r="I112" s="0" t="s">
        <v>276</v>
      </c>
      <c r="L112" s="0" t="n">
        <v>0.271871069169138</v>
      </c>
      <c r="R112" s="0" t="n">
        <v>0.326245283002966</v>
      </c>
    </row>
    <row r="113" customFormat="false" ht="15" hidden="false" customHeight="false" outlineLevel="0" collapsed="false">
      <c r="A113" s="15" t="s">
        <v>44</v>
      </c>
      <c r="B113" s="0" t="s">
        <v>277</v>
      </c>
      <c r="C113" s="0" t="s">
        <v>179</v>
      </c>
      <c r="D113" s="0" t="s">
        <v>278</v>
      </c>
      <c r="E113" s="0" t="s">
        <v>279</v>
      </c>
      <c r="F113" s="0" t="n">
        <v>51</v>
      </c>
      <c r="G113" s="0" t="s">
        <v>87</v>
      </c>
      <c r="H113" s="17" t="n">
        <v>8731094</v>
      </c>
      <c r="I113" s="0" t="s">
        <v>280</v>
      </c>
      <c r="L113" s="0" t="n">
        <v>1.83253095202045</v>
      </c>
      <c r="R113" s="0" t="n">
        <v>3.77959508854217</v>
      </c>
    </row>
    <row r="114" customFormat="false" ht="15" hidden="false" customHeight="false" outlineLevel="0" collapsed="false">
      <c r="A114" s="15" t="s">
        <v>44</v>
      </c>
      <c r="B114" s="0" t="s">
        <v>277</v>
      </c>
      <c r="C114" s="0" t="s">
        <v>179</v>
      </c>
      <c r="D114" s="0" t="s">
        <v>278</v>
      </c>
      <c r="E114" s="0" t="s">
        <v>279</v>
      </c>
      <c r="F114" s="0" t="n">
        <v>51</v>
      </c>
      <c r="G114" s="0" t="s">
        <v>87</v>
      </c>
      <c r="H114" s="17" t="n">
        <v>8731094</v>
      </c>
      <c r="I114" s="0" t="s">
        <v>281</v>
      </c>
      <c r="L114" s="0" t="n">
        <v>0.916265476010223</v>
      </c>
      <c r="R114" s="0" t="n">
        <v>3.32146235053706</v>
      </c>
    </row>
    <row r="115" customFormat="false" ht="15" hidden="false" customHeight="false" outlineLevel="0" collapsed="false">
      <c r="A115" s="15" t="s">
        <v>44</v>
      </c>
      <c r="B115" s="0" t="s">
        <v>282</v>
      </c>
      <c r="C115" s="0" t="s">
        <v>179</v>
      </c>
      <c r="D115" s="0" t="s">
        <v>278</v>
      </c>
      <c r="E115" s="0" t="s">
        <v>279</v>
      </c>
      <c r="F115" s="0" t="n">
        <v>51</v>
      </c>
      <c r="G115" s="0" t="s">
        <v>87</v>
      </c>
      <c r="H115" s="17" t="n">
        <v>8752559</v>
      </c>
      <c r="I115" s="0" t="s">
        <v>283</v>
      </c>
      <c r="L115" s="0" t="n">
        <v>1.71378450576569</v>
      </c>
      <c r="R115" s="0" t="n">
        <v>2.28504600768758</v>
      </c>
    </row>
    <row r="116" customFormat="false" ht="15" hidden="false" customHeight="false" outlineLevel="0" collapsed="false">
      <c r="A116" s="15" t="s">
        <v>44</v>
      </c>
      <c r="B116" s="0" t="s">
        <v>282</v>
      </c>
      <c r="C116" s="0" t="s">
        <v>179</v>
      </c>
      <c r="D116" s="0" t="s">
        <v>278</v>
      </c>
      <c r="E116" s="0" t="s">
        <v>279</v>
      </c>
      <c r="F116" s="0" t="n">
        <v>51</v>
      </c>
      <c r="G116" s="0" t="s">
        <v>87</v>
      </c>
      <c r="H116" s="17" t="n">
        <v>8752559</v>
      </c>
      <c r="I116" s="0" t="s">
        <v>284</v>
      </c>
      <c r="L116" s="0" t="n">
        <v>1.82803680615006</v>
      </c>
      <c r="R116" s="0" t="n">
        <v>3.19906441076261</v>
      </c>
    </row>
    <row r="117" customFormat="false" ht="15" hidden="false" customHeight="false" outlineLevel="0" collapsed="false">
      <c r="A117" s="15" t="s">
        <v>44</v>
      </c>
      <c r="B117" s="0" t="s">
        <v>285</v>
      </c>
      <c r="C117" s="0" t="s">
        <v>179</v>
      </c>
      <c r="D117" s="0" t="s">
        <v>286</v>
      </c>
      <c r="E117" s="0" t="s">
        <v>287</v>
      </c>
      <c r="F117" s="0" t="n">
        <v>51</v>
      </c>
      <c r="G117" s="0" t="s">
        <v>87</v>
      </c>
      <c r="H117" s="17" t="n">
        <v>9119785</v>
      </c>
      <c r="I117" s="0" t="s">
        <v>288</v>
      </c>
      <c r="L117" s="0" t="n">
        <v>0.657910246787616</v>
      </c>
      <c r="R117" s="0" t="n">
        <v>2.85094440274634</v>
      </c>
    </row>
    <row r="118" customFormat="false" ht="15" hidden="false" customHeight="false" outlineLevel="0" collapsed="false">
      <c r="A118" s="15" t="s">
        <v>44</v>
      </c>
      <c r="B118" s="0" t="s">
        <v>285</v>
      </c>
      <c r="C118" s="0" t="s">
        <v>179</v>
      </c>
      <c r="D118" s="0" t="s">
        <v>286</v>
      </c>
      <c r="E118" s="0" t="s">
        <v>287</v>
      </c>
      <c r="F118" s="0" t="n">
        <v>51</v>
      </c>
      <c r="G118" s="0" t="s">
        <v>87</v>
      </c>
      <c r="H118" s="17" t="n">
        <v>9119785</v>
      </c>
      <c r="I118" s="0" t="s">
        <v>289</v>
      </c>
      <c r="L118" s="0" t="n">
        <v>1.31582049357523</v>
      </c>
      <c r="R118" s="0" t="n">
        <v>2.08338244816078</v>
      </c>
    </row>
    <row r="119" customFormat="false" ht="15" hidden="false" customHeight="false" outlineLevel="0" collapsed="false">
      <c r="A119" s="15" t="s">
        <v>44</v>
      </c>
      <c r="B119" s="0" t="s">
        <v>290</v>
      </c>
      <c r="C119" s="0" t="s">
        <v>179</v>
      </c>
      <c r="D119" s="0" t="s">
        <v>291</v>
      </c>
      <c r="E119" s="0" t="s">
        <v>292</v>
      </c>
      <c r="F119" s="0" t="n">
        <v>51</v>
      </c>
      <c r="G119" s="0" t="s">
        <v>87</v>
      </c>
      <c r="H119" s="17" t="n">
        <v>9736541</v>
      </c>
      <c r="I119" s="0" t="s">
        <v>293</v>
      </c>
      <c r="L119" s="0" t="n">
        <v>0.718941151688264</v>
      </c>
      <c r="R119" s="0" t="n">
        <v>1.74599993981436</v>
      </c>
    </row>
    <row r="120" customFormat="false" ht="15" hidden="false" customHeight="false" outlineLevel="0" collapsed="false">
      <c r="A120" s="15" t="s">
        <v>44</v>
      </c>
      <c r="B120" s="0" t="s">
        <v>290</v>
      </c>
      <c r="C120" s="0" t="s">
        <v>179</v>
      </c>
      <c r="D120" s="0" t="s">
        <v>291</v>
      </c>
      <c r="E120" s="0" t="s">
        <v>292</v>
      </c>
      <c r="F120" s="0" t="n">
        <v>51</v>
      </c>
      <c r="G120" s="0" t="s">
        <v>87</v>
      </c>
      <c r="H120" s="17" t="n">
        <v>9736541</v>
      </c>
      <c r="I120" s="0" t="s">
        <v>294</v>
      </c>
      <c r="L120" s="0" t="n">
        <v>0.718941151688264</v>
      </c>
      <c r="R120" s="0" t="n">
        <v>1.1297646669387</v>
      </c>
    </row>
    <row r="121" customFormat="false" ht="15" hidden="false" customHeight="false" outlineLevel="0" collapsed="false">
      <c r="A121" s="15" t="s">
        <v>44</v>
      </c>
      <c r="B121" s="0" t="s">
        <v>295</v>
      </c>
      <c r="C121" s="0" t="s">
        <v>179</v>
      </c>
      <c r="D121" s="0" t="s">
        <v>286</v>
      </c>
      <c r="E121" s="0" t="s">
        <v>287</v>
      </c>
      <c r="F121" s="0" t="n">
        <v>51</v>
      </c>
      <c r="G121" s="0" t="s">
        <v>87</v>
      </c>
      <c r="H121" s="17" t="n">
        <v>9189661</v>
      </c>
      <c r="I121" s="0" t="s">
        <v>296</v>
      </c>
      <c r="L121" s="0" t="n">
        <v>1.08817942250536</v>
      </c>
      <c r="R121" s="0" t="n">
        <v>2.61163061401286</v>
      </c>
    </row>
    <row r="122" customFormat="false" ht="15" hidden="false" customHeight="false" outlineLevel="0" collapsed="false">
      <c r="A122" s="15" t="s">
        <v>44</v>
      </c>
      <c r="B122" s="0" t="s">
        <v>295</v>
      </c>
      <c r="C122" s="0" t="s">
        <v>179</v>
      </c>
      <c r="D122" s="0" t="s">
        <v>286</v>
      </c>
      <c r="E122" s="0" t="s">
        <v>287</v>
      </c>
      <c r="F122" s="0" t="n">
        <v>51</v>
      </c>
      <c r="G122" s="0" t="s">
        <v>87</v>
      </c>
      <c r="H122" s="17" t="n">
        <v>9189661</v>
      </c>
      <c r="I122" s="0" t="s">
        <v>297</v>
      </c>
      <c r="L122" s="0" t="n">
        <v>1.30581530700643</v>
      </c>
      <c r="R122" s="0" t="n">
        <v>1.5234511915075</v>
      </c>
    </row>
    <row r="123" customFormat="false" ht="15" hidden="false" customHeight="false" outlineLevel="0" collapsed="false">
      <c r="A123" s="15" t="s">
        <v>44</v>
      </c>
      <c r="B123" s="0" t="s">
        <v>298</v>
      </c>
      <c r="C123" s="0" t="s">
        <v>179</v>
      </c>
      <c r="D123" s="0" t="s">
        <v>291</v>
      </c>
      <c r="E123" s="0" t="s">
        <v>292</v>
      </c>
      <c r="F123" s="0" t="n">
        <v>51</v>
      </c>
      <c r="G123" s="0" t="s">
        <v>87</v>
      </c>
      <c r="H123" s="17" t="n">
        <v>9773476</v>
      </c>
      <c r="I123" s="0" t="s">
        <v>299</v>
      </c>
      <c r="L123" s="0" t="n">
        <v>0.716224197000126</v>
      </c>
      <c r="R123" s="0" t="n">
        <v>0.716224197000126</v>
      </c>
    </row>
    <row r="124" customFormat="false" ht="15" hidden="false" customHeight="false" outlineLevel="0" collapsed="false">
      <c r="A124" s="15" t="s">
        <v>44</v>
      </c>
      <c r="B124" s="0" t="s">
        <v>298</v>
      </c>
      <c r="C124" s="0" t="s">
        <v>179</v>
      </c>
      <c r="D124" s="0" t="s">
        <v>291</v>
      </c>
      <c r="E124" s="0" t="s">
        <v>292</v>
      </c>
      <c r="F124" s="0" t="n">
        <v>51</v>
      </c>
      <c r="G124" s="0" t="s">
        <v>87</v>
      </c>
      <c r="H124" s="17" t="n">
        <v>9773476</v>
      </c>
      <c r="I124" s="0" t="s">
        <v>300</v>
      </c>
      <c r="L124" s="0" t="n">
        <v>0.511588712142947</v>
      </c>
      <c r="R124" s="0" t="n">
        <v>0.920859681857304</v>
      </c>
    </row>
    <row r="125" customFormat="false" ht="15" hidden="false" customHeight="false" outlineLevel="0" collapsed="false">
      <c r="A125" s="15" t="s">
        <v>45</v>
      </c>
      <c r="B125" s="0" t="s">
        <v>301</v>
      </c>
      <c r="C125" s="0" t="s">
        <v>179</v>
      </c>
      <c r="D125" s="0" t="s">
        <v>302</v>
      </c>
      <c r="E125" s="0" t="s">
        <v>303</v>
      </c>
      <c r="F125" s="0" t="n">
        <v>51</v>
      </c>
      <c r="G125" s="0" t="s">
        <v>87</v>
      </c>
      <c r="H125" s="17" t="n">
        <v>6335992</v>
      </c>
      <c r="I125" s="0" t="s">
        <v>304</v>
      </c>
      <c r="L125" s="0" t="n">
        <v>1.73611330317336</v>
      </c>
      <c r="R125" s="0" t="n">
        <v>1.73611330317336</v>
      </c>
    </row>
    <row r="126" customFormat="false" ht="15" hidden="false" customHeight="false" outlineLevel="0" collapsed="false">
      <c r="A126" s="15" t="s">
        <v>45</v>
      </c>
      <c r="B126" s="0" t="s">
        <v>301</v>
      </c>
      <c r="C126" s="0" t="s">
        <v>179</v>
      </c>
      <c r="D126" s="0" t="s">
        <v>302</v>
      </c>
      <c r="E126" s="0" t="s">
        <v>303</v>
      </c>
      <c r="F126" s="0" t="n">
        <v>51</v>
      </c>
      <c r="G126" s="0" t="s">
        <v>87</v>
      </c>
      <c r="H126" s="17" t="n">
        <v>6335992</v>
      </c>
      <c r="I126" s="0" t="s">
        <v>305</v>
      </c>
      <c r="L126" s="0" t="n">
        <v>0.789142410533347</v>
      </c>
      <c r="R126" s="0" t="n">
        <v>1.73611330317336</v>
      </c>
    </row>
    <row r="127" customFormat="false" ht="15" hidden="false" customHeight="false" outlineLevel="0" collapsed="false">
      <c r="A127" s="15" t="s">
        <v>45</v>
      </c>
      <c r="B127" s="0" t="s">
        <v>306</v>
      </c>
      <c r="C127" s="0" t="s">
        <v>179</v>
      </c>
      <c r="D127" s="0" t="s">
        <v>307</v>
      </c>
      <c r="E127" s="0" t="s">
        <v>308</v>
      </c>
      <c r="F127" s="0" t="n">
        <v>51</v>
      </c>
      <c r="G127" s="0" t="s">
        <v>87</v>
      </c>
      <c r="H127" s="17" t="n">
        <v>15939817</v>
      </c>
      <c r="I127" s="0" t="s">
        <v>309</v>
      </c>
      <c r="L127" s="0" t="n">
        <v>2.19575921103737</v>
      </c>
      <c r="N127" s="0" t="n">
        <v>0.0627359774582105</v>
      </c>
      <c r="R127" s="0" t="n">
        <v>4.39151842207473</v>
      </c>
    </row>
    <row r="128" customFormat="false" ht="15" hidden="false" customHeight="false" outlineLevel="0" collapsed="false">
      <c r="A128" s="15" t="s">
        <v>45</v>
      </c>
      <c r="B128" s="0" t="s">
        <v>306</v>
      </c>
      <c r="C128" s="0" t="s">
        <v>179</v>
      </c>
      <c r="D128" s="0" t="s">
        <v>307</v>
      </c>
      <c r="E128" s="0" t="s">
        <v>308</v>
      </c>
      <c r="F128" s="0" t="n">
        <v>51</v>
      </c>
      <c r="G128" s="0" t="s">
        <v>87</v>
      </c>
      <c r="H128" s="17" t="n">
        <v>15939817</v>
      </c>
      <c r="I128" s="0" t="s">
        <v>310</v>
      </c>
      <c r="J128" s="0" t="n">
        <v>0.0627359774582105</v>
      </c>
      <c r="L128" s="0" t="n">
        <v>2.88585496307768</v>
      </c>
      <c r="R128" s="0" t="n">
        <v>3.95236657986726</v>
      </c>
    </row>
    <row r="129" customFormat="false" ht="15" hidden="false" customHeight="false" outlineLevel="0" collapsed="false">
      <c r="A129" s="15" t="s">
        <v>45</v>
      </c>
      <c r="B129" s="0" t="s">
        <v>311</v>
      </c>
      <c r="C129" s="0" t="s">
        <v>179</v>
      </c>
      <c r="D129" s="0" t="s">
        <v>307</v>
      </c>
      <c r="E129" s="0" t="s">
        <v>308</v>
      </c>
      <c r="F129" s="0" t="n">
        <v>51</v>
      </c>
      <c r="G129" s="0" t="s">
        <v>87</v>
      </c>
      <c r="H129" s="17" t="n">
        <v>5633845</v>
      </c>
      <c r="I129" s="0" t="s">
        <v>312</v>
      </c>
      <c r="L129" s="0" t="n">
        <v>2.83997873565922</v>
      </c>
      <c r="N129" s="0" t="n">
        <v>0.177498670978701</v>
      </c>
      <c r="R129" s="0" t="n">
        <v>3.37247474859532</v>
      </c>
    </row>
    <row r="130" customFormat="false" ht="15" hidden="false" customHeight="false" outlineLevel="0" collapsed="false">
      <c r="A130" s="15" t="s">
        <v>45</v>
      </c>
      <c r="B130" s="0" t="s">
        <v>311</v>
      </c>
      <c r="C130" s="0" t="s">
        <v>179</v>
      </c>
      <c r="D130" s="0" t="s">
        <v>307</v>
      </c>
      <c r="E130" s="0" t="s">
        <v>308</v>
      </c>
      <c r="F130" s="0" t="n">
        <v>51</v>
      </c>
      <c r="G130" s="0" t="s">
        <v>87</v>
      </c>
      <c r="H130" s="17" t="n">
        <v>5633845</v>
      </c>
      <c r="I130" s="0" t="s">
        <v>313</v>
      </c>
      <c r="L130" s="0" t="n">
        <v>1.59748803880831</v>
      </c>
      <c r="R130" s="0" t="n">
        <v>2.30748272272311</v>
      </c>
    </row>
    <row r="131" customFormat="false" ht="15" hidden="false" customHeight="false" outlineLevel="0" collapsed="false">
      <c r="A131" s="15" t="s">
        <v>45</v>
      </c>
      <c r="B131" s="0" t="s">
        <v>314</v>
      </c>
      <c r="C131" s="0" t="s">
        <v>179</v>
      </c>
      <c r="D131" s="0" t="s">
        <v>307</v>
      </c>
      <c r="E131" s="0" t="s">
        <v>308</v>
      </c>
      <c r="F131" s="0" t="n">
        <v>51</v>
      </c>
      <c r="G131" s="0" t="s">
        <v>87</v>
      </c>
      <c r="H131" s="17" t="n">
        <v>5557608</v>
      </c>
      <c r="I131" s="0" t="s">
        <v>315</v>
      </c>
      <c r="L131" s="0" t="n">
        <v>1.25953467750874</v>
      </c>
      <c r="R131" s="0" t="n">
        <v>4.3184046086014</v>
      </c>
    </row>
    <row r="132" customFormat="false" ht="15" hidden="false" customHeight="false" outlineLevel="0" collapsed="false">
      <c r="A132" s="15" t="s">
        <v>45</v>
      </c>
      <c r="B132" s="0" t="s">
        <v>314</v>
      </c>
      <c r="C132" s="0" t="s">
        <v>179</v>
      </c>
      <c r="D132" s="0" t="s">
        <v>307</v>
      </c>
      <c r="E132" s="0" t="s">
        <v>308</v>
      </c>
      <c r="F132" s="0" t="n">
        <v>51</v>
      </c>
      <c r="G132" s="0" t="s">
        <v>87</v>
      </c>
      <c r="H132" s="17" t="n">
        <v>5557608</v>
      </c>
      <c r="I132" s="0" t="s">
        <v>316</v>
      </c>
      <c r="L132" s="0" t="n">
        <v>1.25953467750874</v>
      </c>
      <c r="N132" s="0" t="n">
        <v>0.179933525358392</v>
      </c>
      <c r="R132" s="0" t="n">
        <v>3.23880345645105</v>
      </c>
    </row>
    <row r="133" customFormat="false" ht="15" hidden="false" customHeight="false" outlineLevel="0" collapsed="false">
      <c r="A133" s="15" t="s">
        <v>45</v>
      </c>
      <c r="B133" s="0" t="s">
        <v>317</v>
      </c>
      <c r="C133" s="0" t="s">
        <v>179</v>
      </c>
      <c r="D133" s="0" t="s">
        <v>302</v>
      </c>
      <c r="E133" s="0" t="s">
        <v>303</v>
      </c>
      <c r="F133" s="0" t="n">
        <v>51</v>
      </c>
      <c r="G133" s="0" t="s">
        <v>87</v>
      </c>
      <c r="H133" s="17" t="n">
        <v>14409428</v>
      </c>
      <c r="I133" s="0" t="s">
        <v>318</v>
      </c>
      <c r="L133" s="0" t="n">
        <v>1.179783125326</v>
      </c>
      <c r="P133" s="0" t="n">
        <v>0.0693990073721178</v>
      </c>
      <c r="R133" s="0" t="n">
        <v>1.80437419167506</v>
      </c>
    </row>
    <row r="134" customFormat="false" ht="15" hidden="false" customHeight="false" outlineLevel="0" collapsed="false">
      <c r="A134" s="15" t="s">
        <v>45</v>
      </c>
      <c r="B134" s="0" t="s">
        <v>317</v>
      </c>
      <c r="C134" s="0" t="s">
        <v>179</v>
      </c>
      <c r="D134" s="0" t="s">
        <v>302</v>
      </c>
      <c r="E134" s="0" t="s">
        <v>303</v>
      </c>
      <c r="F134" s="0" t="n">
        <v>51</v>
      </c>
      <c r="G134" s="0" t="s">
        <v>87</v>
      </c>
      <c r="H134" s="17" t="n">
        <v>14409428</v>
      </c>
      <c r="I134" s="0" t="s">
        <v>319</v>
      </c>
      <c r="L134" s="0" t="n">
        <v>0.832788088465413</v>
      </c>
      <c r="N134" s="0" t="n">
        <v>0.0693990073721178</v>
      </c>
      <c r="P134" s="0" t="n">
        <v>0.0693990073721178</v>
      </c>
      <c r="R134" s="0" t="n">
        <v>1.31858114007024</v>
      </c>
    </row>
    <row r="135" customFormat="false" ht="15" hidden="false" customHeight="false" outlineLevel="0" collapsed="false">
      <c r="A135" s="15" t="s">
        <v>45</v>
      </c>
      <c r="B135" s="0" t="s">
        <v>320</v>
      </c>
      <c r="C135" s="0" t="s">
        <v>179</v>
      </c>
      <c r="D135" s="0" t="s">
        <v>302</v>
      </c>
      <c r="E135" s="0" t="s">
        <v>303</v>
      </c>
      <c r="F135" s="0" t="n">
        <v>51</v>
      </c>
      <c r="G135" s="0" t="s">
        <v>87</v>
      </c>
      <c r="H135" s="17" t="n">
        <v>6265687</v>
      </c>
      <c r="I135" s="0" t="s">
        <v>321</v>
      </c>
      <c r="L135" s="0" t="n">
        <v>0.957596509369204</v>
      </c>
      <c r="R135" s="0" t="n">
        <v>1.75559360051021</v>
      </c>
    </row>
    <row r="136" customFormat="false" ht="15" hidden="false" customHeight="false" outlineLevel="0" collapsed="false">
      <c r="A136" s="15" t="s">
        <v>45</v>
      </c>
      <c r="B136" s="0" t="s">
        <v>320</v>
      </c>
      <c r="C136" s="0" t="s">
        <v>179</v>
      </c>
      <c r="D136" s="0" t="s">
        <v>302</v>
      </c>
      <c r="E136" s="0" t="s">
        <v>303</v>
      </c>
      <c r="F136" s="0" t="n">
        <v>51</v>
      </c>
      <c r="G136" s="0" t="s">
        <v>87</v>
      </c>
      <c r="H136" s="17" t="n">
        <v>6265687</v>
      </c>
      <c r="I136" s="0" t="s">
        <v>322</v>
      </c>
      <c r="L136" s="0" t="n">
        <v>1.1171959275974</v>
      </c>
      <c r="R136" s="0" t="n">
        <v>0.638397672912803</v>
      </c>
    </row>
    <row r="137" customFormat="false" ht="15" hidden="false" customHeight="false" outlineLevel="0" collapsed="false">
      <c r="A137" s="15" t="s">
        <v>46</v>
      </c>
      <c r="B137" s="0" t="s">
        <v>323</v>
      </c>
      <c r="C137" s="0" t="s">
        <v>179</v>
      </c>
      <c r="D137" s="0" t="s">
        <v>324</v>
      </c>
      <c r="E137" s="0" t="s">
        <v>325</v>
      </c>
      <c r="F137" s="0" t="n">
        <v>51</v>
      </c>
      <c r="G137" s="0" t="s">
        <v>87</v>
      </c>
      <c r="H137" s="17" t="n">
        <v>17182987</v>
      </c>
      <c r="I137" s="0" t="s">
        <v>326</v>
      </c>
      <c r="L137" s="0" t="n">
        <v>1.22213908443276</v>
      </c>
      <c r="P137" s="0" t="n">
        <v>0.0581970992587028</v>
      </c>
      <c r="R137" s="0" t="n">
        <v>0.698365191104434</v>
      </c>
    </row>
    <row r="138" customFormat="false" ht="15" hidden="false" customHeight="false" outlineLevel="0" collapsed="false">
      <c r="A138" s="15" t="s">
        <v>46</v>
      </c>
      <c r="B138" s="0" t="s">
        <v>323</v>
      </c>
      <c r="C138" s="0" t="s">
        <v>179</v>
      </c>
      <c r="D138" s="0" t="s">
        <v>324</v>
      </c>
      <c r="E138" s="0" t="s">
        <v>325</v>
      </c>
      <c r="F138" s="0" t="n">
        <v>51</v>
      </c>
      <c r="G138" s="0" t="s">
        <v>87</v>
      </c>
      <c r="H138" s="17" t="n">
        <v>17182987</v>
      </c>
      <c r="I138" s="0" t="s">
        <v>327</v>
      </c>
      <c r="L138" s="0" t="n">
        <v>0.640168091845731</v>
      </c>
      <c r="R138" s="0" t="n">
        <v>0.465576794069622</v>
      </c>
    </row>
    <row r="139" customFormat="false" ht="15" hidden="false" customHeight="false" outlineLevel="0" collapsed="false">
      <c r="A139" s="15" t="s">
        <v>46</v>
      </c>
      <c r="B139" s="0" t="s">
        <v>328</v>
      </c>
      <c r="C139" s="0" t="s">
        <v>179</v>
      </c>
      <c r="D139" s="0" t="s">
        <v>324</v>
      </c>
      <c r="E139" s="0" t="s">
        <v>325</v>
      </c>
      <c r="F139" s="0" t="n">
        <v>51</v>
      </c>
      <c r="G139" s="0" t="s">
        <v>87</v>
      </c>
      <c r="H139" s="17" t="n">
        <v>16953167</v>
      </c>
      <c r="I139" s="0" t="s">
        <v>329</v>
      </c>
      <c r="L139" s="0" t="n">
        <v>1.0617485216774</v>
      </c>
      <c r="N139" s="0" t="n">
        <v>0.117972057964155</v>
      </c>
      <c r="R139" s="0" t="n">
        <v>0.589860289820775</v>
      </c>
    </row>
    <row r="140" customFormat="false" ht="15" hidden="false" customHeight="false" outlineLevel="0" collapsed="false">
      <c r="A140" s="15" t="s">
        <v>46</v>
      </c>
      <c r="B140" s="0" t="s">
        <v>328</v>
      </c>
      <c r="C140" s="0" t="s">
        <v>179</v>
      </c>
      <c r="D140" s="0" t="s">
        <v>324</v>
      </c>
      <c r="E140" s="0" t="s">
        <v>325</v>
      </c>
      <c r="F140" s="0" t="n">
        <v>51</v>
      </c>
      <c r="G140" s="0" t="s">
        <v>87</v>
      </c>
      <c r="H140" s="17" t="n">
        <v>16953167</v>
      </c>
      <c r="I140" s="0" t="s">
        <v>330</v>
      </c>
      <c r="L140" s="0" t="n">
        <v>1.59262278251609</v>
      </c>
      <c r="N140" s="0" t="n">
        <v>0.0589860289820775</v>
      </c>
      <c r="R140" s="0" t="n">
        <v>1.0617485216774</v>
      </c>
    </row>
    <row r="141" customFormat="false" ht="15" hidden="false" customHeight="false" outlineLevel="0" collapsed="false">
      <c r="A141" s="15" t="s">
        <v>46</v>
      </c>
      <c r="B141" s="0" t="s">
        <v>331</v>
      </c>
      <c r="C141" s="0" t="s">
        <v>179</v>
      </c>
      <c r="D141" s="0" t="s">
        <v>332</v>
      </c>
      <c r="E141" s="0" t="s">
        <v>333</v>
      </c>
      <c r="F141" s="0" t="n">
        <v>51</v>
      </c>
      <c r="G141" s="0" t="s">
        <v>87</v>
      </c>
      <c r="H141" s="17" t="n">
        <v>16506110</v>
      </c>
      <c r="I141" s="0" t="s">
        <v>334</v>
      </c>
      <c r="L141" s="0" t="n">
        <v>1.21167252611306</v>
      </c>
      <c r="R141" s="0" t="n">
        <v>0.666419889362182</v>
      </c>
    </row>
    <row r="142" customFormat="false" ht="15" hidden="false" customHeight="false" outlineLevel="0" collapsed="false">
      <c r="A142" s="15" t="s">
        <v>46</v>
      </c>
      <c r="B142" s="0" t="s">
        <v>331</v>
      </c>
      <c r="C142" s="0" t="s">
        <v>179</v>
      </c>
      <c r="D142" s="0" t="s">
        <v>332</v>
      </c>
      <c r="E142" s="0" t="s">
        <v>333</v>
      </c>
      <c r="F142" s="0" t="n">
        <v>51</v>
      </c>
      <c r="G142" s="0" t="s">
        <v>87</v>
      </c>
      <c r="H142" s="17" t="n">
        <v>16506110</v>
      </c>
      <c r="I142" s="0" t="s">
        <v>335</v>
      </c>
      <c r="L142" s="0" t="n">
        <v>1.1510888998074</v>
      </c>
      <c r="N142" s="0" t="n">
        <v>0.0605836263056529</v>
      </c>
      <c r="R142" s="0" t="n">
        <v>0.363501757833917</v>
      </c>
    </row>
    <row r="143" customFormat="false" ht="15" hidden="false" customHeight="false" outlineLevel="0" collapsed="false">
      <c r="A143" s="15" t="s">
        <v>46</v>
      </c>
      <c r="B143" s="0" t="s">
        <v>336</v>
      </c>
      <c r="C143" s="0" t="s">
        <v>179</v>
      </c>
      <c r="D143" s="0" t="s">
        <v>337</v>
      </c>
      <c r="E143" s="0" t="s">
        <v>338</v>
      </c>
      <c r="F143" s="0" t="n">
        <v>51</v>
      </c>
      <c r="G143" s="0" t="s">
        <v>87</v>
      </c>
      <c r="H143" s="17" t="n">
        <v>17223283</v>
      </c>
      <c r="I143" s="0" t="s">
        <v>339</v>
      </c>
      <c r="J143" s="0" t="n">
        <v>0.0580609399497181</v>
      </c>
      <c r="L143" s="0" t="n">
        <v>0.928975039195489</v>
      </c>
      <c r="N143" s="0" t="n">
        <v>0.0580609399497181</v>
      </c>
      <c r="R143" s="0" t="n">
        <v>0.406426579648026</v>
      </c>
    </row>
    <row r="144" customFormat="false" ht="15" hidden="false" customHeight="false" outlineLevel="0" collapsed="false">
      <c r="A144" s="15" t="s">
        <v>46</v>
      </c>
      <c r="B144" s="0" t="s">
        <v>336</v>
      </c>
      <c r="C144" s="0" t="s">
        <v>179</v>
      </c>
      <c r="D144" s="0" t="s">
        <v>337</v>
      </c>
      <c r="E144" s="0" t="s">
        <v>338</v>
      </c>
      <c r="F144" s="0" t="n">
        <v>51</v>
      </c>
      <c r="G144" s="0" t="s">
        <v>87</v>
      </c>
      <c r="H144" s="17" t="n">
        <v>17223283</v>
      </c>
      <c r="I144" s="0" t="s">
        <v>340</v>
      </c>
      <c r="L144" s="0" t="n">
        <v>0.870914099245771</v>
      </c>
      <c r="N144" s="0" t="n">
        <v>0.116121879899436</v>
      </c>
      <c r="R144" s="0" t="n">
        <v>1.04509691909493</v>
      </c>
    </row>
    <row r="145" customFormat="false" ht="15" hidden="false" customHeight="false" outlineLevel="0" collapsed="false">
      <c r="A145" s="15" t="s">
        <v>46</v>
      </c>
      <c r="B145" s="0" t="s">
        <v>341</v>
      </c>
      <c r="C145" s="0" t="s">
        <v>179</v>
      </c>
      <c r="D145" s="0" t="s">
        <v>337</v>
      </c>
      <c r="E145" s="0" t="s">
        <v>338</v>
      </c>
      <c r="F145" s="0" t="n">
        <v>51</v>
      </c>
      <c r="G145" s="0" t="s">
        <v>87</v>
      </c>
      <c r="H145" s="17" t="n">
        <v>17421796</v>
      </c>
      <c r="I145" s="0" t="s">
        <v>342</v>
      </c>
      <c r="L145" s="0" t="n">
        <v>0.688792361017199</v>
      </c>
      <c r="N145" s="0" t="n">
        <v>0.0573993634180999</v>
      </c>
      <c r="P145" s="0" t="n">
        <v>0.0573993634180999</v>
      </c>
      <c r="R145" s="0" t="n">
        <v>0.573993634180999</v>
      </c>
    </row>
    <row r="146" customFormat="false" ht="15" hidden="false" customHeight="false" outlineLevel="0" collapsed="false">
      <c r="A146" s="15" t="s">
        <v>46</v>
      </c>
      <c r="B146" s="0" t="s">
        <v>341</v>
      </c>
      <c r="C146" s="0" t="s">
        <v>179</v>
      </c>
      <c r="D146" s="0" t="s">
        <v>337</v>
      </c>
      <c r="E146" s="0" t="s">
        <v>338</v>
      </c>
      <c r="F146" s="0" t="n">
        <v>51</v>
      </c>
      <c r="G146" s="0" t="s">
        <v>87</v>
      </c>
      <c r="H146" s="17" t="n">
        <v>17421796</v>
      </c>
      <c r="I146" s="0" t="s">
        <v>343</v>
      </c>
      <c r="J146" s="0" t="n">
        <v>0.0573993634180999</v>
      </c>
      <c r="L146" s="0" t="n">
        <v>1.147987268362</v>
      </c>
      <c r="N146" s="0" t="n">
        <v>0.0573993634180999</v>
      </c>
      <c r="R146" s="0" t="n">
        <v>0.860990451271499</v>
      </c>
    </row>
    <row r="147" customFormat="false" ht="15" hidden="false" customHeight="false" outlineLevel="0" collapsed="false">
      <c r="A147" s="15" t="s">
        <v>46</v>
      </c>
      <c r="B147" s="0" t="s">
        <v>344</v>
      </c>
      <c r="C147" s="0" t="s">
        <v>179</v>
      </c>
      <c r="D147" s="0" t="s">
        <v>345</v>
      </c>
      <c r="E147" s="0" t="s">
        <v>346</v>
      </c>
      <c r="F147" s="0" t="n">
        <v>51</v>
      </c>
      <c r="G147" s="0" t="s">
        <v>87</v>
      </c>
      <c r="H147" s="17" t="n">
        <v>14755708</v>
      </c>
      <c r="I147" s="0" t="s">
        <v>347</v>
      </c>
      <c r="L147" s="0" t="n">
        <v>2.1008819095634</v>
      </c>
      <c r="P147" s="0" t="n">
        <v>0.0677703841794647</v>
      </c>
      <c r="R147" s="0" t="n">
        <v>0.813244610153576</v>
      </c>
    </row>
    <row r="148" customFormat="false" ht="15" hidden="false" customHeight="false" outlineLevel="0" collapsed="false">
      <c r="A148" s="15" t="s">
        <v>46</v>
      </c>
      <c r="B148" s="0" t="s">
        <v>344</v>
      </c>
      <c r="C148" s="0" t="s">
        <v>179</v>
      </c>
      <c r="D148" s="0" t="s">
        <v>345</v>
      </c>
      <c r="E148" s="0" t="s">
        <v>346</v>
      </c>
      <c r="F148" s="0" t="n">
        <v>51</v>
      </c>
      <c r="G148" s="0" t="s">
        <v>87</v>
      </c>
      <c r="H148" s="17" t="n">
        <v>14755708</v>
      </c>
      <c r="I148" s="0" t="s">
        <v>348</v>
      </c>
      <c r="L148" s="0" t="n">
        <v>1.55871883612769</v>
      </c>
      <c r="R148" s="0" t="n">
        <v>1.42317806776876</v>
      </c>
    </row>
    <row r="149" customFormat="false" ht="15" hidden="false" customHeight="false" outlineLevel="0" collapsed="false">
      <c r="A149" s="15" t="s">
        <v>46</v>
      </c>
      <c r="B149" s="0" t="s">
        <v>349</v>
      </c>
      <c r="C149" s="0" t="s">
        <v>179</v>
      </c>
      <c r="D149" s="0" t="s">
        <v>345</v>
      </c>
      <c r="E149" s="0" t="s">
        <v>346</v>
      </c>
      <c r="F149" s="0" t="n">
        <v>51</v>
      </c>
      <c r="G149" s="0" t="s">
        <v>87</v>
      </c>
      <c r="H149" s="17" t="n">
        <v>14932588</v>
      </c>
      <c r="I149" s="0" t="s">
        <v>350</v>
      </c>
      <c r="L149" s="0" t="n">
        <v>2.67870512465756</v>
      </c>
      <c r="N149" s="0" t="n">
        <v>0.133935256232878</v>
      </c>
      <c r="P149" s="0" t="n">
        <v>0.066967628116439</v>
      </c>
      <c r="R149" s="0" t="n">
        <v>1.2054173060959</v>
      </c>
    </row>
    <row r="150" customFormat="false" ht="15" hidden="false" customHeight="false" outlineLevel="0" collapsed="false">
      <c r="A150" s="15" t="s">
        <v>46</v>
      </c>
      <c r="B150" s="0" t="s">
        <v>349</v>
      </c>
      <c r="C150" s="0" t="s">
        <v>179</v>
      </c>
      <c r="D150" s="0" t="s">
        <v>345</v>
      </c>
      <c r="E150" s="0" t="s">
        <v>346</v>
      </c>
      <c r="F150" s="0" t="n">
        <v>51</v>
      </c>
      <c r="G150" s="0" t="s">
        <v>87</v>
      </c>
      <c r="H150" s="17" t="n">
        <v>14932588</v>
      </c>
      <c r="I150" s="0" t="s">
        <v>351</v>
      </c>
      <c r="L150" s="0" t="n">
        <v>2.67870512465756</v>
      </c>
      <c r="N150" s="0" t="n">
        <v>0.133935256232878</v>
      </c>
      <c r="P150" s="0" t="n">
        <v>0.133935256232878</v>
      </c>
      <c r="R150" s="0" t="n">
        <v>1.13844967797946</v>
      </c>
    </row>
    <row r="151" customFormat="false" ht="15" hidden="false" customHeight="false" outlineLevel="0" collapsed="false">
      <c r="A151" s="15" t="s">
        <v>46</v>
      </c>
      <c r="B151" s="0" t="s">
        <v>352</v>
      </c>
      <c r="C151" s="0" t="s">
        <v>179</v>
      </c>
      <c r="D151" s="0" t="s">
        <v>332</v>
      </c>
      <c r="E151" s="0" t="s">
        <v>333</v>
      </c>
      <c r="F151" s="0" t="n">
        <v>51</v>
      </c>
      <c r="G151" s="0" t="s">
        <v>87</v>
      </c>
      <c r="H151" s="17" t="n">
        <v>16306820</v>
      </c>
      <c r="I151" s="0" t="s">
        <v>353</v>
      </c>
      <c r="L151" s="0" t="n">
        <v>0.735888419691884</v>
      </c>
      <c r="N151" s="0" t="n">
        <v>0.0613240349743236</v>
      </c>
      <c r="R151" s="0" t="n">
        <v>0.981184559589178</v>
      </c>
    </row>
    <row r="152" customFormat="false" ht="15" hidden="false" customHeight="false" outlineLevel="0" collapsed="false">
      <c r="A152" s="15" t="s">
        <v>46</v>
      </c>
      <c r="B152" s="0" t="s">
        <v>352</v>
      </c>
      <c r="C152" s="0" t="s">
        <v>179</v>
      </c>
      <c r="D152" s="0" t="s">
        <v>332</v>
      </c>
      <c r="E152" s="0" t="s">
        <v>333</v>
      </c>
      <c r="F152" s="0" t="n">
        <v>51</v>
      </c>
      <c r="G152" s="0" t="s">
        <v>87</v>
      </c>
      <c r="H152" s="17" t="n">
        <v>16306820</v>
      </c>
      <c r="I152" s="0" t="s">
        <v>354</v>
      </c>
      <c r="L152" s="0" t="n">
        <v>1.34912876943512</v>
      </c>
      <c r="N152" s="0" t="n">
        <v>0.122648069948647</v>
      </c>
      <c r="R152" s="0" t="n">
        <v>1.0425085945635</v>
      </c>
    </row>
    <row r="153" customFormat="false" ht="15" hidden="false" customHeight="false" outlineLevel="0" collapsed="false">
      <c r="A153" s="15" t="s">
        <v>47</v>
      </c>
      <c r="B153" s="0" t="s">
        <v>355</v>
      </c>
      <c r="C153" s="0" t="s">
        <v>179</v>
      </c>
      <c r="D153" s="0" t="s">
        <v>356</v>
      </c>
      <c r="E153" s="0" t="s">
        <v>357</v>
      </c>
      <c r="F153" s="0" t="n">
        <v>51</v>
      </c>
      <c r="G153" s="0" t="s">
        <v>87</v>
      </c>
      <c r="H153" s="17" t="n">
        <v>17585264</v>
      </c>
      <c r="I153" s="0" t="s">
        <v>358</v>
      </c>
      <c r="L153" s="0" t="n">
        <v>0.0568657939966099</v>
      </c>
      <c r="R153" s="0" t="n">
        <v>0.284328969983049</v>
      </c>
    </row>
    <row r="154" customFormat="false" ht="15" hidden="false" customHeight="false" outlineLevel="0" collapsed="false">
      <c r="A154" s="15" t="s">
        <v>47</v>
      </c>
      <c r="B154" s="0" t="s">
        <v>355</v>
      </c>
      <c r="C154" s="0" t="s">
        <v>179</v>
      </c>
      <c r="D154" s="0" t="s">
        <v>356</v>
      </c>
      <c r="E154" s="0" t="s">
        <v>357</v>
      </c>
      <c r="F154" s="0" t="n">
        <v>51</v>
      </c>
      <c r="G154" s="0" t="s">
        <v>87</v>
      </c>
      <c r="H154" s="17" t="n">
        <v>17585264</v>
      </c>
      <c r="I154" s="0" t="s">
        <v>359</v>
      </c>
      <c r="L154" s="0" t="n">
        <v>0.11373158799322</v>
      </c>
      <c r="R154" s="0" t="n">
        <v>0.22746317598644</v>
      </c>
    </row>
    <row r="155" customFormat="false" ht="15" hidden="false" customHeight="false" outlineLevel="0" collapsed="false">
      <c r="A155" s="15" t="s">
        <v>47</v>
      </c>
      <c r="B155" s="0" t="s">
        <v>360</v>
      </c>
      <c r="C155" s="0" t="s">
        <v>179</v>
      </c>
      <c r="D155" s="0" t="s">
        <v>361</v>
      </c>
      <c r="E155" s="0" t="s">
        <v>362</v>
      </c>
      <c r="F155" s="0" t="n">
        <v>51</v>
      </c>
      <c r="G155" s="0" t="s">
        <v>87</v>
      </c>
      <c r="H155" s="17" t="n">
        <v>24323755</v>
      </c>
      <c r="I155" s="0" t="s">
        <v>363</v>
      </c>
      <c r="L155" s="0" t="n">
        <v>0.287784513534197</v>
      </c>
      <c r="N155" s="0" t="n">
        <v>0.0411120733620282</v>
      </c>
      <c r="R155" s="0" t="n">
        <v>2.54894854844575</v>
      </c>
    </row>
    <row r="156" customFormat="false" ht="15" hidden="false" customHeight="false" outlineLevel="0" collapsed="false">
      <c r="A156" s="15" t="s">
        <v>47</v>
      </c>
      <c r="B156" s="0" t="s">
        <v>360</v>
      </c>
      <c r="C156" s="0" t="s">
        <v>179</v>
      </c>
      <c r="D156" s="0" t="s">
        <v>361</v>
      </c>
      <c r="E156" s="0" t="s">
        <v>362</v>
      </c>
      <c r="F156" s="0" t="n">
        <v>51</v>
      </c>
      <c r="G156" s="0" t="s">
        <v>87</v>
      </c>
      <c r="H156" s="17" t="n">
        <v>24323755</v>
      </c>
      <c r="I156" s="0" t="s">
        <v>364</v>
      </c>
      <c r="L156" s="0" t="n">
        <v>0.287784513534197</v>
      </c>
      <c r="N156" s="0" t="n">
        <v>0.0411120733620282</v>
      </c>
      <c r="R156" s="0" t="n">
        <v>1.76781915456721</v>
      </c>
    </row>
    <row r="157" customFormat="false" ht="15" hidden="false" customHeight="false" outlineLevel="0" collapsed="false">
      <c r="A157" s="15" t="s">
        <v>47</v>
      </c>
      <c r="B157" s="0" t="s">
        <v>365</v>
      </c>
      <c r="C157" s="0" t="s">
        <v>179</v>
      </c>
      <c r="D157" s="0" t="s">
        <v>366</v>
      </c>
      <c r="E157" s="0" t="s">
        <v>367</v>
      </c>
      <c r="F157" s="0" t="n">
        <v>51</v>
      </c>
      <c r="G157" s="0" t="s">
        <v>87</v>
      </c>
      <c r="H157" s="17" t="n">
        <v>28466648</v>
      </c>
      <c r="I157" s="0" t="s">
        <v>368</v>
      </c>
      <c r="L157" s="0" t="n">
        <v>0.526932429838596</v>
      </c>
      <c r="R157" s="0" t="n">
        <v>1.26463783161263</v>
      </c>
    </row>
    <row r="158" customFormat="false" ht="15" hidden="false" customHeight="false" outlineLevel="0" collapsed="false">
      <c r="A158" s="15" t="s">
        <v>47</v>
      </c>
      <c r="B158" s="0" t="s">
        <v>365</v>
      </c>
      <c r="C158" s="0" t="s">
        <v>179</v>
      </c>
      <c r="D158" s="0" t="s">
        <v>366</v>
      </c>
      <c r="E158" s="0" t="s">
        <v>367</v>
      </c>
      <c r="F158" s="0" t="n">
        <v>51</v>
      </c>
      <c r="G158" s="0" t="s">
        <v>87</v>
      </c>
      <c r="H158" s="17" t="n">
        <v>28466648</v>
      </c>
      <c r="I158" s="0" t="s">
        <v>369</v>
      </c>
      <c r="L158" s="0" t="n">
        <v>0.316159457903157</v>
      </c>
      <c r="R158" s="0" t="n">
        <v>1.33489548892444</v>
      </c>
    </row>
    <row r="159" customFormat="false" ht="15" hidden="false" customHeight="false" outlineLevel="0" collapsed="false">
      <c r="A159" s="15" t="s">
        <v>27</v>
      </c>
      <c r="B159" s="0" t="s">
        <v>370</v>
      </c>
      <c r="C159" s="0" t="s">
        <v>179</v>
      </c>
      <c r="D159" s="0" t="s">
        <v>371</v>
      </c>
      <c r="E159" s="0" t="s">
        <v>372</v>
      </c>
      <c r="F159" s="0" t="n">
        <v>51</v>
      </c>
      <c r="G159" s="0" t="s">
        <v>87</v>
      </c>
      <c r="H159" s="17" t="n">
        <v>17228587</v>
      </c>
      <c r="I159" s="0" t="s">
        <v>373</v>
      </c>
      <c r="L159" s="0" t="n">
        <v>0.928689044551361</v>
      </c>
      <c r="N159" s="0" t="n">
        <v>0.0580430652844601</v>
      </c>
      <c r="R159" s="0" t="n">
        <v>1.10281824040474</v>
      </c>
    </row>
    <row r="160" customFormat="false" ht="15" hidden="false" customHeight="false" outlineLevel="0" collapsed="false">
      <c r="A160" s="15" t="s">
        <v>27</v>
      </c>
      <c r="B160" s="0" t="s">
        <v>370</v>
      </c>
      <c r="C160" s="0" t="s">
        <v>179</v>
      </c>
      <c r="D160" s="0" t="s">
        <v>371</v>
      </c>
      <c r="E160" s="0" t="s">
        <v>372</v>
      </c>
      <c r="F160" s="0" t="n">
        <v>51</v>
      </c>
      <c r="G160" s="0" t="s">
        <v>87</v>
      </c>
      <c r="H160" s="17" t="n">
        <v>17228587</v>
      </c>
      <c r="I160" s="0" t="s">
        <v>374</v>
      </c>
      <c r="L160" s="0" t="n">
        <v>0.464344522275681</v>
      </c>
      <c r="R160" s="0" t="n">
        <v>0.580430652844601</v>
      </c>
    </row>
    <row r="161" customFormat="false" ht="15" hidden="false" customHeight="false" outlineLevel="0" collapsed="false">
      <c r="A161" s="15" t="s">
        <v>27</v>
      </c>
      <c r="B161" s="0" t="s">
        <v>375</v>
      </c>
      <c r="C161" s="0" t="s">
        <v>179</v>
      </c>
      <c r="D161" s="0" t="s">
        <v>376</v>
      </c>
      <c r="E161" s="0" t="s">
        <v>377</v>
      </c>
      <c r="F161" s="0" t="n">
        <v>51</v>
      </c>
      <c r="G161" s="0" t="s">
        <v>87</v>
      </c>
      <c r="H161" s="17" t="n">
        <v>42488341</v>
      </c>
      <c r="I161" s="0" t="s">
        <v>378</v>
      </c>
      <c r="L161" s="0" t="n">
        <v>0.211822815110621</v>
      </c>
      <c r="R161" s="0" t="n">
        <v>0.635468445331862</v>
      </c>
    </row>
    <row r="162" customFormat="false" ht="15" hidden="false" customHeight="false" outlineLevel="0" collapsed="false">
      <c r="A162" s="15" t="s">
        <v>27</v>
      </c>
      <c r="B162" s="0" t="s">
        <v>375</v>
      </c>
      <c r="C162" s="0" t="s">
        <v>179</v>
      </c>
      <c r="D162" s="0" t="s">
        <v>376</v>
      </c>
      <c r="E162" s="0" t="s">
        <v>377</v>
      </c>
      <c r="F162" s="0" t="n">
        <v>51</v>
      </c>
      <c r="G162" s="0" t="s">
        <v>87</v>
      </c>
      <c r="H162" s="17" t="n">
        <v>42488341</v>
      </c>
      <c r="I162" s="0" t="s">
        <v>379</v>
      </c>
      <c r="L162" s="0" t="n">
        <v>0.282430420147494</v>
      </c>
      <c r="R162" s="0" t="n">
        <v>0.682540182023111</v>
      </c>
    </row>
    <row r="163" customFormat="false" ht="15" hidden="false" customHeight="false" outlineLevel="0" collapsed="false">
      <c r="A163" s="15" t="s">
        <v>27</v>
      </c>
      <c r="B163" s="0" t="s">
        <v>380</v>
      </c>
      <c r="C163" s="0" t="s">
        <v>179</v>
      </c>
      <c r="D163" s="0" t="s">
        <v>381</v>
      </c>
      <c r="E163" s="0" t="s">
        <v>382</v>
      </c>
      <c r="F163" s="0" t="n">
        <v>51</v>
      </c>
      <c r="G163" s="0" t="s">
        <v>87</v>
      </c>
      <c r="H163" s="17" t="n">
        <v>26360292</v>
      </c>
      <c r="I163" s="0" t="s">
        <v>383</v>
      </c>
      <c r="L163" s="0" t="n">
        <v>0.531101855776104</v>
      </c>
      <c r="R163" s="0" t="n">
        <v>0.872524477346457</v>
      </c>
    </row>
    <row r="164" customFormat="false" ht="15" hidden="false" customHeight="false" outlineLevel="0" collapsed="false">
      <c r="A164" s="15" t="s">
        <v>27</v>
      </c>
      <c r="B164" s="0" t="s">
        <v>380</v>
      </c>
      <c r="C164" s="0" t="s">
        <v>179</v>
      </c>
      <c r="D164" s="0" t="s">
        <v>381</v>
      </c>
      <c r="E164" s="0" t="s">
        <v>382</v>
      </c>
      <c r="F164" s="0" t="n">
        <v>51</v>
      </c>
      <c r="G164" s="0" t="s">
        <v>87</v>
      </c>
      <c r="H164" s="17" t="n">
        <v>26360292</v>
      </c>
      <c r="I164" s="0" t="s">
        <v>384</v>
      </c>
      <c r="L164" s="0" t="n">
        <v>0.606973549458405</v>
      </c>
      <c r="R164" s="0" t="n">
        <v>0.758716936823006</v>
      </c>
    </row>
    <row r="165" customFormat="false" ht="15" hidden="false" customHeight="false" outlineLevel="0" collapsed="false">
      <c r="A165" s="15" t="s">
        <v>27</v>
      </c>
      <c r="B165" s="0" t="s">
        <v>385</v>
      </c>
      <c r="C165" s="0" t="s">
        <v>179</v>
      </c>
      <c r="D165" s="0" t="s">
        <v>376</v>
      </c>
      <c r="E165" s="0" t="s">
        <v>377</v>
      </c>
      <c r="F165" s="0" t="n">
        <v>51</v>
      </c>
      <c r="G165" s="0" t="s">
        <v>87</v>
      </c>
      <c r="H165" s="17" t="n">
        <v>7685293</v>
      </c>
      <c r="I165" s="0" t="s">
        <v>386</v>
      </c>
      <c r="L165" s="0" t="n">
        <v>0.130118656504053</v>
      </c>
      <c r="R165" s="0" t="n">
        <v>0.390355969512158</v>
      </c>
    </row>
    <row r="166" customFormat="false" ht="15" hidden="false" customHeight="false" outlineLevel="0" collapsed="false">
      <c r="A166" s="15" t="s">
        <v>27</v>
      </c>
      <c r="B166" s="0" t="s">
        <v>385</v>
      </c>
      <c r="C166" s="0" t="s">
        <v>179</v>
      </c>
      <c r="D166" s="0" t="s">
        <v>376</v>
      </c>
      <c r="E166" s="0" t="s">
        <v>377</v>
      </c>
      <c r="F166" s="0" t="n">
        <v>51</v>
      </c>
      <c r="G166" s="0" t="s">
        <v>87</v>
      </c>
      <c r="H166" s="17" t="n">
        <v>7685293</v>
      </c>
      <c r="I166" s="0" t="s">
        <v>387</v>
      </c>
      <c r="L166" s="0" t="n">
        <v>0.260237313008105</v>
      </c>
      <c r="R166" s="0" t="n">
        <v>0.780711939024316</v>
      </c>
    </row>
    <row r="167" customFormat="false" ht="15" hidden="false" customHeight="false" outlineLevel="0" collapsed="false">
      <c r="A167" s="15" t="s">
        <v>27</v>
      </c>
      <c r="B167" s="0" t="s">
        <v>388</v>
      </c>
      <c r="C167" s="0" t="s">
        <v>179</v>
      </c>
      <c r="D167" s="0" t="s">
        <v>389</v>
      </c>
      <c r="E167" s="0" t="s">
        <v>390</v>
      </c>
      <c r="F167" s="0" t="n">
        <v>51</v>
      </c>
      <c r="G167" s="0" t="s">
        <v>87</v>
      </c>
      <c r="H167" s="17" t="n">
        <v>14805008</v>
      </c>
      <c r="I167" s="0" t="s">
        <v>391</v>
      </c>
      <c r="L167" s="0" t="n">
        <v>0.337723559487438</v>
      </c>
      <c r="R167" s="0" t="n">
        <v>0.540357695179901</v>
      </c>
    </row>
    <row r="168" customFormat="false" ht="15" hidden="false" customHeight="false" outlineLevel="0" collapsed="false">
      <c r="A168" s="15" t="s">
        <v>27</v>
      </c>
      <c r="B168" s="0" t="s">
        <v>388</v>
      </c>
      <c r="C168" s="0" t="s">
        <v>179</v>
      </c>
      <c r="D168" s="0" t="s">
        <v>389</v>
      </c>
      <c r="E168" s="0" t="s">
        <v>390</v>
      </c>
      <c r="F168" s="0" t="n">
        <v>51</v>
      </c>
      <c r="G168" s="0" t="s">
        <v>87</v>
      </c>
      <c r="H168" s="17" t="n">
        <v>14805008</v>
      </c>
      <c r="I168" s="0" t="s">
        <v>392</v>
      </c>
      <c r="L168" s="0" t="n">
        <v>0.337723559487438</v>
      </c>
      <c r="R168" s="0" t="n">
        <v>0.945625966564827</v>
      </c>
    </row>
    <row r="169" customFormat="false" ht="15" hidden="false" customHeight="false" outlineLevel="0" collapsed="false">
      <c r="A169" s="15" t="s">
        <v>27</v>
      </c>
      <c r="B169" s="0" t="s">
        <v>393</v>
      </c>
      <c r="C169" s="0" t="s">
        <v>179</v>
      </c>
      <c r="D169" s="0" t="s">
        <v>394</v>
      </c>
      <c r="E169" s="0" t="s">
        <v>395</v>
      </c>
      <c r="F169" s="0" t="n">
        <v>51</v>
      </c>
      <c r="G169" s="0" t="s">
        <v>87</v>
      </c>
      <c r="H169" s="17" t="n">
        <v>31728526</v>
      </c>
      <c r="I169" s="0" t="s">
        <v>396</v>
      </c>
      <c r="L169" s="0" t="n">
        <v>0.756417111844402</v>
      </c>
      <c r="R169" s="0" t="n">
        <v>0.567312833883301</v>
      </c>
    </row>
    <row r="170" customFormat="false" ht="15" hidden="false" customHeight="false" outlineLevel="0" collapsed="false">
      <c r="A170" s="15" t="s">
        <v>27</v>
      </c>
      <c r="B170" s="0" t="s">
        <v>393</v>
      </c>
      <c r="C170" s="0" t="s">
        <v>179</v>
      </c>
      <c r="D170" s="0" t="s">
        <v>394</v>
      </c>
      <c r="E170" s="0" t="s">
        <v>395</v>
      </c>
      <c r="F170" s="0" t="n">
        <v>51</v>
      </c>
      <c r="G170" s="0" t="s">
        <v>87</v>
      </c>
      <c r="H170" s="17" t="n">
        <v>31728526</v>
      </c>
      <c r="I170" s="0" t="s">
        <v>397</v>
      </c>
      <c r="L170" s="0" t="n">
        <v>0.661864972863851</v>
      </c>
      <c r="R170" s="0" t="n">
        <v>1.10310828810642</v>
      </c>
    </row>
    <row r="171" customFormat="false" ht="15" hidden="false" customHeight="false" outlineLevel="0" collapsed="false">
      <c r="A171" s="15" t="s">
        <v>27</v>
      </c>
      <c r="B171" s="0" t="s">
        <v>398</v>
      </c>
      <c r="C171" s="0" t="s">
        <v>93</v>
      </c>
      <c r="D171" s="0" t="s">
        <v>399</v>
      </c>
      <c r="E171" s="0" t="s">
        <v>400</v>
      </c>
      <c r="F171" s="0" t="n">
        <v>101</v>
      </c>
      <c r="G171" s="0" t="s">
        <v>87</v>
      </c>
      <c r="H171" s="17" t="n">
        <v>41943492</v>
      </c>
      <c r="I171" s="0" t="s">
        <v>401</v>
      </c>
      <c r="L171" s="0" t="n">
        <v>0.78677283236217</v>
      </c>
      <c r="R171" s="0" t="n">
        <v>1.35897125589829</v>
      </c>
    </row>
    <row r="172" customFormat="false" ht="15" hidden="false" customHeight="false" outlineLevel="0" collapsed="false">
      <c r="A172" s="15" t="s">
        <v>27</v>
      </c>
      <c r="B172" s="0" t="s">
        <v>398</v>
      </c>
      <c r="C172" s="0" t="s">
        <v>93</v>
      </c>
      <c r="D172" s="0" t="s">
        <v>399</v>
      </c>
      <c r="E172" s="0" t="s">
        <v>400</v>
      </c>
      <c r="F172" s="0" t="n">
        <v>101</v>
      </c>
      <c r="G172" s="0" t="s">
        <v>87</v>
      </c>
      <c r="H172" s="17" t="n">
        <v>41943492</v>
      </c>
      <c r="I172" s="0" t="s">
        <v>402</v>
      </c>
      <c r="L172" s="0" t="n">
        <v>1.12055524609157</v>
      </c>
      <c r="R172" s="0" t="n">
        <v>1.43049605884031</v>
      </c>
    </row>
    <row r="173" customFormat="false" ht="15" hidden="false" customHeight="false" outlineLevel="0" collapsed="false">
      <c r="A173" s="15" t="s">
        <v>27</v>
      </c>
      <c r="B173" s="0" t="s">
        <v>403</v>
      </c>
      <c r="C173" s="0" t="s">
        <v>84</v>
      </c>
      <c r="D173" s="0" t="s">
        <v>404</v>
      </c>
      <c r="E173" s="0" t="s">
        <v>405</v>
      </c>
      <c r="F173" s="0" t="n">
        <v>101</v>
      </c>
      <c r="G173" s="0" t="s">
        <v>87</v>
      </c>
      <c r="H173" s="17" t="n">
        <v>51634914</v>
      </c>
      <c r="I173" s="0" t="s">
        <v>406</v>
      </c>
      <c r="L173" s="0" t="n">
        <v>1.14263771214957</v>
      </c>
      <c r="R173" s="0" t="n">
        <v>1.66553971601463</v>
      </c>
    </row>
    <row r="174" customFormat="false" ht="15" hidden="false" customHeight="false" outlineLevel="0" collapsed="false">
      <c r="A174" s="15" t="s">
        <v>27</v>
      </c>
      <c r="B174" s="0" t="s">
        <v>403</v>
      </c>
      <c r="C174" s="0" t="s">
        <v>84</v>
      </c>
      <c r="D174" s="0" t="s">
        <v>404</v>
      </c>
      <c r="E174" s="0" t="s">
        <v>405</v>
      </c>
      <c r="F174" s="0" t="n">
        <v>101</v>
      </c>
      <c r="G174" s="0" t="s">
        <v>87</v>
      </c>
      <c r="H174" s="17" t="n">
        <v>51634914</v>
      </c>
      <c r="I174" s="0" t="s">
        <v>407</v>
      </c>
      <c r="L174" s="0" t="n">
        <v>1.7430066795502</v>
      </c>
      <c r="R174" s="0" t="n">
        <v>1.82047364308576</v>
      </c>
    </row>
    <row r="175" customFormat="false" ht="15" hidden="false" customHeight="false" outlineLevel="0" collapsed="false">
      <c r="A175" s="15" t="s">
        <v>48</v>
      </c>
      <c r="B175" s="0" t="s">
        <v>408</v>
      </c>
      <c r="C175" s="0" t="s">
        <v>179</v>
      </c>
      <c r="D175" s="0" t="s">
        <v>409</v>
      </c>
      <c r="E175" s="0" t="s">
        <v>410</v>
      </c>
      <c r="F175" s="0" t="n">
        <v>51</v>
      </c>
      <c r="G175" s="0" t="s">
        <v>87</v>
      </c>
      <c r="H175" s="17" t="n">
        <v>9015118</v>
      </c>
      <c r="I175" s="0" t="s">
        <v>411</v>
      </c>
      <c r="L175" s="0" t="n">
        <v>2.44034520679596</v>
      </c>
      <c r="R175" s="0" t="n">
        <v>3.1058938995585</v>
      </c>
    </row>
    <row r="176" customFormat="false" ht="15" hidden="false" customHeight="false" outlineLevel="0" collapsed="false">
      <c r="A176" s="15" t="s">
        <v>48</v>
      </c>
      <c r="B176" s="0" t="s">
        <v>408</v>
      </c>
      <c r="C176" s="0" t="s">
        <v>179</v>
      </c>
      <c r="D176" s="0" t="s">
        <v>409</v>
      </c>
      <c r="E176" s="0" t="s">
        <v>410</v>
      </c>
      <c r="F176" s="0" t="n">
        <v>51</v>
      </c>
      <c r="G176" s="0" t="s">
        <v>87</v>
      </c>
      <c r="H176" s="17" t="n">
        <v>9015118</v>
      </c>
      <c r="I176" s="0" t="s">
        <v>412</v>
      </c>
      <c r="L176" s="0" t="n">
        <v>2.66219477105014</v>
      </c>
      <c r="R176" s="0" t="n">
        <v>2.44034520679596</v>
      </c>
    </row>
    <row r="177" customFormat="false" ht="15" hidden="false" customHeight="false" outlineLevel="0" collapsed="false">
      <c r="A177" s="15" t="s">
        <v>48</v>
      </c>
      <c r="B177" s="0" t="s">
        <v>413</v>
      </c>
      <c r="C177" s="0" t="s">
        <v>179</v>
      </c>
      <c r="D177" s="0" t="s">
        <v>414</v>
      </c>
      <c r="E177" s="0" t="s">
        <v>415</v>
      </c>
      <c r="F177" s="0" t="n">
        <v>51</v>
      </c>
      <c r="G177" s="0" t="s">
        <v>87</v>
      </c>
      <c r="H177" s="17" t="n">
        <v>9204058</v>
      </c>
      <c r="I177" s="0" t="s">
        <v>416</v>
      </c>
      <c r="L177" s="0" t="n">
        <v>1.62971593616642</v>
      </c>
      <c r="R177" s="0" t="n">
        <v>3.80267051772164</v>
      </c>
    </row>
    <row r="178" customFormat="false" ht="15" hidden="false" customHeight="false" outlineLevel="0" collapsed="false">
      <c r="A178" s="15" t="s">
        <v>48</v>
      </c>
      <c r="B178" s="0" t="s">
        <v>413</v>
      </c>
      <c r="C178" s="0" t="s">
        <v>179</v>
      </c>
      <c r="D178" s="0" t="s">
        <v>414</v>
      </c>
      <c r="E178" s="0" t="s">
        <v>415</v>
      </c>
      <c r="F178" s="0" t="n">
        <v>51</v>
      </c>
      <c r="G178" s="0" t="s">
        <v>87</v>
      </c>
      <c r="H178" s="17" t="n">
        <v>9204058</v>
      </c>
      <c r="I178" s="0" t="s">
        <v>417</v>
      </c>
      <c r="L178" s="0" t="n">
        <v>1.30377274893313</v>
      </c>
      <c r="R178" s="0" t="n">
        <v>2.39025003971074</v>
      </c>
    </row>
    <row r="179" customFormat="false" ht="15" hidden="false" customHeight="false" outlineLevel="0" collapsed="false">
      <c r="A179" s="15" t="s">
        <v>48</v>
      </c>
      <c r="B179" s="0" t="s">
        <v>418</v>
      </c>
      <c r="C179" s="0" t="s">
        <v>179</v>
      </c>
      <c r="D179" s="0" t="s">
        <v>409</v>
      </c>
      <c r="E179" s="0" t="s">
        <v>410</v>
      </c>
      <c r="F179" s="0" t="n">
        <v>51</v>
      </c>
      <c r="G179" s="0" t="s">
        <v>87</v>
      </c>
      <c r="H179" s="17" t="n">
        <v>8965453</v>
      </c>
      <c r="I179" s="0" t="s">
        <v>419</v>
      </c>
      <c r="L179" s="0" t="n">
        <v>2.34232447596346</v>
      </c>
      <c r="R179" s="0" t="n">
        <v>3.34617782280494</v>
      </c>
    </row>
    <row r="180" customFormat="false" ht="15" hidden="false" customHeight="false" outlineLevel="0" collapsed="false">
      <c r="A180" s="15" t="s">
        <v>48</v>
      </c>
      <c r="B180" s="0" t="s">
        <v>418</v>
      </c>
      <c r="C180" s="0" t="s">
        <v>179</v>
      </c>
      <c r="D180" s="0" t="s">
        <v>409</v>
      </c>
      <c r="E180" s="0" t="s">
        <v>410</v>
      </c>
      <c r="F180" s="0" t="n">
        <v>51</v>
      </c>
      <c r="G180" s="0" t="s">
        <v>87</v>
      </c>
      <c r="H180" s="17" t="n">
        <v>8965453</v>
      </c>
      <c r="I180" s="0" t="s">
        <v>420</v>
      </c>
      <c r="L180" s="0" t="n">
        <v>2.45386373672362</v>
      </c>
      <c r="R180" s="0" t="n">
        <v>2.23078521520329</v>
      </c>
    </row>
    <row r="181" customFormat="false" ht="15" hidden="false" customHeight="false" outlineLevel="0" collapsed="false">
      <c r="A181" s="15" t="s">
        <v>48</v>
      </c>
      <c r="B181" s="0" t="s">
        <v>421</v>
      </c>
      <c r="C181" s="0" t="s">
        <v>179</v>
      </c>
      <c r="D181" s="0" t="s">
        <v>414</v>
      </c>
      <c r="E181" s="0" t="s">
        <v>415</v>
      </c>
      <c r="F181" s="0" t="n">
        <v>51</v>
      </c>
      <c r="G181" s="0" t="s">
        <v>87</v>
      </c>
      <c r="H181" s="17" t="n">
        <v>9261605</v>
      </c>
      <c r="I181" s="0" t="s">
        <v>422</v>
      </c>
      <c r="L181" s="0" t="n">
        <v>1.40364440072752</v>
      </c>
      <c r="R181" s="0" t="n">
        <v>2.15945292419618</v>
      </c>
    </row>
    <row r="182" customFormat="false" ht="15" hidden="false" customHeight="false" outlineLevel="0" collapsed="false">
      <c r="A182" s="15" t="s">
        <v>48</v>
      </c>
      <c r="B182" s="0" t="s">
        <v>421</v>
      </c>
      <c r="C182" s="0" t="s">
        <v>179</v>
      </c>
      <c r="D182" s="0" t="s">
        <v>414</v>
      </c>
      <c r="E182" s="0" t="s">
        <v>415</v>
      </c>
      <c r="F182" s="0" t="n">
        <v>51</v>
      </c>
      <c r="G182" s="0" t="s">
        <v>87</v>
      </c>
      <c r="H182" s="17" t="n">
        <v>9261605</v>
      </c>
      <c r="I182" s="0" t="s">
        <v>423</v>
      </c>
      <c r="L182" s="0" t="n">
        <v>1.07972646209809</v>
      </c>
      <c r="R182" s="0" t="n">
        <v>2.26742557040599</v>
      </c>
    </row>
    <row r="183" customFormat="false" ht="15" hidden="false" customHeight="false" outlineLevel="0" collapsed="false">
      <c r="A183" s="15" t="s">
        <v>49</v>
      </c>
      <c r="B183" s="0" t="s">
        <v>424</v>
      </c>
      <c r="C183" s="0" t="s">
        <v>179</v>
      </c>
      <c r="D183" s="0" t="s">
        <v>425</v>
      </c>
      <c r="E183" s="0" t="s">
        <v>426</v>
      </c>
      <c r="F183" s="0" t="n">
        <v>51</v>
      </c>
      <c r="G183" s="0" t="s">
        <v>87</v>
      </c>
      <c r="H183" s="17" t="n">
        <v>7388853</v>
      </c>
      <c r="I183" s="0" t="s">
        <v>427</v>
      </c>
      <c r="L183" s="0" t="n">
        <v>1.89474604515748</v>
      </c>
      <c r="R183" s="0" t="n">
        <v>3.24813607741283</v>
      </c>
    </row>
    <row r="184" customFormat="false" ht="15" hidden="false" customHeight="false" outlineLevel="0" collapsed="false">
      <c r="A184" s="15" t="s">
        <v>49</v>
      </c>
      <c r="B184" s="0" t="s">
        <v>424</v>
      </c>
      <c r="C184" s="0" t="s">
        <v>179</v>
      </c>
      <c r="D184" s="0" t="s">
        <v>425</v>
      </c>
      <c r="E184" s="0" t="s">
        <v>426</v>
      </c>
      <c r="F184" s="0" t="n">
        <v>51</v>
      </c>
      <c r="G184" s="0" t="s">
        <v>87</v>
      </c>
      <c r="H184" s="17" t="n">
        <v>7388853</v>
      </c>
      <c r="I184" s="0" t="s">
        <v>428</v>
      </c>
      <c r="L184" s="0" t="n">
        <v>3.11279707418729</v>
      </c>
      <c r="R184" s="0" t="n">
        <v>3.24813607741283</v>
      </c>
    </row>
    <row r="185" customFormat="false" ht="15" hidden="false" customHeight="false" outlineLevel="0" collapsed="false">
      <c r="A185" s="15" t="s">
        <v>49</v>
      </c>
      <c r="B185" s="0" t="s">
        <v>429</v>
      </c>
      <c r="C185" s="0" t="s">
        <v>179</v>
      </c>
      <c r="D185" s="0" t="s">
        <v>430</v>
      </c>
      <c r="E185" s="0" t="s">
        <v>431</v>
      </c>
      <c r="F185" s="0" t="n">
        <v>51</v>
      </c>
      <c r="G185" s="0" t="s">
        <v>87</v>
      </c>
      <c r="H185" s="17" t="n">
        <v>8684958</v>
      </c>
      <c r="I185" s="0" t="s">
        <v>432</v>
      </c>
      <c r="L185" s="0" t="n">
        <v>2.76339851039003</v>
      </c>
      <c r="R185" s="0" t="n">
        <v>5.87222183457882</v>
      </c>
    </row>
    <row r="186" customFormat="false" ht="15" hidden="false" customHeight="false" outlineLevel="0" collapsed="false">
      <c r="A186" s="15" t="s">
        <v>49</v>
      </c>
      <c r="B186" s="0" t="s">
        <v>429</v>
      </c>
      <c r="C186" s="0" t="s">
        <v>179</v>
      </c>
      <c r="D186" s="0" t="s">
        <v>430</v>
      </c>
      <c r="E186" s="0" t="s">
        <v>431</v>
      </c>
      <c r="F186" s="0" t="n">
        <v>51</v>
      </c>
      <c r="G186" s="0" t="s">
        <v>87</v>
      </c>
      <c r="H186" s="17" t="n">
        <v>8684958</v>
      </c>
      <c r="I186" s="0" t="s">
        <v>433</v>
      </c>
      <c r="L186" s="0" t="n">
        <v>2.18769048739211</v>
      </c>
      <c r="R186" s="0" t="n">
        <v>5.18137220698131</v>
      </c>
    </row>
    <row r="187" customFormat="false" ht="15" hidden="false" customHeight="false" outlineLevel="0" collapsed="false">
      <c r="A187" s="15" t="s">
        <v>49</v>
      </c>
      <c r="B187" s="0" t="s">
        <v>434</v>
      </c>
      <c r="C187" s="0" t="s">
        <v>179</v>
      </c>
      <c r="D187" s="0" t="s">
        <v>435</v>
      </c>
      <c r="E187" s="0" t="s">
        <v>436</v>
      </c>
      <c r="F187" s="0" t="n">
        <v>51</v>
      </c>
      <c r="G187" s="0" t="s">
        <v>87</v>
      </c>
      <c r="H187" s="17" t="n">
        <v>7492575</v>
      </c>
      <c r="I187" s="0" t="s">
        <v>437</v>
      </c>
      <c r="L187" s="0" t="n">
        <v>4.53782578085638</v>
      </c>
      <c r="R187" s="0" t="n">
        <v>9.74297888242694</v>
      </c>
    </row>
    <row r="188" customFormat="false" ht="15" hidden="false" customHeight="false" outlineLevel="0" collapsed="false">
      <c r="A188" s="15" t="s">
        <v>49</v>
      </c>
      <c r="B188" s="0" t="s">
        <v>434</v>
      </c>
      <c r="C188" s="0" t="s">
        <v>179</v>
      </c>
      <c r="D188" s="0" t="s">
        <v>435</v>
      </c>
      <c r="E188" s="0" t="s">
        <v>436</v>
      </c>
      <c r="F188" s="0" t="n">
        <v>51</v>
      </c>
      <c r="G188" s="0" t="s">
        <v>87</v>
      </c>
      <c r="H188" s="17" t="n">
        <v>7492575</v>
      </c>
      <c r="I188" s="0" t="s">
        <v>438</v>
      </c>
      <c r="J188" s="0" t="n">
        <v>0.133465464142835</v>
      </c>
      <c r="L188" s="0" t="n">
        <v>4.53782578085638</v>
      </c>
      <c r="R188" s="0" t="n">
        <v>9.34258248999843</v>
      </c>
    </row>
    <row r="189" customFormat="false" ht="15" hidden="false" customHeight="false" outlineLevel="0" collapsed="false">
      <c r="A189" s="15" t="s">
        <v>49</v>
      </c>
      <c r="B189" s="0" t="s">
        <v>439</v>
      </c>
      <c r="C189" s="0" t="s">
        <v>179</v>
      </c>
      <c r="D189" s="0" t="s">
        <v>430</v>
      </c>
      <c r="E189" s="0" t="s">
        <v>431</v>
      </c>
      <c r="F189" s="0" t="n">
        <v>51</v>
      </c>
      <c r="G189" s="0" t="s">
        <v>87</v>
      </c>
      <c r="H189" s="17" t="n">
        <v>8736265</v>
      </c>
      <c r="I189" s="0" t="s">
        <v>440</v>
      </c>
      <c r="L189" s="0" t="n">
        <v>2.40377323719003</v>
      </c>
      <c r="R189" s="0" t="n">
        <v>5.60880422011008</v>
      </c>
    </row>
    <row r="190" customFormat="false" ht="15" hidden="false" customHeight="false" outlineLevel="0" collapsed="false">
      <c r="A190" s="15" t="s">
        <v>49</v>
      </c>
      <c r="B190" s="0" t="s">
        <v>439</v>
      </c>
      <c r="C190" s="0" t="s">
        <v>179</v>
      </c>
      <c r="D190" s="0" t="s">
        <v>430</v>
      </c>
      <c r="E190" s="0" t="s">
        <v>431</v>
      </c>
      <c r="F190" s="0" t="n">
        <v>51</v>
      </c>
      <c r="G190" s="0" t="s">
        <v>87</v>
      </c>
      <c r="H190" s="17" t="n">
        <v>8736265</v>
      </c>
      <c r="I190" s="0" t="s">
        <v>441</v>
      </c>
      <c r="L190" s="0" t="n">
        <v>2.86163480617861</v>
      </c>
      <c r="R190" s="0" t="n">
        <v>4.92201186662721</v>
      </c>
    </row>
    <row r="191" customFormat="false" ht="15" hidden="false" customHeight="false" outlineLevel="0" collapsed="false">
      <c r="A191" s="15" t="s">
        <v>49</v>
      </c>
      <c r="B191" s="0" t="s">
        <v>442</v>
      </c>
      <c r="C191" s="0" t="s">
        <v>179</v>
      </c>
      <c r="D191" s="0" t="s">
        <v>435</v>
      </c>
      <c r="E191" s="0" t="s">
        <v>436</v>
      </c>
      <c r="F191" s="0" t="n">
        <v>51</v>
      </c>
      <c r="G191" s="0" t="s">
        <v>87</v>
      </c>
      <c r="H191" s="17" t="n">
        <v>7526336</v>
      </c>
      <c r="I191" s="0" t="s">
        <v>443</v>
      </c>
      <c r="L191" s="0" t="n">
        <v>5.04893749096506</v>
      </c>
      <c r="R191" s="0" t="n">
        <v>8.23774011683773</v>
      </c>
    </row>
    <row r="192" customFormat="false" ht="15" hidden="false" customHeight="false" outlineLevel="0" collapsed="false">
      <c r="A192" s="15" t="s">
        <v>49</v>
      </c>
      <c r="B192" s="0" t="s">
        <v>442</v>
      </c>
      <c r="C192" s="0" t="s">
        <v>179</v>
      </c>
      <c r="D192" s="0" t="s">
        <v>435</v>
      </c>
      <c r="E192" s="0" t="s">
        <v>436</v>
      </c>
      <c r="F192" s="0" t="n">
        <v>51</v>
      </c>
      <c r="G192" s="0" t="s">
        <v>87</v>
      </c>
      <c r="H192" s="17" t="n">
        <v>7526336</v>
      </c>
      <c r="I192" s="0" t="s">
        <v>444</v>
      </c>
      <c r="L192" s="0" t="n">
        <v>4.51747038665295</v>
      </c>
      <c r="R192" s="0" t="n">
        <v>7.44053946036956</v>
      </c>
    </row>
    <row r="193" customFormat="false" ht="15" hidden="false" customHeight="false" outlineLevel="0" collapsed="false">
      <c r="A193" s="15" t="s">
        <v>49</v>
      </c>
      <c r="B193" s="0" t="s">
        <v>445</v>
      </c>
      <c r="C193" s="0" t="s">
        <v>179</v>
      </c>
      <c r="D193" s="0" t="s">
        <v>425</v>
      </c>
      <c r="E193" s="0" t="s">
        <v>426</v>
      </c>
      <c r="F193" s="0" t="n">
        <v>51</v>
      </c>
      <c r="G193" s="0" t="s">
        <v>87</v>
      </c>
      <c r="H193" s="17" t="n">
        <v>7445571</v>
      </c>
      <c r="I193" s="0" t="s">
        <v>446</v>
      </c>
      <c r="L193" s="0" t="n">
        <v>2.41754460470527</v>
      </c>
      <c r="N193" s="0" t="n">
        <v>0.134308033594737</v>
      </c>
      <c r="R193" s="0" t="n">
        <v>3.76062494065264</v>
      </c>
    </row>
    <row r="194" customFormat="false" ht="15" hidden="false" customHeight="false" outlineLevel="0" collapsed="false">
      <c r="A194" s="15" t="s">
        <v>49</v>
      </c>
      <c r="B194" s="0" t="s">
        <v>445</v>
      </c>
      <c r="C194" s="0" t="s">
        <v>179</v>
      </c>
      <c r="D194" s="0" t="s">
        <v>425</v>
      </c>
      <c r="E194" s="0" t="s">
        <v>426</v>
      </c>
      <c r="F194" s="0" t="n">
        <v>51</v>
      </c>
      <c r="G194" s="0" t="s">
        <v>87</v>
      </c>
      <c r="H194" s="17" t="n">
        <v>7445571</v>
      </c>
      <c r="I194" s="0" t="s">
        <v>447</v>
      </c>
      <c r="L194" s="0" t="n">
        <v>2.41754460470527</v>
      </c>
      <c r="R194" s="0" t="n">
        <v>3.35770083986843</v>
      </c>
    </row>
    <row r="195" customFormat="false" ht="15" hidden="false" customHeight="false" outlineLevel="0" collapsed="false">
      <c r="A195" s="15" t="s">
        <v>49</v>
      </c>
      <c r="B195" s="0" t="s">
        <v>448</v>
      </c>
      <c r="C195" s="0" t="s">
        <v>179</v>
      </c>
      <c r="D195" s="0" t="s">
        <v>425</v>
      </c>
      <c r="E195" s="0" t="s">
        <v>426</v>
      </c>
      <c r="F195" s="0" t="n">
        <v>51</v>
      </c>
      <c r="G195" s="0" t="s">
        <v>87</v>
      </c>
      <c r="H195" s="17" t="n">
        <v>13084530</v>
      </c>
      <c r="I195" s="0" t="s">
        <v>449</v>
      </c>
      <c r="L195" s="0" t="n">
        <v>1.91065326763743</v>
      </c>
      <c r="R195" s="0" t="n">
        <v>3.36274975104188</v>
      </c>
    </row>
    <row r="196" customFormat="false" ht="15" hidden="false" customHeight="false" outlineLevel="0" collapsed="false">
      <c r="A196" s="15" t="s">
        <v>49</v>
      </c>
      <c r="B196" s="0" t="s">
        <v>448</v>
      </c>
      <c r="C196" s="0" t="s">
        <v>179</v>
      </c>
      <c r="D196" s="0" t="s">
        <v>425</v>
      </c>
      <c r="E196" s="0" t="s">
        <v>426</v>
      </c>
      <c r="F196" s="0" t="n">
        <v>51</v>
      </c>
      <c r="G196" s="0" t="s">
        <v>87</v>
      </c>
      <c r="H196" s="17" t="n">
        <v>13084530</v>
      </c>
      <c r="I196" s="0" t="s">
        <v>450</v>
      </c>
      <c r="L196" s="0" t="n">
        <v>2.06350552904843</v>
      </c>
      <c r="R196" s="0" t="n">
        <v>2.59848844398691</v>
      </c>
    </row>
    <row r="197" customFormat="false" ht="15" hidden="false" customHeight="false" outlineLevel="0" collapsed="false">
      <c r="A197" s="15" t="s">
        <v>49</v>
      </c>
      <c r="B197" s="0" t="s">
        <v>451</v>
      </c>
      <c r="C197" s="0" t="s">
        <v>84</v>
      </c>
      <c r="D197" s="0" t="s">
        <v>452</v>
      </c>
      <c r="E197" s="0" t="s">
        <v>453</v>
      </c>
      <c r="F197" s="0" t="n">
        <v>101</v>
      </c>
      <c r="G197" s="0" t="s">
        <v>87</v>
      </c>
      <c r="H197" s="17" t="n">
        <v>38466404</v>
      </c>
      <c r="I197" s="0" t="s">
        <v>454</v>
      </c>
      <c r="L197" s="0" t="n">
        <v>3.40556918187622</v>
      </c>
      <c r="R197" s="0" t="n">
        <v>8.55291802165859</v>
      </c>
    </row>
    <row r="198" customFormat="false" ht="15" hidden="false" customHeight="false" outlineLevel="0" collapsed="false">
      <c r="A198" s="15" t="s">
        <v>49</v>
      </c>
      <c r="B198" s="0" t="s">
        <v>451</v>
      </c>
      <c r="C198" s="0" t="s">
        <v>84</v>
      </c>
      <c r="D198" s="0" t="s">
        <v>452</v>
      </c>
      <c r="E198" s="0" t="s">
        <v>453</v>
      </c>
      <c r="F198" s="0" t="n">
        <v>101</v>
      </c>
      <c r="G198" s="0" t="s">
        <v>87</v>
      </c>
      <c r="H198" s="17" t="n">
        <v>38466404</v>
      </c>
      <c r="I198" s="0" t="s">
        <v>455</v>
      </c>
      <c r="L198" s="0" t="n">
        <v>4.49743105698157</v>
      </c>
      <c r="R198" s="0" t="n">
        <v>10.0867239890685</v>
      </c>
    </row>
    <row r="199" customFormat="false" ht="15" hidden="false" customHeight="false" outlineLevel="0" collapsed="false">
      <c r="A199" s="15" t="s">
        <v>49</v>
      </c>
      <c r="B199" s="0" t="s">
        <v>456</v>
      </c>
      <c r="C199" s="0" t="s">
        <v>84</v>
      </c>
      <c r="D199" s="0" t="s">
        <v>457</v>
      </c>
      <c r="E199" s="0" t="s">
        <v>458</v>
      </c>
      <c r="F199" s="0" t="n">
        <v>101</v>
      </c>
      <c r="G199" s="0" t="s">
        <v>87</v>
      </c>
      <c r="H199" s="17" t="n">
        <v>41402074</v>
      </c>
      <c r="I199" s="0" t="s">
        <v>459</v>
      </c>
      <c r="L199" s="0" t="n">
        <v>1.40089600342244</v>
      </c>
      <c r="P199" s="0" t="n">
        <v>0.0241533793693524</v>
      </c>
      <c r="R199" s="0" t="n">
        <v>4.20268801026731</v>
      </c>
    </row>
    <row r="200" customFormat="false" ht="15" hidden="false" customHeight="false" outlineLevel="0" collapsed="false">
      <c r="A200" s="15" t="s">
        <v>49</v>
      </c>
      <c r="B200" s="0" t="s">
        <v>456</v>
      </c>
      <c r="C200" s="0" t="s">
        <v>84</v>
      </c>
      <c r="D200" s="0" t="s">
        <v>457</v>
      </c>
      <c r="E200" s="0" t="s">
        <v>458</v>
      </c>
      <c r="F200" s="0" t="n">
        <v>101</v>
      </c>
      <c r="G200" s="0" t="s">
        <v>87</v>
      </c>
      <c r="H200" s="17" t="n">
        <v>41402074</v>
      </c>
      <c r="I200" s="0" t="s">
        <v>460</v>
      </c>
      <c r="L200" s="0" t="n">
        <v>2.27041766071912</v>
      </c>
      <c r="R200" s="0" t="n">
        <v>3.71962042288026</v>
      </c>
    </row>
    <row r="201" customFormat="false" ht="15" hidden="false" customHeight="false" outlineLevel="0" collapsed="false">
      <c r="A201" s="15" t="s">
        <v>50</v>
      </c>
      <c r="B201" s="0" t="s">
        <v>461</v>
      </c>
      <c r="C201" s="0" t="s">
        <v>179</v>
      </c>
      <c r="D201" s="0" t="s">
        <v>462</v>
      </c>
      <c r="E201" s="0" t="s">
        <v>463</v>
      </c>
      <c r="F201" s="0" t="n">
        <v>51</v>
      </c>
      <c r="G201" s="0" t="s">
        <v>87</v>
      </c>
      <c r="H201" s="17" t="n">
        <v>15608883</v>
      </c>
      <c r="I201" s="0" t="s">
        <v>464</v>
      </c>
      <c r="L201" s="0" t="n">
        <v>0.512528667169842</v>
      </c>
      <c r="N201" s="0" t="n">
        <v>0.12813216679246</v>
      </c>
      <c r="R201" s="0" t="n">
        <v>1.02505733433968</v>
      </c>
    </row>
    <row r="202" customFormat="false" ht="15" hidden="false" customHeight="false" outlineLevel="0" collapsed="false">
      <c r="A202" s="15" t="s">
        <v>50</v>
      </c>
      <c r="B202" s="0" t="s">
        <v>461</v>
      </c>
      <c r="C202" s="0" t="s">
        <v>179</v>
      </c>
      <c r="D202" s="0" t="s">
        <v>462</v>
      </c>
      <c r="E202" s="0" t="s">
        <v>463</v>
      </c>
      <c r="F202" s="0" t="n">
        <v>51</v>
      </c>
      <c r="G202" s="0" t="s">
        <v>87</v>
      </c>
      <c r="H202" s="17" t="n">
        <v>15608883</v>
      </c>
      <c r="I202" s="0" t="s">
        <v>465</v>
      </c>
      <c r="L202" s="0" t="n">
        <v>0.12813216679246</v>
      </c>
      <c r="R202" s="0" t="n">
        <v>0.704726917358532</v>
      </c>
    </row>
    <row r="203" customFormat="false" ht="15" hidden="false" customHeight="false" outlineLevel="0" collapsed="false">
      <c r="A203" s="15" t="s">
        <v>50</v>
      </c>
      <c r="B203" s="0" t="s">
        <v>466</v>
      </c>
      <c r="C203" s="0" t="s">
        <v>179</v>
      </c>
      <c r="D203" s="0" t="s">
        <v>467</v>
      </c>
      <c r="E203" s="0" t="s">
        <v>468</v>
      </c>
      <c r="F203" s="0" t="n">
        <v>51</v>
      </c>
      <c r="G203" s="0" t="s">
        <v>87</v>
      </c>
      <c r="H203" s="17" t="n">
        <v>17614218</v>
      </c>
      <c r="I203" s="0" t="s">
        <v>469</v>
      </c>
      <c r="L203" s="0" t="n">
        <v>1.6463972456796</v>
      </c>
      <c r="R203" s="0" t="n">
        <v>3.17924985372612</v>
      </c>
    </row>
    <row r="204" customFormat="false" ht="15" hidden="false" customHeight="false" outlineLevel="0" collapsed="false">
      <c r="A204" s="15" t="s">
        <v>50</v>
      </c>
      <c r="B204" s="0" t="s">
        <v>466</v>
      </c>
      <c r="C204" s="0" t="s">
        <v>179</v>
      </c>
      <c r="D204" s="0" t="s">
        <v>467</v>
      </c>
      <c r="E204" s="0" t="s">
        <v>468</v>
      </c>
      <c r="F204" s="0" t="n">
        <v>51</v>
      </c>
      <c r="G204" s="0" t="s">
        <v>87</v>
      </c>
      <c r="H204" s="17" t="n">
        <v>17614218</v>
      </c>
      <c r="I204" s="0" t="s">
        <v>470</v>
      </c>
      <c r="L204" s="0" t="n">
        <v>1.36253565159691</v>
      </c>
      <c r="N204" s="0" t="n">
        <v>0.0567723188165379</v>
      </c>
      <c r="R204" s="0" t="n">
        <v>2.95216057845997</v>
      </c>
    </row>
    <row r="205" customFormat="false" ht="15" hidden="false" customHeight="false" outlineLevel="0" collapsed="false">
      <c r="A205" s="15" t="s">
        <v>50</v>
      </c>
      <c r="B205" s="0" t="s">
        <v>471</v>
      </c>
      <c r="C205" s="0" t="s">
        <v>179</v>
      </c>
      <c r="D205" s="0" t="s">
        <v>462</v>
      </c>
      <c r="E205" s="0" t="s">
        <v>463</v>
      </c>
      <c r="F205" s="0" t="n">
        <v>51</v>
      </c>
      <c r="G205" s="0" t="s">
        <v>87</v>
      </c>
      <c r="H205" s="17" t="n">
        <v>15827993</v>
      </c>
      <c r="I205" s="0" t="s">
        <v>472</v>
      </c>
      <c r="L205" s="0" t="n">
        <v>0.252716816339254</v>
      </c>
      <c r="R205" s="0" t="n">
        <v>1.32676328578108</v>
      </c>
    </row>
    <row r="206" customFormat="false" ht="15" hidden="false" customHeight="false" outlineLevel="0" collapsed="false">
      <c r="A206" s="15" t="s">
        <v>50</v>
      </c>
      <c r="B206" s="0" t="s">
        <v>471</v>
      </c>
      <c r="C206" s="0" t="s">
        <v>179</v>
      </c>
      <c r="D206" s="0" t="s">
        <v>462</v>
      </c>
      <c r="E206" s="0" t="s">
        <v>463</v>
      </c>
      <c r="F206" s="0" t="n">
        <v>51</v>
      </c>
      <c r="G206" s="0" t="s">
        <v>87</v>
      </c>
      <c r="H206" s="17" t="n">
        <v>15827993</v>
      </c>
      <c r="I206" s="0" t="s">
        <v>473</v>
      </c>
      <c r="L206" s="0" t="n">
        <v>0.379075224508881</v>
      </c>
      <c r="R206" s="0" t="n">
        <v>0.631792040848135</v>
      </c>
    </row>
    <row r="207" customFormat="false" ht="15" hidden="false" customHeight="false" outlineLevel="0" collapsed="false">
      <c r="A207" s="15" t="s">
        <v>50</v>
      </c>
      <c r="B207" s="0" t="s">
        <v>474</v>
      </c>
      <c r="C207" s="0" t="s">
        <v>179</v>
      </c>
      <c r="D207" s="0" t="s">
        <v>475</v>
      </c>
      <c r="E207" s="0" t="s">
        <v>476</v>
      </c>
      <c r="F207" s="0" t="n">
        <v>51</v>
      </c>
      <c r="G207" s="0" t="s">
        <v>87</v>
      </c>
      <c r="H207" s="17" t="n">
        <v>13339046</v>
      </c>
      <c r="I207" s="0" t="s">
        <v>477</v>
      </c>
      <c r="L207" s="0" t="n">
        <v>0.824646680129898</v>
      </c>
      <c r="R207" s="0" t="n">
        <v>1.94916488030703</v>
      </c>
    </row>
    <row r="208" customFormat="false" ht="15" hidden="false" customHeight="false" outlineLevel="0" collapsed="false">
      <c r="A208" s="15" t="s">
        <v>50</v>
      </c>
      <c r="B208" s="0" t="s">
        <v>474</v>
      </c>
      <c r="C208" s="0" t="s">
        <v>179</v>
      </c>
      <c r="D208" s="0" t="s">
        <v>475</v>
      </c>
      <c r="E208" s="0" t="s">
        <v>476</v>
      </c>
      <c r="F208" s="0" t="n">
        <v>51</v>
      </c>
      <c r="G208" s="0" t="s">
        <v>87</v>
      </c>
      <c r="H208" s="17" t="n">
        <v>13339046</v>
      </c>
      <c r="I208" s="0" t="s">
        <v>478</v>
      </c>
      <c r="L208" s="0" t="n">
        <v>0.299871520047236</v>
      </c>
      <c r="R208" s="0" t="n">
        <v>0.974582440153516</v>
      </c>
    </row>
    <row r="209" customFormat="false" ht="15" hidden="false" customHeight="false" outlineLevel="0" collapsed="false">
      <c r="A209" s="15" t="s">
        <v>50</v>
      </c>
      <c r="B209" s="0" t="s">
        <v>479</v>
      </c>
      <c r="C209" s="0" t="s">
        <v>179</v>
      </c>
      <c r="D209" s="0" t="s">
        <v>467</v>
      </c>
      <c r="E209" s="0" t="s">
        <v>468</v>
      </c>
      <c r="F209" s="0" t="n">
        <v>51</v>
      </c>
      <c r="G209" s="0" t="s">
        <v>87</v>
      </c>
      <c r="H209" s="17" t="n">
        <v>17431229</v>
      </c>
      <c r="I209" s="0" t="s">
        <v>480</v>
      </c>
      <c r="L209" s="0" t="n">
        <v>1.26210263200604</v>
      </c>
      <c r="N209" s="0" t="n">
        <v>0.17210490436446</v>
      </c>
      <c r="R209" s="0" t="n">
        <v>2.98315167565064</v>
      </c>
    </row>
    <row r="210" customFormat="false" ht="15" hidden="false" customHeight="false" outlineLevel="0" collapsed="false">
      <c r="A210" s="15" t="s">
        <v>50</v>
      </c>
      <c r="B210" s="0" t="s">
        <v>479</v>
      </c>
      <c r="C210" s="0" t="s">
        <v>179</v>
      </c>
      <c r="D210" s="0" t="s">
        <v>467</v>
      </c>
      <c r="E210" s="0" t="s">
        <v>468</v>
      </c>
      <c r="F210" s="0" t="n">
        <v>51</v>
      </c>
      <c r="G210" s="0" t="s">
        <v>87</v>
      </c>
      <c r="H210" s="17" t="n">
        <v>17431229</v>
      </c>
      <c r="I210" s="0" t="s">
        <v>481</v>
      </c>
      <c r="L210" s="0" t="n">
        <v>0.8605245218223</v>
      </c>
      <c r="N210" s="0" t="n">
        <v>0.05736830145482</v>
      </c>
      <c r="R210" s="0" t="n">
        <v>1.49157583782532</v>
      </c>
    </row>
    <row r="211" customFormat="false" ht="15" hidden="false" customHeight="false" outlineLevel="0" collapsed="false">
      <c r="A211" s="15" t="s">
        <v>50</v>
      </c>
      <c r="B211" s="0" t="s">
        <v>482</v>
      </c>
      <c r="C211" s="0" t="s">
        <v>179</v>
      </c>
      <c r="D211" s="0" t="s">
        <v>475</v>
      </c>
      <c r="E211" s="0" t="s">
        <v>476</v>
      </c>
      <c r="F211" s="0" t="n">
        <v>51</v>
      </c>
      <c r="G211" s="0" t="s">
        <v>87</v>
      </c>
      <c r="H211" s="17" t="n">
        <v>13498968</v>
      </c>
      <c r="I211" s="0" t="s">
        <v>483</v>
      </c>
      <c r="L211" s="0" t="n">
        <v>0.592637896467345</v>
      </c>
      <c r="N211" s="0" t="n">
        <v>0.0740797370584181</v>
      </c>
      <c r="R211" s="0" t="n">
        <v>1.48159474116836</v>
      </c>
    </row>
    <row r="212" customFormat="false" ht="15" hidden="false" customHeight="false" outlineLevel="0" collapsed="false">
      <c r="A212" s="15" t="s">
        <v>50</v>
      </c>
      <c r="B212" s="0" t="s">
        <v>482</v>
      </c>
      <c r="C212" s="0" t="s">
        <v>179</v>
      </c>
      <c r="D212" s="0" t="s">
        <v>475</v>
      </c>
      <c r="E212" s="0" t="s">
        <v>476</v>
      </c>
      <c r="F212" s="0" t="n">
        <v>51</v>
      </c>
      <c r="G212" s="0" t="s">
        <v>87</v>
      </c>
      <c r="H212" s="17" t="n">
        <v>13498968</v>
      </c>
      <c r="I212" s="0" t="s">
        <v>484</v>
      </c>
      <c r="L212" s="0" t="n">
        <v>0.222239211175254</v>
      </c>
      <c r="R212" s="0" t="n">
        <v>1.40751500410994</v>
      </c>
    </row>
    <row r="213" customFormat="false" ht="15" hidden="false" customHeight="false" outlineLevel="0" collapsed="false">
      <c r="A213" s="15" t="s">
        <v>51</v>
      </c>
      <c r="B213" s="0" t="s">
        <v>485</v>
      </c>
      <c r="C213" s="0" t="s">
        <v>84</v>
      </c>
      <c r="D213" s="0" t="s">
        <v>486</v>
      </c>
      <c r="E213" s="0" t="s">
        <v>487</v>
      </c>
      <c r="F213" s="0" t="n">
        <v>101</v>
      </c>
      <c r="G213" s="0" t="s">
        <v>87</v>
      </c>
      <c r="H213" s="17" t="n">
        <v>33442096</v>
      </c>
      <c r="I213" s="0" t="s">
        <v>488</v>
      </c>
      <c r="L213" s="0" t="n">
        <v>0.358829183433957</v>
      </c>
      <c r="R213" s="0" t="n">
        <v>0.986780254443382</v>
      </c>
    </row>
    <row r="214" customFormat="false" ht="15" hidden="false" customHeight="false" outlineLevel="0" collapsed="false">
      <c r="A214" s="15" t="s">
        <v>51</v>
      </c>
      <c r="B214" s="0" t="s">
        <v>485</v>
      </c>
      <c r="C214" s="0" t="s">
        <v>84</v>
      </c>
      <c r="D214" s="0" t="s">
        <v>486</v>
      </c>
      <c r="E214" s="0" t="s">
        <v>487</v>
      </c>
      <c r="F214" s="0" t="n">
        <v>101</v>
      </c>
      <c r="G214" s="0" t="s">
        <v>87</v>
      </c>
      <c r="H214" s="17" t="n">
        <v>33442096</v>
      </c>
      <c r="I214" s="0" t="s">
        <v>489</v>
      </c>
      <c r="L214" s="0" t="n">
        <v>0.777463230773573</v>
      </c>
      <c r="R214" s="0" t="n">
        <v>0.747560798820744</v>
      </c>
    </row>
    <row r="215" customFormat="false" ht="15" hidden="false" customHeight="false" outlineLevel="0" collapsed="false">
      <c r="A215" s="15" t="s">
        <v>51</v>
      </c>
      <c r="B215" s="0" t="s">
        <v>490</v>
      </c>
      <c r="C215" s="0" t="s">
        <v>84</v>
      </c>
      <c r="D215" s="0" t="s">
        <v>491</v>
      </c>
      <c r="E215" s="0" t="s">
        <v>492</v>
      </c>
      <c r="F215" s="0" t="n">
        <v>101</v>
      </c>
      <c r="G215" s="0" t="s">
        <v>87</v>
      </c>
      <c r="H215" s="17" t="n">
        <v>16731620</v>
      </c>
      <c r="I215" s="0" t="s">
        <v>493</v>
      </c>
      <c r="L215" s="0" t="n">
        <v>0.776971984780912</v>
      </c>
      <c r="R215" s="0" t="n">
        <v>1.25510859079993</v>
      </c>
    </row>
    <row r="216" customFormat="false" ht="15" hidden="false" customHeight="false" outlineLevel="0" collapsed="false">
      <c r="A216" s="15" t="s">
        <v>51</v>
      </c>
      <c r="B216" s="0" t="s">
        <v>490</v>
      </c>
      <c r="C216" s="0" t="s">
        <v>84</v>
      </c>
      <c r="D216" s="0" t="s">
        <v>491</v>
      </c>
      <c r="E216" s="0" t="s">
        <v>492</v>
      </c>
      <c r="F216" s="0" t="n">
        <v>101</v>
      </c>
      <c r="G216" s="0" t="s">
        <v>87</v>
      </c>
      <c r="H216" s="17" t="n">
        <v>16731620</v>
      </c>
      <c r="I216" s="0" t="s">
        <v>494</v>
      </c>
      <c r="L216" s="0" t="n">
        <v>0.298835378761889</v>
      </c>
      <c r="R216" s="0" t="n">
        <v>0.896506136285667</v>
      </c>
    </row>
    <row r="217" customFormat="false" ht="15" hidden="false" customHeight="false" outlineLevel="0" collapsed="false">
      <c r="A217" s="15" t="s">
        <v>51</v>
      </c>
      <c r="B217" s="0" t="s">
        <v>495</v>
      </c>
      <c r="C217" s="0" t="s">
        <v>84</v>
      </c>
      <c r="D217" s="0" t="s">
        <v>496</v>
      </c>
      <c r="E217" s="0" t="s">
        <v>497</v>
      </c>
      <c r="F217" s="0" t="n">
        <v>101</v>
      </c>
      <c r="G217" s="0" t="s">
        <v>87</v>
      </c>
      <c r="H217" s="17" t="n">
        <v>32578336</v>
      </c>
      <c r="I217" s="0" t="s">
        <v>498</v>
      </c>
      <c r="L217" s="0" t="n">
        <v>0.736685876160157</v>
      </c>
      <c r="P217" s="0" t="n">
        <v>0.0613904896800131</v>
      </c>
      <c r="R217" s="0" t="n">
        <v>0.736685876160157</v>
      </c>
    </row>
    <row r="218" customFormat="false" ht="15" hidden="false" customHeight="false" outlineLevel="0" collapsed="false">
      <c r="A218" s="15" t="s">
        <v>51</v>
      </c>
      <c r="B218" s="0" t="s">
        <v>495</v>
      </c>
      <c r="C218" s="0" t="s">
        <v>84</v>
      </c>
      <c r="D218" s="0" t="s">
        <v>496</v>
      </c>
      <c r="E218" s="0" t="s">
        <v>497</v>
      </c>
      <c r="F218" s="0" t="n">
        <v>101</v>
      </c>
      <c r="G218" s="0" t="s">
        <v>87</v>
      </c>
      <c r="H218" s="17" t="n">
        <v>32578336</v>
      </c>
      <c r="I218" s="0" t="s">
        <v>499</v>
      </c>
      <c r="L218" s="0" t="n">
        <v>0.767381121000164</v>
      </c>
      <c r="R218" s="0" t="n">
        <v>0.828771610680177</v>
      </c>
    </row>
    <row r="219" customFormat="false" ht="15" hidden="false" customHeight="false" outlineLevel="0" collapsed="false">
      <c r="A219" s="15" t="s">
        <v>51</v>
      </c>
      <c r="B219" s="0" t="s">
        <v>500</v>
      </c>
      <c r="C219" s="0" t="s">
        <v>84</v>
      </c>
      <c r="D219" s="0" t="s">
        <v>501</v>
      </c>
      <c r="E219" s="0" t="s">
        <v>502</v>
      </c>
      <c r="F219" s="0" t="n">
        <v>101</v>
      </c>
      <c r="G219" s="0" t="s">
        <v>87</v>
      </c>
      <c r="H219" s="17" t="n">
        <v>36892816</v>
      </c>
      <c r="I219" s="0" t="s">
        <v>503</v>
      </c>
      <c r="L219" s="0" t="n">
        <v>0.406583222056023</v>
      </c>
      <c r="N219" s="0" t="n">
        <v>0.0271055481370682</v>
      </c>
      <c r="R219" s="0" t="n">
        <v>0.731849799700842</v>
      </c>
    </row>
    <row r="220" customFormat="false" ht="15" hidden="false" customHeight="false" outlineLevel="0" collapsed="false">
      <c r="A220" s="15" t="s">
        <v>51</v>
      </c>
      <c r="B220" s="0" t="s">
        <v>500</v>
      </c>
      <c r="C220" s="0" t="s">
        <v>84</v>
      </c>
      <c r="D220" s="0" t="s">
        <v>501</v>
      </c>
      <c r="E220" s="0" t="s">
        <v>502</v>
      </c>
      <c r="F220" s="0" t="n">
        <v>101</v>
      </c>
      <c r="G220" s="0" t="s">
        <v>87</v>
      </c>
      <c r="H220" s="17" t="n">
        <v>36892816</v>
      </c>
      <c r="I220" s="0" t="s">
        <v>504</v>
      </c>
      <c r="L220" s="0" t="n">
        <v>0.921588636660319</v>
      </c>
      <c r="R220" s="0" t="n">
        <v>1.05711637734566</v>
      </c>
    </row>
    <row r="221" customFormat="false" ht="15" hidden="false" customHeight="false" outlineLevel="0" collapsed="false">
      <c r="A221" s="15" t="s">
        <v>51</v>
      </c>
      <c r="B221" s="0" t="s">
        <v>505</v>
      </c>
      <c r="C221" s="0" t="s">
        <v>84</v>
      </c>
      <c r="D221" s="0" t="s">
        <v>506</v>
      </c>
      <c r="E221" s="0" t="s">
        <v>507</v>
      </c>
      <c r="F221" s="0" t="n">
        <v>101</v>
      </c>
      <c r="G221" s="0" t="s">
        <v>87</v>
      </c>
      <c r="H221" s="17" t="n">
        <v>38839362</v>
      </c>
      <c r="I221" s="0" t="s">
        <v>508</v>
      </c>
      <c r="L221" s="0" t="n">
        <v>0.823906427711145</v>
      </c>
      <c r="N221" s="0" t="n">
        <v>0.0257470758659733</v>
      </c>
      <c r="R221" s="0" t="n">
        <v>2.03401899341189</v>
      </c>
    </row>
    <row r="222" customFormat="false" ht="15" hidden="false" customHeight="false" outlineLevel="0" collapsed="false">
      <c r="A222" s="15" t="s">
        <v>51</v>
      </c>
      <c r="B222" s="0" t="s">
        <v>505</v>
      </c>
      <c r="C222" s="0" t="s">
        <v>84</v>
      </c>
      <c r="D222" s="0" t="s">
        <v>506</v>
      </c>
      <c r="E222" s="0" t="s">
        <v>507</v>
      </c>
      <c r="F222" s="0" t="n">
        <v>101</v>
      </c>
      <c r="G222" s="0" t="s">
        <v>87</v>
      </c>
      <c r="H222" s="17" t="n">
        <v>38839362</v>
      </c>
      <c r="I222" s="0" t="s">
        <v>509</v>
      </c>
      <c r="L222" s="0" t="n">
        <v>2.13700729687578</v>
      </c>
      <c r="R222" s="0" t="n">
        <v>1.72505408302021</v>
      </c>
    </row>
    <row r="223" customFormat="false" ht="15" hidden="false" customHeight="false" outlineLevel="0" collapsed="false">
      <c r="A223" s="15" t="s">
        <v>51</v>
      </c>
      <c r="B223" s="0" t="s">
        <v>510</v>
      </c>
      <c r="C223" s="0" t="s">
        <v>84</v>
      </c>
      <c r="D223" s="0" t="s">
        <v>491</v>
      </c>
      <c r="E223" s="0" t="s">
        <v>492</v>
      </c>
      <c r="F223" s="0" t="n">
        <v>101</v>
      </c>
      <c r="G223" s="0" t="s">
        <v>87</v>
      </c>
      <c r="H223" s="17" t="n">
        <v>17042245</v>
      </c>
      <c r="I223" s="0" t="s">
        <v>511</v>
      </c>
      <c r="L223" s="0" t="n">
        <v>0.64545486818198</v>
      </c>
      <c r="R223" s="0" t="n">
        <v>1.23223202107469</v>
      </c>
    </row>
    <row r="224" customFormat="false" ht="15" hidden="false" customHeight="false" outlineLevel="0" collapsed="false">
      <c r="A224" s="15" t="s">
        <v>51</v>
      </c>
      <c r="B224" s="0" t="s">
        <v>510</v>
      </c>
      <c r="C224" s="0" t="s">
        <v>84</v>
      </c>
      <c r="D224" s="0" t="s">
        <v>491</v>
      </c>
      <c r="E224" s="0" t="s">
        <v>492</v>
      </c>
      <c r="F224" s="0" t="n">
        <v>101</v>
      </c>
      <c r="G224" s="0" t="s">
        <v>87</v>
      </c>
      <c r="H224" s="17" t="n">
        <v>17042245</v>
      </c>
      <c r="I224" s="0" t="s">
        <v>512</v>
      </c>
      <c r="L224" s="0" t="n">
        <v>1.05619887520688</v>
      </c>
      <c r="R224" s="0" t="n">
        <v>1.17355430578542</v>
      </c>
    </row>
    <row r="225" customFormat="false" ht="15" hidden="false" customHeight="false" outlineLevel="0" collapsed="false">
      <c r="A225" s="15" t="s">
        <v>52</v>
      </c>
      <c r="B225" s="0" t="s">
        <v>513</v>
      </c>
      <c r="C225" s="0" t="s">
        <v>179</v>
      </c>
      <c r="D225" s="0" t="s">
        <v>514</v>
      </c>
      <c r="E225" s="0" t="s">
        <v>515</v>
      </c>
      <c r="F225" s="0" t="n">
        <v>51</v>
      </c>
      <c r="G225" s="0" t="s">
        <v>87</v>
      </c>
      <c r="H225" s="17" t="n">
        <v>14991273</v>
      </c>
      <c r="I225" s="0" t="s">
        <v>516</v>
      </c>
      <c r="L225" s="0" t="n">
        <v>3.26856831971508</v>
      </c>
      <c r="R225" s="0" t="n">
        <v>7.47101330220589</v>
      </c>
    </row>
    <row r="226" customFormat="false" ht="15" hidden="false" customHeight="false" outlineLevel="0" collapsed="false">
      <c r="A226" s="15" t="s">
        <v>52</v>
      </c>
      <c r="B226" s="0" t="s">
        <v>513</v>
      </c>
      <c r="C226" s="0" t="s">
        <v>179</v>
      </c>
      <c r="D226" s="0" t="s">
        <v>514</v>
      </c>
      <c r="E226" s="0" t="s">
        <v>515</v>
      </c>
      <c r="F226" s="0" t="n">
        <v>51</v>
      </c>
      <c r="G226" s="0" t="s">
        <v>87</v>
      </c>
      <c r="H226" s="17" t="n">
        <v>14991273</v>
      </c>
      <c r="I226" s="0" t="s">
        <v>517</v>
      </c>
      <c r="L226" s="0" t="n">
        <v>2.60151356058955</v>
      </c>
      <c r="R226" s="0" t="n">
        <v>5.2030271211791</v>
      </c>
    </row>
    <row r="227" customFormat="false" ht="15" hidden="false" customHeight="false" outlineLevel="0" collapsed="false">
      <c r="A227" s="15" t="s">
        <v>52</v>
      </c>
      <c r="B227" s="0" t="s">
        <v>518</v>
      </c>
      <c r="C227" s="0" t="s">
        <v>179</v>
      </c>
      <c r="D227" s="0" t="s">
        <v>519</v>
      </c>
      <c r="E227" s="0" t="s">
        <v>520</v>
      </c>
      <c r="F227" s="0" t="n">
        <v>51</v>
      </c>
      <c r="G227" s="0" t="s">
        <v>87</v>
      </c>
      <c r="H227" s="17" t="n">
        <v>6672762</v>
      </c>
      <c r="I227" s="0" t="s">
        <v>521</v>
      </c>
      <c r="L227" s="0" t="n">
        <v>3.29698556609692</v>
      </c>
      <c r="R227" s="0" t="n">
        <v>2.54767066471125</v>
      </c>
    </row>
    <row r="228" customFormat="false" ht="15" hidden="false" customHeight="false" outlineLevel="0" collapsed="false">
      <c r="A228" s="15" t="s">
        <v>52</v>
      </c>
      <c r="B228" s="0" t="s">
        <v>518</v>
      </c>
      <c r="C228" s="0" t="s">
        <v>179</v>
      </c>
      <c r="D228" s="0" t="s">
        <v>519</v>
      </c>
      <c r="E228" s="0" t="s">
        <v>520</v>
      </c>
      <c r="F228" s="0" t="n">
        <v>51</v>
      </c>
      <c r="G228" s="0" t="s">
        <v>87</v>
      </c>
      <c r="H228" s="17" t="n">
        <v>6672762</v>
      </c>
      <c r="I228" s="0" t="s">
        <v>522</v>
      </c>
      <c r="L228" s="0" t="n">
        <v>1.94821874360272</v>
      </c>
      <c r="N228" s="0" t="n">
        <v>0.299725960554265</v>
      </c>
      <c r="R228" s="0" t="n">
        <v>1.94821874360272</v>
      </c>
    </row>
    <row r="229" customFormat="false" ht="15" hidden="false" customHeight="false" outlineLevel="0" collapsed="false">
      <c r="A229" s="15" t="s">
        <v>52</v>
      </c>
      <c r="B229" s="0" t="s">
        <v>523</v>
      </c>
      <c r="C229" s="0" t="s">
        <v>179</v>
      </c>
      <c r="D229" s="0" t="s">
        <v>524</v>
      </c>
      <c r="E229" s="0" t="s">
        <v>525</v>
      </c>
      <c r="F229" s="0" t="n">
        <v>51</v>
      </c>
      <c r="G229" s="0" t="s">
        <v>87</v>
      </c>
      <c r="H229" s="17" t="n">
        <v>13320755</v>
      </c>
      <c r="I229" s="0" t="s">
        <v>526</v>
      </c>
      <c r="L229" s="0" t="n">
        <v>3.60339935686829</v>
      </c>
      <c r="P229" s="0" t="n">
        <v>0.075070819934756</v>
      </c>
      <c r="R229" s="0" t="n">
        <v>6.83144461406279</v>
      </c>
    </row>
    <row r="230" customFormat="false" ht="15" hidden="false" customHeight="false" outlineLevel="0" collapsed="false">
      <c r="A230" s="15" t="s">
        <v>52</v>
      </c>
      <c r="B230" s="0" t="s">
        <v>523</v>
      </c>
      <c r="C230" s="0" t="s">
        <v>179</v>
      </c>
      <c r="D230" s="0" t="s">
        <v>524</v>
      </c>
      <c r="E230" s="0" t="s">
        <v>525</v>
      </c>
      <c r="F230" s="0" t="n">
        <v>51</v>
      </c>
      <c r="G230" s="0" t="s">
        <v>87</v>
      </c>
      <c r="H230" s="17" t="n">
        <v>13320755</v>
      </c>
      <c r="I230" s="0" t="s">
        <v>527</v>
      </c>
      <c r="L230" s="0" t="n">
        <v>4.12889509641158</v>
      </c>
      <c r="N230" s="0" t="n">
        <v>0.075070819934756</v>
      </c>
      <c r="R230" s="0" t="n">
        <v>5.25495739543292</v>
      </c>
    </row>
    <row r="231" customFormat="false" ht="15" hidden="false" customHeight="false" outlineLevel="0" collapsed="false">
      <c r="A231" s="15" t="s">
        <v>52</v>
      </c>
      <c r="B231" s="0" t="s">
        <v>528</v>
      </c>
      <c r="C231" s="0" t="s">
        <v>179</v>
      </c>
      <c r="D231" s="0" t="s">
        <v>524</v>
      </c>
      <c r="E231" s="0" t="s">
        <v>525</v>
      </c>
      <c r="F231" s="0" t="n">
        <v>51</v>
      </c>
      <c r="G231" s="0" t="s">
        <v>87</v>
      </c>
      <c r="H231" s="17" t="n">
        <v>13212267</v>
      </c>
      <c r="I231" s="0" t="s">
        <v>529</v>
      </c>
      <c r="L231" s="0" t="n">
        <v>3.17886400570016</v>
      </c>
      <c r="N231" s="0" t="n">
        <v>0.0756872382309561</v>
      </c>
      <c r="P231" s="0" t="n">
        <v>0.0756872382309561</v>
      </c>
      <c r="R231" s="0" t="n">
        <v>5.67654286732171</v>
      </c>
    </row>
    <row r="232" customFormat="false" ht="15" hidden="false" customHeight="false" outlineLevel="0" collapsed="false">
      <c r="A232" s="15" t="s">
        <v>52</v>
      </c>
      <c r="B232" s="0" t="s">
        <v>528</v>
      </c>
      <c r="C232" s="0" t="s">
        <v>179</v>
      </c>
      <c r="D232" s="0" t="s">
        <v>524</v>
      </c>
      <c r="E232" s="0" t="s">
        <v>525</v>
      </c>
      <c r="F232" s="0" t="n">
        <v>51</v>
      </c>
      <c r="G232" s="0" t="s">
        <v>87</v>
      </c>
      <c r="H232" s="17" t="n">
        <v>13212267</v>
      </c>
      <c r="I232" s="0" t="s">
        <v>530</v>
      </c>
      <c r="L232" s="0" t="n">
        <v>3.33023848216207</v>
      </c>
      <c r="R232" s="0" t="n">
        <v>4.91967048501215</v>
      </c>
    </row>
    <row r="233" customFormat="false" ht="15" hidden="false" customHeight="false" outlineLevel="0" collapsed="false">
      <c r="A233" s="15" t="s">
        <v>52</v>
      </c>
      <c r="B233" s="0" t="s">
        <v>531</v>
      </c>
      <c r="C233" s="0" t="s">
        <v>179</v>
      </c>
      <c r="D233" s="0" t="s">
        <v>519</v>
      </c>
      <c r="E233" s="0" t="s">
        <v>520</v>
      </c>
      <c r="F233" s="0" t="n">
        <v>51</v>
      </c>
      <c r="G233" s="0" t="s">
        <v>87</v>
      </c>
      <c r="H233" s="17" t="n">
        <v>6595403</v>
      </c>
      <c r="I233" s="0" t="s">
        <v>532</v>
      </c>
      <c r="L233" s="0" t="n">
        <v>2.42593212272245</v>
      </c>
      <c r="R233" s="0" t="n">
        <v>2.72917363806275</v>
      </c>
    </row>
    <row r="234" customFormat="false" ht="15" hidden="false" customHeight="false" outlineLevel="0" collapsed="false">
      <c r="A234" s="15" t="s">
        <v>52</v>
      </c>
      <c r="B234" s="0" t="s">
        <v>531</v>
      </c>
      <c r="C234" s="0" t="s">
        <v>179</v>
      </c>
      <c r="D234" s="0" t="s">
        <v>519</v>
      </c>
      <c r="E234" s="0" t="s">
        <v>520</v>
      </c>
      <c r="F234" s="0" t="n">
        <v>51</v>
      </c>
      <c r="G234" s="0" t="s">
        <v>87</v>
      </c>
      <c r="H234" s="17" t="n">
        <v>6595403</v>
      </c>
      <c r="I234" s="0" t="s">
        <v>533</v>
      </c>
      <c r="L234" s="0" t="n">
        <v>2.42593212272245</v>
      </c>
      <c r="R234" s="0" t="n">
        <v>1.81944909204184</v>
      </c>
    </row>
    <row r="235" customFormat="false" ht="15" hidden="false" customHeight="false" outlineLevel="0" collapsed="false">
      <c r="A235" s="15" t="s">
        <v>52</v>
      </c>
      <c r="B235" s="0" t="s">
        <v>534</v>
      </c>
      <c r="C235" s="0" t="s">
        <v>179</v>
      </c>
      <c r="D235" s="0" t="s">
        <v>519</v>
      </c>
      <c r="E235" s="0" t="s">
        <v>520</v>
      </c>
      <c r="F235" s="0" t="n">
        <v>51</v>
      </c>
      <c r="G235" s="0" t="s">
        <v>87</v>
      </c>
      <c r="H235" s="17" t="n">
        <v>16621424</v>
      </c>
      <c r="I235" s="0" t="s">
        <v>535</v>
      </c>
      <c r="L235" s="0" t="n">
        <v>2.40653267734461</v>
      </c>
      <c r="R235" s="0" t="n">
        <v>4.09110555148584</v>
      </c>
    </row>
    <row r="236" customFormat="false" ht="15" hidden="false" customHeight="false" outlineLevel="0" collapsed="false">
      <c r="A236" s="15" t="s">
        <v>52</v>
      </c>
      <c r="B236" s="0" t="s">
        <v>534</v>
      </c>
      <c r="C236" s="0" t="s">
        <v>179</v>
      </c>
      <c r="D236" s="0" t="s">
        <v>519</v>
      </c>
      <c r="E236" s="0" t="s">
        <v>520</v>
      </c>
      <c r="F236" s="0" t="n">
        <v>51</v>
      </c>
      <c r="G236" s="0" t="s">
        <v>87</v>
      </c>
      <c r="H236" s="17" t="n">
        <v>16621424</v>
      </c>
      <c r="I236" s="0" t="s">
        <v>536</v>
      </c>
      <c r="L236" s="0" t="n">
        <v>2.40653267734461</v>
      </c>
      <c r="N236" s="0" t="n">
        <v>0.120326633867231</v>
      </c>
      <c r="P236" s="0" t="n">
        <v>0.0601633169336153</v>
      </c>
      <c r="R236" s="0" t="n">
        <v>3.00816584668077</v>
      </c>
    </row>
    <row r="237" customFormat="false" ht="15" hidden="false" customHeight="false" outlineLevel="0" collapsed="false">
      <c r="A237" s="15" t="s">
        <v>52</v>
      </c>
      <c r="B237" s="0" t="s">
        <v>537</v>
      </c>
      <c r="C237" s="0" t="s">
        <v>179</v>
      </c>
      <c r="D237" s="0" t="s">
        <v>514</v>
      </c>
      <c r="E237" s="0" t="s">
        <v>515</v>
      </c>
      <c r="F237" s="0" t="n">
        <v>51</v>
      </c>
      <c r="G237" s="0" t="s">
        <v>87</v>
      </c>
      <c r="H237" s="17" t="n">
        <v>15208094</v>
      </c>
      <c r="I237" s="0" t="s">
        <v>538</v>
      </c>
      <c r="L237" s="0" t="n">
        <v>3.4192318905972</v>
      </c>
      <c r="N237" s="0" t="n">
        <v>0.197263378303685</v>
      </c>
      <c r="R237" s="0" t="n">
        <v>7.10148161893266</v>
      </c>
    </row>
    <row r="238" customFormat="false" ht="15" hidden="false" customHeight="false" outlineLevel="0" collapsed="false">
      <c r="A238" s="15" t="s">
        <v>52</v>
      </c>
      <c r="B238" s="0" t="s">
        <v>537</v>
      </c>
      <c r="C238" s="0" t="s">
        <v>179</v>
      </c>
      <c r="D238" s="0" t="s">
        <v>514</v>
      </c>
      <c r="E238" s="0" t="s">
        <v>515</v>
      </c>
      <c r="F238" s="0" t="n">
        <v>51</v>
      </c>
      <c r="G238" s="0" t="s">
        <v>87</v>
      </c>
      <c r="H238" s="17" t="n">
        <v>15208094</v>
      </c>
      <c r="I238" s="0" t="s">
        <v>539</v>
      </c>
      <c r="L238" s="0" t="n">
        <v>3.4192318905972</v>
      </c>
      <c r="P238" s="0" t="n">
        <v>0.0657544594345616</v>
      </c>
      <c r="R238" s="0" t="n">
        <v>4.66856661985388</v>
      </c>
    </row>
    <row r="239" customFormat="false" ht="15" hidden="false" customHeight="false" outlineLevel="0" collapsed="false">
      <c r="A239" s="15" t="s">
        <v>28</v>
      </c>
      <c r="B239" s="0" t="s">
        <v>540</v>
      </c>
      <c r="C239" s="0" t="s">
        <v>179</v>
      </c>
      <c r="D239" s="0" t="s">
        <v>541</v>
      </c>
      <c r="E239" s="0" t="s">
        <v>542</v>
      </c>
      <c r="F239" s="0" t="n">
        <v>51</v>
      </c>
      <c r="G239" s="0" t="s">
        <v>87</v>
      </c>
      <c r="H239" s="17" t="n">
        <v>13163036</v>
      </c>
      <c r="I239" s="0" t="s">
        <v>543</v>
      </c>
      <c r="L239" s="0" t="n">
        <v>0.0759703156627392</v>
      </c>
      <c r="R239" s="0" t="n">
        <v>3.8744860987997</v>
      </c>
    </row>
    <row r="240" customFormat="false" ht="15" hidden="false" customHeight="false" outlineLevel="0" collapsed="false">
      <c r="A240" s="15" t="s">
        <v>28</v>
      </c>
      <c r="B240" s="0" t="s">
        <v>540</v>
      </c>
      <c r="C240" s="0" t="s">
        <v>179</v>
      </c>
      <c r="D240" s="0" t="s">
        <v>541</v>
      </c>
      <c r="E240" s="0" t="s">
        <v>542</v>
      </c>
      <c r="F240" s="0" t="n">
        <v>51</v>
      </c>
      <c r="G240" s="0" t="s">
        <v>87</v>
      </c>
      <c r="H240" s="17" t="n">
        <v>13163036</v>
      </c>
      <c r="I240" s="0" t="s">
        <v>544</v>
      </c>
      <c r="L240" s="0" t="n">
        <v>0.531792209639174</v>
      </c>
      <c r="R240" s="0" t="n">
        <v>3.8744860987997</v>
      </c>
    </row>
    <row r="241" customFormat="false" ht="15" hidden="false" customHeight="false" outlineLevel="0" collapsed="false">
      <c r="A241" s="15" t="s">
        <v>28</v>
      </c>
      <c r="B241" s="0" t="s">
        <v>545</v>
      </c>
      <c r="C241" s="0" t="s">
        <v>179</v>
      </c>
      <c r="D241" s="0" t="s">
        <v>546</v>
      </c>
      <c r="E241" s="0" t="s">
        <v>547</v>
      </c>
      <c r="F241" s="0" t="n">
        <v>51</v>
      </c>
      <c r="G241" s="0" t="s">
        <v>87</v>
      </c>
      <c r="H241" s="17" t="n">
        <v>15133526</v>
      </c>
      <c r="I241" s="0" t="s">
        <v>548</v>
      </c>
      <c r="L241" s="0" t="n">
        <v>0.462549177237347</v>
      </c>
      <c r="R241" s="0" t="n">
        <v>5.81490394241236</v>
      </c>
    </row>
    <row r="242" customFormat="false" ht="15" hidden="false" customHeight="false" outlineLevel="0" collapsed="false">
      <c r="A242" s="15" t="s">
        <v>28</v>
      </c>
      <c r="B242" s="0" t="s">
        <v>545</v>
      </c>
      <c r="C242" s="0" t="s">
        <v>179</v>
      </c>
      <c r="D242" s="0" t="s">
        <v>546</v>
      </c>
      <c r="E242" s="0" t="s">
        <v>547</v>
      </c>
      <c r="F242" s="0" t="n">
        <v>51</v>
      </c>
      <c r="G242" s="0" t="s">
        <v>87</v>
      </c>
      <c r="H242" s="17" t="n">
        <v>15133526</v>
      </c>
      <c r="I242" s="0" t="s">
        <v>549</v>
      </c>
      <c r="L242" s="0" t="n">
        <v>0.396470723346297</v>
      </c>
      <c r="R242" s="0" t="n">
        <v>4.49333486459137</v>
      </c>
    </row>
    <row r="243" customFormat="false" ht="15" hidden="false" customHeight="false" outlineLevel="0" collapsed="false">
      <c r="A243" s="15" t="s">
        <v>28</v>
      </c>
      <c r="B243" s="0" t="s">
        <v>550</v>
      </c>
      <c r="C243" s="0" t="s">
        <v>179</v>
      </c>
      <c r="D243" s="0" t="s">
        <v>551</v>
      </c>
      <c r="E243" s="0" t="s">
        <v>552</v>
      </c>
      <c r="F243" s="0" t="n">
        <v>51</v>
      </c>
      <c r="G243" s="0" t="s">
        <v>87</v>
      </c>
      <c r="H243" s="17" t="n">
        <v>17732535</v>
      </c>
      <c r="I243" s="0" t="s">
        <v>553</v>
      </c>
      <c r="L243" s="0" t="n">
        <v>0.563935162118671</v>
      </c>
      <c r="R243" s="0" t="n">
        <v>8.57181446420379</v>
      </c>
    </row>
    <row r="244" customFormat="false" ht="15" hidden="false" customHeight="false" outlineLevel="0" collapsed="false">
      <c r="A244" s="15" t="s">
        <v>28</v>
      </c>
      <c r="B244" s="0" t="s">
        <v>550</v>
      </c>
      <c r="C244" s="0" t="s">
        <v>179</v>
      </c>
      <c r="D244" s="0" t="s">
        <v>551</v>
      </c>
      <c r="E244" s="0" t="s">
        <v>552</v>
      </c>
      <c r="F244" s="0" t="n">
        <v>51</v>
      </c>
      <c r="G244" s="0" t="s">
        <v>87</v>
      </c>
      <c r="H244" s="17" t="n">
        <v>17732535</v>
      </c>
      <c r="I244" s="0" t="s">
        <v>554</v>
      </c>
      <c r="L244" s="0" t="n">
        <v>0.676722194542405</v>
      </c>
      <c r="R244" s="0" t="n">
        <v>8.28984688314446</v>
      </c>
    </row>
    <row r="245" customFormat="false" ht="15" hidden="false" customHeight="false" outlineLevel="0" collapsed="false">
      <c r="A245" s="15" t="s">
        <v>28</v>
      </c>
      <c r="B245" s="0" t="s">
        <v>555</v>
      </c>
      <c r="C245" s="0" t="s">
        <v>179</v>
      </c>
      <c r="D245" s="0" t="s">
        <v>546</v>
      </c>
      <c r="E245" s="0" t="s">
        <v>547</v>
      </c>
      <c r="F245" s="0" t="n">
        <v>51</v>
      </c>
      <c r="G245" s="0" t="s">
        <v>87</v>
      </c>
      <c r="H245" s="17" t="n">
        <v>15345243</v>
      </c>
      <c r="I245" s="0" t="s">
        <v>556</v>
      </c>
      <c r="L245" s="0" t="n">
        <v>0.521334201094111</v>
      </c>
      <c r="R245" s="0" t="n">
        <v>5.34367556121464</v>
      </c>
    </row>
    <row r="246" customFormat="false" ht="15" hidden="false" customHeight="false" outlineLevel="0" collapsed="false">
      <c r="A246" s="15" t="s">
        <v>28</v>
      </c>
      <c r="B246" s="0" t="s">
        <v>555</v>
      </c>
      <c r="C246" s="0" t="s">
        <v>179</v>
      </c>
      <c r="D246" s="0" t="s">
        <v>546</v>
      </c>
      <c r="E246" s="0" t="s">
        <v>547</v>
      </c>
      <c r="F246" s="0" t="n">
        <v>51</v>
      </c>
      <c r="G246" s="0" t="s">
        <v>87</v>
      </c>
      <c r="H246" s="17" t="n">
        <v>15345243</v>
      </c>
      <c r="I246" s="0" t="s">
        <v>557</v>
      </c>
      <c r="L246" s="0" t="n">
        <v>0.521334201094111</v>
      </c>
      <c r="P246" s="0" t="n">
        <v>0.0651667751367639</v>
      </c>
      <c r="R246" s="0" t="n">
        <v>5.66950943689846</v>
      </c>
    </row>
    <row r="247" customFormat="false" ht="15" hidden="false" customHeight="false" outlineLevel="0" collapsed="false">
      <c r="A247" s="15" t="s">
        <v>28</v>
      </c>
      <c r="B247" s="0" t="s">
        <v>558</v>
      </c>
      <c r="C247" s="0" t="s">
        <v>179</v>
      </c>
      <c r="D247" s="0" t="s">
        <v>559</v>
      </c>
      <c r="E247" s="0" t="s">
        <v>560</v>
      </c>
      <c r="F247" s="0" t="n">
        <v>51</v>
      </c>
      <c r="G247" s="0" t="s">
        <v>87</v>
      </c>
      <c r="H247" s="17" t="n">
        <v>16695109</v>
      </c>
      <c r="I247" s="0" t="s">
        <v>561</v>
      </c>
      <c r="L247" s="0" t="n">
        <v>0.598977820390391</v>
      </c>
      <c r="R247" s="0" t="n">
        <v>3.11468466603003</v>
      </c>
    </row>
    <row r="248" customFormat="false" ht="15" hidden="false" customHeight="false" outlineLevel="0" collapsed="false">
      <c r="A248" s="15" t="s">
        <v>28</v>
      </c>
      <c r="B248" s="0" t="s">
        <v>558</v>
      </c>
      <c r="C248" s="0" t="s">
        <v>179</v>
      </c>
      <c r="D248" s="0" t="s">
        <v>559</v>
      </c>
      <c r="E248" s="0" t="s">
        <v>560</v>
      </c>
      <c r="F248" s="0" t="n">
        <v>51</v>
      </c>
      <c r="G248" s="0" t="s">
        <v>87</v>
      </c>
      <c r="H248" s="17" t="n">
        <v>16695109</v>
      </c>
      <c r="I248" s="0" t="s">
        <v>562</v>
      </c>
      <c r="L248" s="0" t="n">
        <v>0.299488910195195</v>
      </c>
      <c r="R248" s="0" t="n">
        <v>3.11468466603003</v>
      </c>
    </row>
    <row r="249" customFormat="false" ht="15" hidden="false" customHeight="false" outlineLevel="0" collapsed="false">
      <c r="A249" s="15" t="s">
        <v>28</v>
      </c>
      <c r="B249" s="0" t="s">
        <v>563</v>
      </c>
      <c r="C249" s="0" t="s">
        <v>179</v>
      </c>
      <c r="D249" s="0" t="s">
        <v>541</v>
      </c>
      <c r="E249" s="0" t="s">
        <v>542</v>
      </c>
      <c r="F249" s="0" t="n">
        <v>51</v>
      </c>
      <c r="G249" s="0" t="s">
        <v>87</v>
      </c>
      <c r="H249" s="17" t="n">
        <v>7896925</v>
      </c>
      <c r="I249" s="0" t="s">
        <v>564</v>
      </c>
      <c r="L249" s="0" t="n">
        <v>0.633157843084492</v>
      </c>
      <c r="R249" s="0" t="n">
        <v>5.44515745052663</v>
      </c>
    </row>
    <row r="250" customFormat="false" ht="15" hidden="false" customHeight="false" outlineLevel="0" collapsed="false">
      <c r="A250" s="15" t="s">
        <v>28</v>
      </c>
      <c r="B250" s="0" t="s">
        <v>563</v>
      </c>
      <c r="C250" s="0" t="s">
        <v>179</v>
      </c>
      <c r="D250" s="0" t="s">
        <v>541</v>
      </c>
      <c r="E250" s="0" t="s">
        <v>542</v>
      </c>
      <c r="F250" s="0" t="n">
        <v>51</v>
      </c>
      <c r="G250" s="0" t="s">
        <v>87</v>
      </c>
      <c r="H250" s="17" t="n">
        <v>7896925</v>
      </c>
      <c r="I250" s="0" t="s">
        <v>565</v>
      </c>
      <c r="L250" s="0" t="n">
        <v>0.506526274467593</v>
      </c>
      <c r="R250" s="0" t="n">
        <v>3.54568392127315</v>
      </c>
    </row>
    <row r="251" customFormat="false" ht="15" hidden="false" customHeight="false" outlineLevel="0" collapsed="false">
      <c r="A251" s="15" t="s">
        <v>28</v>
      </c>
      <c r="B251" s="0" t="s">
        <v>566</v>
      </c>
      <c r="C251" s="0" t="s">
        <v>179</v>
      </c>
      <c r="D251" s="0" t="s">
        <v>559</v>
      </c>
      <c r="E251" s="0" t="s">
        <v>560</v>
      </c>
      <c r="F251" s="0" t="n">
        <v>51</v>
      </c>
      <c r="G251" s="0" t="s">
        <v>87</v>
      </c>
      <c r="H251" s="17" t="n">
        <v>16596950</v>
      </c>
      <c r="I251" s="0" t="s">
        <v>567</v>
      </c>
      <c r="L251" s="0" t="n">
        <v>0.54226830833376</v>
      </c>
      <c r="R251" s="0" t="n">
        <v>3.49461798703979</v>
      </c>
    </row>
    <row r="252" customFormat="false" ht="15" hidden="false" customHeight="false" outlineLevel="0" collapsed="false">
      <c r="A252" s="15" t="s">
        <v>28</v>
      </c>
      <c r="B252" s="0" t="s">
        <v>566</v>
      </c>
      <c r="C252" s="0" t="s">
        <v>179</v>
      </c>
      <c r="D252" s="0" t="s">
        <v>559</v>
      </c>
      <c r="E252" s="0" t="s">
        <v>560</v>
      </c>
      <c r="F252" s="0" t="n">
        <v>51</v>
      </c>
      <c r="G252" s="0" t="s">
        <v>87</v>
      </c>
      <c r="H252" s="17" t="n">
        <v>16596950</v>
      </c>
      <c r="I252" s="0" t="s">
        <v>568</v>
      </c>
      <c r="L252" s="0" t="n">
        <v>0.36151220555584</v>
      </c>
      <c r="R252" s="0" t="n">
        <v>3.91638222685493</v>
      </c>
    </row>
    <row r="253" customFormat="false" ht="15" hidden="false" customHeight="false" outlineLevel="0" collapsed="false">
      <c r="A253" s="15" t="s">
        <v>28</v>
      </c>
      <c r="B253" s="0" t="s">
        <v>569</v>
      </c>
      <c r="C253" s="0" t="s">
        <v>179</v>
      </c>
      <c r="D253" s="0" t="s">
        <v>551</v>
      </c>
      <c r="E253" s="0" t="s">
        <v>552</v>
      </c>
      <c r="F253" s="0" t="n">
        <v>51</v>
      </c>
      <c r="G253" s="0" t="s">
        <v>87</v>
      </c>
      <c r="H253" s="17" t="n">
        <v>17381370</v>
      </c>
      <c r="I253" s="0" t="s">
        <v>570</v>
      </c>
      <c r="L253" s="0" t="n">
        <v>0.747927234734661</v>
      </c>
      <c r="R253" s="0" t="n">
        <v>7.88200239681912</v>
      </c>
    </row>
    <row r="254" customFormat="false" ht="15" hidden="false" customHeight="false" outlineLevel="0" collapsed="false">
      <c r="A254" s="15" t="s">
        <v>28</v>
      </c>
      <c r="B254" s="0" t="s">
        <v>569</v>
      </c>
      <c r="C254" s="0" t="s">
        <v>179</v>
      </c>
      <c r="D254" s="0" t="s">
        <v>551</v>
      </c>
      <c r="E254" s="0" t="s">
        <v>552</v>
      </c>
      <c r="F254" s="0" t="n">
        <v>51</v>
      </c>
      <c r="G254" s="0" t="s">
        <v>87</v>
      </c>
      <c r="H254" s="17" t="n">
        <v>17381370</v>
      </c>
      <c r="I254" s="0" t="s">
        <v>571</v>
      </c>
      <c r="L254" s="0" t="n">
        <v>0.978058691576096</v>
      </c>
      <c r="R254" s="0" t="n">
        <v>7.93953526102948</v>
      </c>
    </row>
    <row r="255" customFormat="false" ht="15" hidden="false" customHeight="false" outlineLevel="0" collapsed="false">
      <c r="A255" s="15" t="s">
        <v>28</v>
      </c>
      <c r="B255" s="0" t="s">
        <v>572</v>
      </c>
      <c r="C255" s="0" t="s">
        <v>179</v>
      </c>
      <c r="D255" s="0" t="s">
        <v>541</v>
      </c>
      <c r="E255" s="0" t="s">
        <v>542</v>
      </c>
      <c r="F255" s="0" t="n">
        <v>51</v>
      </c>
      <c r="G255" s="0" t="s">
        <v>87</v>
      </c>
      <c r="H255" s="17" t="n">
        <v>7834982</v>
      </c>
      <c r="I255" s="0" t="s">
        <v>573</v>
      </c>
      <c r="L255" s="0" t="n">
        <v>0.127632711855624</v>
      </c>
      <c r="R255" s="0" t="n">
        <v>3.1908177963906</v>
      </c>
    </row>
    <row r="256" customFormat="false" ht="15" hidden="false" customHeight="false" outlineLevel="0" collapsed="false">
      <c r="A256" s="15" t="s">
        <v>28</v>
      </c>
      <c r="B256" s="0" t="s">
        <v>572</v>
      </c>
      <c r="C256" s="0" t="s">
        <v>179</v>
      </c>
      <c r="D256" s="0" t="s">
        <v>541</v>
      </c>
      <c r="E256" s="0" t="s">
        <v>542</v>
      </c>
      <c r="F256" s="0" t="n">
        <v>51</v>
      </c>
      <c r="G256" s="0" t="s">
        <v>87</v>
      </c>
      <c r="H256" s="17" t="n">
        <v>7834982</v>
      </c>
      <c r="I256" s="0" t="s">
        <v>574</v>
      </c>
      <c r="L256" s="0" t="n">
        <v>0.382898135566872</v>
      </c>
      <c r="R256" s="0" t="n">
        <v>4.85004305051371</v>
      </c>
    </row>
    <row r="257" customFormat="false" ht="15" hidden="false" customHeight="false" outlineLevel="0" collapsed="false">
      <c r="A257" s="15" t="s">
        <v>29</v>
      </c>
      <c r="B257" s="0" t="s">
        <v>575</v>
      </c>
      <c r="C257" s="0" t="s">
        <v>179</v>
      </c>
      <c r="D257" s="0" t="s">
        <v>576</v>
      </c>
      <c r="E257" s="0" t="s">
        <v>577</v>
      </c>
      <c r="F257" s="0" t="n">
        <v>51</v>
      </c>
      <c r="G257" s="0" t="s">
        <v>87</v>
      </c>
      <c r="H257" s="17" t="n">
        <v>18261280</v>
      </c>
      <c r="I257" s="0" t="s">
        <v>578</v>
      </c>
      <c r="L257" s="0" t="n">
        <v>1.53329887061586</v>
      </c>
      <c r="N257" s="0" t="n">
        <v>0.0547606739505664</v>
      </c>
      <c r="R257" s="0" t="n">
        <v>2.24518763197322</v>
      </c>
    </row>
    <row r="258" customFormat="false" ht="15" hidden="false" customHeight="false" outlineLevel="0" collapsed="false">
      <c r="A258" s="15" t="s">
        <v>29</v>
      </c>
      <c r="B258" s="0" t="s">
        <v>575</v>
      </c>
      <c r="C258" s="0" t="s">
        <v>179</v>
      </c>
      <c r="D258" s="0" t="s">
        <v>576</v>
      </c>
      <c r="E258" s="0" t="s">
        <v>577</v>
      </c>
      <c r="F258" s="0" t="n">
        <v>51</v>
      </c>
      <c r="G258" s="0" t="s">
        <v>87</v>
      </c>
      <c r="H258" s="17" t="n">
        <v>18261280</v>
      </c>
      <c r="I258" s="0" t="s">
        <v>579</v>
      </c>
      <c r="L258" s="0" t="n">
        <v>0.985692131110196</v>
      </c>
      <c r="N258" s="0" t="n">
        <v>0.0547606739505664</v>
      </c>
      <c r="R258" s="0" t="n">
        <v>2.02614493617096</v>
      </c>
    </row>
    <row r="259" customFormat="false" ht="15" hidden="false" customHeight="false" outlineLevel="0" collapsed="false">
      <c r="A259" s="15" t="s">
        <v>29</v>
      </c>
      <c r="B259" s="0" t="s">
        <v>580</v>
      </c>
      <c r="C259" s="0" t="s">
        <v>179</v>
      </c>
      <c r="D259" s="0" t="s">
        <v>581</v>
      </c>
      <c r="E259" s="0" t="s">
        <v>582</v>
      </c>
      <c r="F259" s="0" t="n">
        <v>51</v>
      </c>
      <c r="G259" s="0" t="s">
        <v>87</v>
      </c>
      <c r="H259" s="17" t="n">
        <v>24572266</v>
      </c>
      <c r="I259" s="0" t="s">
        <v>583</v>
      </c>
      <c r="L259" s="0" t="n">
        <v>0.895318323511556</v>
      </c>
      <c r="R259" s="0" t="n">
        <v>2.72665125796701</v>
      </c>
    </row>
    <row r="260" customFormat="false" ht="15" hidden="false" customHeight="false" outlineLevel="0" collapsed="false">
      <c r="A260" s="15" t="s">
        <v>29</v>
      </c>
      <c r="B260" s="0" t="s">
        <v>580</v>
      </c>
      <c r="C260" s="0" t="s">
        <v>179</v>
      </c>
      <c r="D260" s="0" t="s">
        <v>581</v>
      </c>
      <c r="E260" s="0" t="s">
        <v>582</v>
      </c>
      <c r="F260" s="0" t="n">
        <v>51</v>
      </c>
      <c r="G260" s="0" t="s">
        <v>87</v>
      </c>
      <c r="H260" s="17" t="n">
        <v>24572266</v>
      </c>
      <c r="I260" s="0" t="s">
        <v>584</v>
      </c>
      <c r="L260" s="0" t="n">
        <v>1.01740718580859</v>
      </c>
      <c r="R260" s="0" t="n">
        <v>2.56386610823764</v>
      </c>
    </row>
    <row r="261" customFormat="false" ht="15" hidden="false" customHeight="false" outlineLevel="0" collapsed="false">
      <c r="A261" s="15" t="s">
        <v>29</v>
      </c>
      <c r="B261" s="0" t="s">
        <v>585</v>
      </c>
      <c r="C261" s="0" t="s">
        <v>179</v>
      </c>
      <c r="D261" s="0" t="s">
        <v>586</v>
      </c>
      <c r="E261" s="0" t="s">
        <v>587</v>
      </c>
      <c r="F261" s="0" t="n">
        <v>51</v>
      </c>
      <c r="G261" s="0" t="s">
        <v>87</v>
      </c>
      <c r="H261" s="17" t="n">
        <v>12164943</v>
      </c>
      <c r="I261" s="0" t="s">
        <v>588</v>
      </c>
      <c r="L261" s="0" t="n">
        <v>0.739830840144504</v>
      </c>
      <c r="N261" s="0" t="n">
        <v>0.0822034266827226</v>
      </c>
      <c r="R261" s="0" t="n">
        <v>1.15084797355812</v>
      </c>
    </row>
    <row r="262" customFormat="false" ht="15" hidden="false" customHeight="false" outlineLevel="0" collapsed="false">
      <c r="A262" s="15" t="s">
        <v>29</v>
      </c>
      <c r="B262" s="0" t="s">
        <v>585</v>
      </c>
      <c r="C262" s="0" t="s">
        <v>179</v>
      </c>
      <c r="D262" s="0" t="s">
        <v>586</v>
      </c>
      <c r="E262" s="0" t="s">
        <v>587</v>
      </c>
      <c r="F262" s="0" t="n">
        <v>51</v>
      </c>
      <c r="G262" s="0" t="s">
        <v>87</v>
      </c>
      <c r="H262" s="17" t="n">
        <v>12164943</v>
      </c>
      <c r="I262" s="0" t="s">
        <v>589</v>
      </c>
      <c r="L262" s="0" t="n">
        <v>0.657627413461781</v>
      </c>
      <c r="R262" s="0" t="n">
        <v>2.30169594711623</v>
      </c>
    </row>
    <row r="263" customFormat="false" ht="15" hidden="false" customHeight="false" outlineLevel="0" collapsed="false">
      <c r="A263" s="15" t="s">
        <v>29</v>
      </c>
      <c r="B263" s="0" t="s">
        <v>590</v>
      </c>
      <c r="C263" s="0" t="s">
        <v>179</v>
      </c>
      <c r="D263" s="0" t="s">
        <v>591</v>
      </c>
      <c r="E263" s="0" t="s">
        <v>592</v>
      </c>
      <c r="F263" s="0" t="n">
        <v>51</v>
      </c>
      <c r="G263" s="0" t="s">
        <v>87</v>
      </c>
      <c r="H263" s="17" t="n">
        <v>16450970</v>
      </c>
      <c r="I263" s="0" t="s">
        <v>593</v>
      </c>
      <c r="L263" s="0" t="n">
        <v>0.911800337609272</v>
      </c>
      <c r="R263" s="0" t="n">
        <v>2.2491074994362</v>
      </c>
    </row>
    <row r="264" customFormat="false" ht="15" hidden="false" customHeight="false" outlineLevel="0" collapsed="false">
      <c r="A264" s="15" t="s">
        <v>29</v>
      </c>
      <c r="B264" s="0" t="s">
        <v>590</v>
      </c>
      <c r="C264" s="0" t="s">
        <v>179</v>
      </c>
      <c r="D264" s="0" t="s">
        <v>591</v>
      </c>
      <c r="E264" s="0" t="s">
        <v>592</v>
      </c>
      <c r="F264" s="0" t="n">
        <v>51</v>
      </c>
      <c r="G264" s="0" t="s">
        <v>87</v>
      </c>
      <c r="H264" s="17" t="n">
        <v>16450970</v>
      </c>
      <c r="I264" s="0" t="s">
        <v>594</v>
      </c>
      <c r="L264" s="0" t="n">
        <v>0.790226959261369</v>
      </c>
      <c r="R264" s="0" t="n">
        <v>2.2491074994362</v>
      </c>
    </row>
    <row r="265" customFormat="false" ht="15" hidden="false" customHeight="false" outlineLevel="0" collapsed="false">
      <c r="A265" s="15" t="s">
        <v>31</v>
      </c>
      <c r="B265" s="0" t="s">
        <v>595</v>
      </c>
      <c r="C265" s="0" t="s">
        <v>179</v>
      </c>
      <c r="D265" s="0" t="s">
        <v>596</v>
      </c>
      <c r="E265" s="0" t="s">
        <v>597</v>
      </c>
      <c r="F265" s="0" t="n">
        <v>51</v>
      </c>
      <c r="G265" s="0" t="s">
        <v>87</v>
      </c>
      <c r="H265" s="17" t="n">
        <v>6129051</v>
      </c>
      <c r="I265" s="0" t="s">
        <v>598</v>
      </c>
      <c r="L265" s="0" t="n">
        <v>1.1421017707309</v>
      </c>
      <c r="R265" s="0" t="n">
        <v>6.03682364529191</v>
      </c>
    </row>
    <row r="266" customFormat="false" ht="15" hidden="false" customHeight="false" outlineLevel="0" collapsed="false">
      <c r="A266" s="15" t="s">
        <v>31</v>
      </c>
      <c r="B266" s="0" t="s">
        <v>595</v>
      </c>
      <c r="C266" s="0" t="s">
        <v>179</v>
      </c>
      <c r="D266" s="0" t="s">
        <v>596</v>
      </c>
      <c r="E266" s="0" t="s">
        <v>597</v>
      </c>
      <c r="F266" s="0" t="n">
        <v>51</v>
      </c>
      <c r="G266" s="0" t="s">
        <v>87</v>
      </c>
      <c r="H266" s="17" t="n">
        <v>6129051</v>
      </c>
      <c r="I266" s="0" t="s">
        <v>599</v>
      </c>
      <c r="L266" s="0" t="n">
        <v>1.4684165623683</v>
      </c>
      <c r="R266" s="0" t="n">
        <v>4.894721874561</v>
      </c>
    </row>
    <row r="267" customFormat="false" ht="15" hidden="false" customHeight="false" outlineLevel="0" collapsed="false">
      <c r="A267" s="15" t="s">
        <v>31</v>
      </c>
      <c r="B267" s="0" t="s">
        <v>600</v>
      </c>
      <c r="C267" s="0" t="s">
        <v>179</v>
      </c>
      <c r="D267" s="0" t="s">
        <v>596</v>
      </c>
      <c r="E267" s="0" t="s">
        <v>597</v>
      </c>
      <c r="F267" s="0" t="n">
        <v>51</v>
      </c>
      <c r="G267" s="0" t="s">
        <v>87</v>
      </c>
      <c r="H267" s="17" t="n">
        <v>6095986</v>
      </c>
      <c r="I267" s="0" t="s">
        <v>601</v>
      </c>
      <c r="L267" s="0" t="n">
        <v>1.64042371488386</v>
      </c>
      <c r="P267" s="0" t="n">
        <v>0.164042371488386</v>
      </c>
      <c r="R267" s="0" t="n">
        <v>4.59318640167481</v>
      </c>
    </row>
    <row r="268" customFormat="false" ht="15" hidden="false" customHeight="false" outlineLevel="0" collapsed="false">
      <c r="A268" s="15" t="s">
        <v>31</v>
      </c>
      <c r="B268" s="0" t="s">
        <v>600</v>
      </c>
      <c r="C268" s="0" t="s">
        <v>179</v>
      </c>
      <c r="D268" s="0" t="s">
        <v>596</v>
      </c>
      <c r="E268" s="0" t="s">
        <v>597</v>
      </c>
      <c r="F268" s="0" t="n">
        <v>51</v>
      </c>
      <c r="G268" s="0" t="s">
        <v>87</v>
      </c>
      <c r="H268" s="17" t="n">
        <v>6095986</v>
      </c>
      <c r="I268" s="0" t="s">
        <v>602</v>
      </c>
      <c r="L268" s="0" t="n">
        <v>0.984254228930316</v>
      </c>
      <c r="R268" s="0" t="n">
        <v>3.60893217274449</v>
      </c>
    </row>
    <row r="269" customFormat="false" ht="15" hidden="false" customHeight="false" outlineLevel="0" collapsed="false">
      <c r="A269" s="15" t="s">
        <v>31</v>
      </c>
      <c r="B269" s="0" t="s">
        <v>603</v>
      </c>
      <c r="C269" s="0" t="s">
        <v>179</v>
      </c>
      <c r="D269" s="0" t="s">
        <v>604</v>
      </c>
      <c r="E269" s="0" t="s">
        <v>605</v>
      </c>
      <c r="F269" s="0" t="n">
        <v>51</v>
      </c>
      <c r="G269" s="0" t="s">
        <v>87</v>
      </c>
      <c r="H269" s="17" t="n">
        <v>22811186</v>
      </c>
      <c r="I269" s="0" t="s">
        <v>606</v>
      </c>
      <c r="J269" s="0" t="n">
        <v>0.0438381415153074</v>
      </c>
      <c r="L269" s="0" t="n">
        <v>1.05211539636738</v>
      </c>
      <c r="R269" s="0" t="n">
        <v>0.789086547275534</v>
      </c>
    </row>
    <row r="270" customFormat="false" ht="15" hidden="false" customHeight="false" outlineLevel="0" collapsed="false">
      <c r="A270" s="15" t="s">
        <v>31</v>
      </c>
      <c r="B270" s="0" t="s">
        <v>603</v>
      </c>
      <c r="C270" s="0" t="s">
        <v>179</v>
      </c>
      <c r="D270" s="0" t="s">
        <v>604</v>
      </c>
      <c r="E270" s="0" t="s">
        <v>605</v>
      </c>
      <c r="F270" s="0" t="n">
        <v>51</v>
      </c>
      <c r="G270" s="0" t="s">
        <v>87</v>
      </c>
      <c r="H270" s="17" t="n">
        <v>22811186</v>
      </c>
      <c r="I270" s="0" t="s">
        <v>607</v>
      </c>
      <c r="L270" s="0" t="n">
        <v>0.657572122729612</v>
      </c>
      <c r="R270" s="0" t="n">
        <v>1.27130610394392</v>
      </c>
    </row>
    <row r="271" customFormat="false" ht="15" hidden="false" customHeight="false" outlineLevel="0" collapsed="false">
      <c r="A271" s="15" t="s">
        <v>31</v>
      </c>
      <c r="B271" s="0" t="s">
        <v>608</v>
      </c>
      <c r="C271" s="0" t="s">
        <v>179</v>
      </c>
      <c r="D271" s="0" t="s">
        <v>609</v>
      </c>
      <c r="E271" s="0" t="s">
        <v>610</v>
      </c>
      <c r="F271" s="0" t="n">
        <v>51</v>
      </c>
      <c r="G271" s="0" t="s">
        <v>87</v>
      </c>
      <c r="H271" s="17" t="n">
        <v>15108148</v>
      </c>
      <c r="I271" s="0" t="s">
        <v>611</v>
      </c>
      <c r="L271" s="0" t="n">
        <v>0.397136697363568</v>
      </c>
      <c r="N271" s="0" t="n">
        <v>0.0661894495605947</v>
      </c>
      <c r="R271" s="0" t="n">
        <v>3.04471467978736</v>
      </c>
    </row>
    <row r="272" customFormat="false" ht="15" hidden="false" customHeight="false" outlineLevel="0" collapsed="false">
      <c r="A272" s="15" t="s">
        <v>31</v>
      </c>
      <c r="B272" s="0" t="s">
        <v>608</v>
      </c>
      <c r="C272" s="0" t="s">
        <v>179</v>
      </c>
      <c r="D272" s="0" t="s">
        <v>609</v>
      </c>
      <c r="E272" s="0" t="s">
        <v>610</v>
      </c>
      <c r="F272" s="0" t="n">
        <v>51</v>
      </c>
      <c r="G272" s="0" t="s">
        <v>87</v>
      </c>
      <c r="H272" s="17" t="n">
        <v>15108148</v>
      </c>
      <c r="I272" s="0" t="s">
        <v>612</v>
      </c>
      <c r="L272" s="0" t="n">
        <v>0.860462844287731</v>
      </c>
      <c r="R272" s="0" t="n">
        <v>2.25044128506022</v>
      </c>
    </row>
    <row r="273" customFormat="false" ht="15" hidden="false" customHeight="false" outlineLevel="0" collapsed="false">
      <c r="A273" s="15" t="s">
        <v>31</v>
      </c>
      <c r="B273" s="0" t="s">
        <v>613</v>
      </c>
      <c r="C273" s="0" t="s">
        <v>179</v>
      </c>
      <c r="D273" s="0" t="s">
        <v>609</v>
      </c>
      <c r="E273" s="0" t="s">
        <v>610</v>
      </c>
      <c r="F273" s="0" t="n">
        <v>51</v>
      </c>
      <c r="G273" s="0" t="s">
        <v>87</v>
      </c>
      <c r="H273" s="17" t="n">
        <v>15370846</v>
      </c>
      <c r="I273" s="0" t="s">
        <v>614</v>
      </c>
      <c r="L273" s="0" t="n">
        <v>1.43128101081749</v>
      </c>
      <c r="R273" s="0" t="n">
        <v>2.60232911057726</v>
      </c>
    </row>
    <row r="274" customFormat="false" ht="15" hidden="false" customHeight="false" outlineLevel="0" collapsed="false">
      <c r="A274" s="15" t="s">
        <v>31</v>
      </c>
      <c r="B274" s="0" t="s">
        <v>613</v>
      </c>
      <c r="C274" s="0" t="s">
        <v>179</v>
      </c>
      <c r="D274" s="0" t="s">
        <v>609</v>
      </c>
      <c r="E274" s="0" t="s">
        <v>610</v>
      </c>
      <c r="F274" s="0" t="n">
        <v>51</v>
      </c>
      <c r="G274" s="0" t="s">
        <v>87</v>
      </c>
      <c r="H274" s="17" t="n">
        <v>15370846</v>
      </c>
      <c r="I274" s="0" t="s">
        <v>615</v>
      </c>
      <c r="L274" s="0" t="n">
        <v>0.715640505408746</v>
      </c>
      <c r="R274" s="0" t="n">
        <v>2.40715442728396</v>
      </c>
    </row>
    <row r="275" customFormat="false" ht="15" hidden="false" customHeight="false" outlineLevel="0" collapsed="false">
      <c r="A275" s="15" t="s">
        <v>32</v>
      </c>
      <c r="B275" s="0" t="s">
        <v>616</v>
      </c>
      <c r="C275" s="0" t="s">
        <v>179</v>
      </c>
      <c r="D275" s="0" t="s">
        <v>617</v>
      </c>
      <c r="E275" s="0" t="s">
        <v>618</v>
      </c>
      <c r="F275" s="0" t="n">
        <v>51</v>
      </c>
      <c r="G275" s="0" t="s">
        <v>87</v>
      </c>
      <c r="H275" s="17" t="n">
        <v>8782257</v>
      </c>
      <c r="I275" s="0" t="s">
        <v>619</v>
      </c>
      <c r="L275" s="0" t="n">
        <v>0.683195675098098</v>
      </c>
      <c r="N275" s="0" t="n">
        <v>0.341597837549049</v>
      </c>
      <c r="R275" s="0" t="n">
        <v>5.01010161738605</v>
      </c>
    </row>
    <row r="276" customFormat="false" ht="15" hidden="false" customHeight="false" outlineLevel="0" collapsed="false">
      <c r="A276" s="15" t="s">
        <v>32</v>
      </c>
      <c r="B276" s="0" t="s">
        <v>616</v>
      </c>
      <c r="C276" s="0" t="s">
        <v>179</v>
      </c>
      <c r="D276" s="0" t="s">
        <v>617</v>
      </c>
      <c r="E276" s="0" t="s">
        <v>618</v>
      </c>
      <c r="F276" s="0" t="n">
        <v>51</v>
      </c>
      <c r="G276" s="0" t="s">
        <v>87</v>
      </c>
      <c r="H276" s="17" t="n">
        <v>8782257</v>
      </c>
      <c r="I276" s="0" t="s">
        <v>620</v>
      </c>
      <c r="L276" s="0" t="n">
        <v>0.910927566797464</v>
      </c>
      <c r="N276" s="0" t="n">
        <v>0.113865945849683</v>
      </c>
      <c r="R276" s="0" t="n">
        <v>4.09917405058859</v>
      </c>
    </row>
    <row r="277" customFormat="false" ht="15" hidden="false" customHeight="false" outlineLevel="0" collapsed="false">
      <c r="A277" s="15" t="s">
        <v>32</v>
      </c>
      <c r="B277" s="0" t="s">
        <v>621</v>
      </c>
      <c r="C277" s="0" t="s">
        <v>179</v>
      </c>
      <c r="D277" s="0" t="s">
        <v>622</v>
      </c>
      <c r="E277" s="0" t="s">
        <v>623</v>
      </c>
      <c r="F277" s="0" t="n">
        <v>51</v>
      </c>
      <c r="G277" s="0" t="s">
        <v>87</v>
      </c>
      <c r="H277" s="17" t="n">
        <v>29340443</v>
      </c>
      <c r="I277" s="0" t="s">
        <v>624</v>
      </c>
      <c r="L277" s="0" t="n">
        <v>1.46555387728808</v>
      </c>
      <c r="N277" s="0" t="n">
        <v>0.306743834781227</v>
      </c>
      <c r="R277" s="0" t="n">
        <v>10.7360342173429</v>
      </c>
    </row>
    <row r="278" customFormat="false" ht="15" hidden="false" customHeight="false" outlineLevel="0" collapsed="false">
      <c r="A278" s="15" t="s">
        <v>32</v>
      </c>
      <c r="B278" s="0" t="s">
        <v>621</v>
      </c>
      <c r="C278" s="0" t="s">
        <v>179</v>
      </c>
      <c r="D278" s="0" t="s">
        <v>622</v>
      </c>
      <c r="E278" s="0" t="s">
        <v>623</v>
      </c>
      <c r="F278" s="0" t="n">
        <v>51</v>
      </c>
      <c r="G278" s="0" t="s">
        <v>87</v>
      </c>
      <c r="H278" s="17" t="n">
        <v>29340443</v>
      </c>
      <c r="I278" s="0" t="s">
        <v>625</v>
      </c>
      <c r="L278" s="0" t="n">
        <v>1.09064474588881</v>
      </c>
      <c r="N278" s="0" t="n">
        <v>0.374909131399277</v>
      </c>
      <c r="R278" s="0" t="n">
        <v>9.6113068231451</v>
      </c>
    </row>
    <row r="279" customFormat="false" ht="15" hidden="false" customHeight="false" outlineLevel="0" collapsed="false">
      <c r="A279" s="15" t="s">
        <v>32</v>
      </c>
      <c r="B279" s="0" t="s">
        <v>626</v>
      </c>
      <c r="C279" s="0" t="s">
        <v>179</v>
      </c>
      <c r="D279" s="0" t="s">
        <v>627</v>
      </c>
      <c r="E279" s="0" t="s">
        <v>628</v>
      </c>
      <c r="F279" s="0" t="n">
        <v>51</v>
      </c>
      <c r="G279" s="0" t="s">
        <v>87</v>
      </c>
      <c r="H279" s="17" t="n">
        <v>25354832</v>
      </c>
      <c r="I279" s="0" t="s">
        <v>629</v>
      </c>
      <c r="L279" s="0" t="n">
        <v>1.10432599198449</v>
      </c>
      <c r="N279" s="0" t="n">
        <v>0.157760855997784</v>
      </c>
      <c r="R279" s="0" t="n">
        <v>7.57252108789362</v>
      </c>
    </row>
    <row r="280" customFormat="false" ht="15" hidden="false" customHeight="false" outlineLevel="0" collapsed="false">
      <c r="A280" s="15" t="s">
        <v>32</v>
      </c>
      <c r="B280" s="0" t="s">
        <v>626</v>
      </c>
      <c r="C280" s="0" t="s">
        <v>179</v>
      </c>
      <c r="D280" s="0" t="s">
        <v>627</v>
      </c>
      <c r="E280" s="0" t="s">
        <v>628</v>
      </c>
      <c r="F280" s="0" t="n">
        <v>51</v>
      </c>
      <c r="G280" s="0" t="s">
        <v>87</v>
      </c>
      <c r="H280" s="17" t="n">
        <v>25354832</v>
      </c>
      <c r="I280" s="0" t="s">
        <v>630</v>
      </c>
      <c r="L280" s="0" t="n">
        <v>0.867684707987811</v>
      </c>
      <c r="N280" s="0" t="n">
        <v>0.19720106999723</v>
      </c>
      <c r="P280" s="0" t="n">
        <v>0.0394402139994459</v>
      </c>
      <c r="R280" s="0" t="n">
        <v>7.92748301388863</v>
      </c>
    </row>
    <row r="281" customFormat="false" ht="15" hidden="false" customHeight="false" outlineLevel="0" collapsed="false">
      <c r="A281" s="15" t="s">
        <v>32</v>
      </c>
      <c r="B281" s="0" t="s">
        <v>631</v>
      </c>
      <c r="C281" s="0" t="s">
        <v>179</v>
      </c>
      <c r="D281" s="0" t="s">
        <v>632</v>
      </c>
      <c r="E281" s="0" t="s">
        <v>633</v>
      </c>
      <c r="F281" s="0" t="n">
        <v>51</v>
      </c>
      <c r="G281" s="0" t="s">
        <v>87</v>
      </c>
      <c r="H281" s="17" t="n">
        <v>13576003</v>
      </c>
      <c r="I281" s="0" t="s">
        <v>634</v>
      </c>
      <c r="L281" s="0" t="n">
        <v>1.62050641856812</v>
      </c>
      <c r="N281" s="0" t="n">
        <v>0.220978147986561</v>
      </c>
      <c r="R281" s="0" t="n">
        <v>9.1337634501112</v>
      </c>
    </row>
    <row r="282" customFormat="false" ht="15" hidden="false" customHeight="false" outlineLevel="0" collapsed="false">
      <c r="A282" s="15" t="s">
        <v>32</v>
      </c>
      <c r="B282" s="0" t="s">
        <v>631</v>
      </c>
      <c r="C282" s="0" t="s">
        <v>179</v>
      </c>
      <c r="D282" s="0" t="s">
        <v>632</v>
      </c>
      <c r="E282" s="0" t="s">
        <v>633</v>
      </c>
      <c r="F282" s="0" t="n">
        <v>51</v>
      </c>
      <c r="G282" s="0" t="s">
        <v>87</v>
      </c>
      <c r="H282" s="17" t="n">
        <v>13576003</v>
      </c>
      <c r="I282" s="0" t="s">
        <v>635</v>
      </c>
      <c r="L282" s="0" t="n">
        <v>1.98880333187905</v>
      </c>
      <c r="N282" s="0" t="n">
        <v>0.368296913310936</v>
      </c>
      <c r="R282" s="0" t="n">
        <v>7.95521332751621</v>
      </c>
    </row>
    <row r="283" customFormat="false" ht="15" hidden="false" customHeight="false" outlineLevel="0" collapsed="false">
      <c r="A283" s="15" t="s">
        <v>32</v>
      </c>
      <c r="B283" s="0" t="s">
        <v>636</v>
      </c>
      <c r="C283" s="0" t="s">
        <v>179</v>
      </c>
      <c r="D283" s="0" t="s">
        <v>617</v>
      </c>
      <c r="E283" s="0" t="s">
        <v>618</v>
      </c>
      <c r="F283" s="0" t="n">
        <v>51</v>
      </c>
      <c r="G283" s="0" t="s">
        <v>87</v>
      </c>
      <c r="H283" s="17" t="n">
        <v>8761137</v>
      </c>
      <c r="I283" s="0" t="s">
        <v>637</v>
      </c>
      <c r="L283" s="0" t="n">
        <v>1.36968523606011</v>
      </c>
      <c r="N283" s="0" t="n">
        <v>0.342421309015029</v>
      </c>
      <c r="R283" s="0" t="n">
        <v>5.02217919888708</v>
      </c>
    </row>
    <row r="284" customFormat="false" ht="15" hidden="false" customHeight="false" outlineLevel="0" collapsed="false">
      <c r="A284" s="15" t="s">
        <v>32</v>
      </c>
      <c r="B284" s="0" t="s">
        <v>636</v>
      </c>
      <c r="C284" s="0" t="s">
        <v>179</v>
      </c>
      <c r="D284" s="0" t="s">
        <v>617</v>
      </c>
      <c r="E284" s="0" t="s">
        <v>618</v>
      </c>
      <c r="F284" s="0" t="n">
        <v>51</v>
      </c>
      <c r="G284" s="0" t="s">
        <v>87</v>
      </c>
      <c r="H284" s="17" t="n">
        <v>8761137</v>
      </c>
      <c r="I284" s="0" t="s">
        <v>638</v>
      </c>
      <c r="L284" s="0" t="n">
        <v>1.36968523606011</v>
      </c>
      <c r="N284" s="0" t="n">
        <v>0.228280872676686</v>
      </c>
      <c r="R284" s="0" t="n">
        <v>3.42421309015029</v>
      </c>
    </row>
    <row r="285" customFormat="false" ht="15" hidden="false" customHeight="false" outlineLevel="0" collapsed="false">
      <c r="A285" s="15" t="s">
        <v>32</v>
      </c>
      <c r="B285" s="0" t="s">
        <v>639</v>
      </c>
      <c r="C285" s="0" t="s">
        <v>179</v>
      </c>
      <c r="D285" s="0" t="s">
        <v>640</v>
      </c>
      <c r="E285" s="0" t="s">
        <v>641</v>
      </c>
      <c r="F285" s="0" t="n">
        <v>51</v>
      </c>
      <c r="G285" s="0" t="s">
        <v>87</v>
      </c>
      <c r="H285" s="17" t="n">
        <v>6280429</v>
      </c>
      <c r="I285" s="0" t="s">
        <v>642</v>
      </c>
      <c r="L285" s="0" t="n">
        <v>1.43302312628644</v>
      </c>
      <c r="N285" s="0" t="n">
        <v>0.477674375428812</v>
      </c>
      <c r="R285" s="0" t="n">
        <v>5.73209250514575</v>
      </c>
    </row>
    <row r="286" customFormat="false" ht="15" hidden="false" customHeight="false" outlineLevel="0" collapsed="false">
      <c r="A286" s="15" t="s">
        <v>32</v>
      </c>
      <c r="B286" s="0" t="s">
        <v>639</v>
      </c>
      <c r="C286" s="0" t="s">
        <v>179</v>
      </c>
      <c r="D286" s="0" t="s">
        <v>640</v>
      </c>
      <c r="E286" s="0" t="s">
        <v>641</v>
      </c>
      <c r="F286" s="0" t="n">
        <v>51</v>
      </c>
      <c r="G286" s="0" t="s">
        <v>87</v>
      </c>
      <c r="H286" s="17" t="n">
        <v>6280429</v>
      </c>
      <c r="I286" s="0" t="s">
        <v>643</v>
      </c>
      <c r="L286" s="0" t="n">
        <v>2.06992229352485</v>
      </c>
      <c r="N286" s="0" t="n">
        <v>0.318449583619208</v>
      </c>
      <c r="R286" s="0" t="n">
        <v>6.20976688057456</v>
      </c>
    </row>
    <row r="287" customFormat="false" ht="15" hidden="false" customHeight="false" outlineLevel="0" collapsed="false">
      <c r="A287" s="15" t="s">
        <v>32</v>
      </c>
      <c r="B287" s="0" t="s">
        <v>644</v>
      </c>
      <c r="C287" s="0" t="s">
        <v>179</v>
      </c>
      <c r="D287" s="0" t="s">
        <v>640</v>
      </c>
      <c r="E287" s="0" t="s">
        <v>641</v>
      </c>
      <c r="F287" s="0" t="n">
        <v>51</v>
      </c>
      <c r="G287" s="0" t="s">
        <v>87</v>
      </c>
      <c r="H287" s="17" t="n">
        <v>6387998</v>
      </c>
      <c r="I287" s="0" t="s">
        <v>645</v>
      </c>
      <c r="L287" s="0" t="n">
        <v>1.25234854488057</v>
      </c>
      <c r="N287" s="0" t="n">
        <v>0.156543568110071</v>
      </c>
      <c r="R287" s="0" t="n">
        <v>6.88791699684314</v>
      </c>
    </row>
    <row r="288" customFormat="false" ht="15" hidden="false" customHeight="false" outlineLevel="0" collapsed="false">
      <c r="A288" s="15" t="s">
        <v>32</v>
      </c>
      <c r="B288" s="0" t="s">
        <v>644</v>
      </c>
      <c r="C288" s="0" t="s">
        <v>179</v>
      </c>
      <c r="D288" s="0" t="s">
        <v>640</v>
      </c>
      <c r="E288" s="0" t="s">
        <v>641</v>
      </c>
      <c r="F288" s="0" t="n">
        <v>51</v>
      </c>
      <c r="G288" s="0" t="s">
        <v>87</v>
      </c>
      <c r="H288" s="17" t="n">
        <v>6387998</v>
      </c>
      <c r="I288" s="0" t="s">
        <v>646</v>
      </c>
      <c r="L288" s="0" t="n">
        <v>0.626174272440286</v>
      </c>
      <c r="R288" s="0" t="n">
        <v>4.53976347519207</v>
      </c>
    </row>
    <row r="289" customFormat="false" ht="15" hidden="false" customHeight="false" outlineLevel="0" collapsed="false">
      <c r="A289" s="15" t="s">
        <v>32</v>
      </c>
      <c r="B289" s="0" t="s">
        <v>647</v>
      </c>
      <c r="C289" s="0" t="s">
        <v>179</v>
      </c>
      <c r="D289" s="0" t="s">
        <v>632</v>
      </c>
      <c r="E289" s="0" t="s">
        <v>633</v>
      </c>
      <c r="F289" s="0" t="n">
        <v>51</v>
      </c>
      <c r="G289" s="0" t="s">
        <v>87</v>
      </c>
      <c r="H289" s="17" t="n">
        <v>13669047</v>
      </c>
      <c r="I289" s="0" t="s">
        <v>648</v>
      </c>
      <c r="L289" s="0" t="n">
        <v>2.2678976815282</v>
      </c>
      <c r="N289" s="0" t="n">
        <v>0.0731579897267161</v>
      </c>
      <c r="R289" s="0" t="n">
        <v>8.48632680829907</v>
      </c>
    </row>
    <row r="290" customFormat="false" ht="15" hidden="false" customHeight="false" outlineLevel="0" collapsed="false">
      <c r="A290" s="15" t="s">
        <v>32</v>
      </c>
      <c r="B290" s="0" t="s">
        <v>647</v>
      </c>
      <c r="C290" s="0" t="s">
        <v>179</v>
      </c>
      <c r="D290" s="0" t="s">
        <v>632</v>
      </c>
      <c r="E290" s="0" t="s">
        <v>633</v>
      </c>
      <c r="F290" s="0" t="n">
        <v>51</v>
      </c>
      <c r="G290" s="0" t="s">
        <v>87</v>
      </c>
      <c r="H290" s="17" t="n">
        <v>13669047</v>
      </c>
      <c r="I290" s="0" t="s">
        <v>649</v>
      </c>
      <c r="L290" s="0" t="n">
        <v>1.60947577398775</v>
      </c>
      <c r="N290" s="0" t="n">
        <v>0.0731579897267161</v>
      </c>
      <c r="R290" s="0" t="n">
        <v>7.82790490075863</v>
      </c>
    </row>
    <row r="291" customFormat="false" ht="15" hidden="false" customHeight="false" outlineLevel="0" collapsed="false">
      <c r="A291" s="15" t="s">
        <v>33</v>
      </c>
      <c r="B291" s="0" t="s">
        <v>650</v>
      </c>
      <c r="C291" s="0" t="s">
        <v>179</v>
      </c>
      <c r="D291" s="0" t="s">
        <v>651</v>
      </c>
      <c r="E291" s="0" t="s">
        <v>652</v>
      </c>
      <c r="F291" s="0" t="n">
        <v>51</v>
      </c>
      <c r="G291" s="0" t="s">
        <v>87</v>
      </c>
      <c r="H291" s="17" t="n">
        <v>13714939</v>
      </c>
      <c r="I291" s="0" t="s">
        <v>653</v>
      </c>
      <c r="L291" s="0" t="n">
        <v>0.437479160497907</v>
      </c>
      <c r="R291" s="0" t="n">
        <v>0.729131934163178</v>
      </c>
    </row>
    <row r="292" customFormat="false" ht="15" hidden="false" customHeight="false" outlineLevel="0" collapsed="false">
      <c r="A292" s="15" t="s">
        <v>33</v>
      </c>
      <c r="B292" s="0" t="s">
        <v>650</v>
      </c>
      <c r="C292" s="0" t="s">
        <v>179</v>
      </c>
      <c r="D292" s="0" t="s">
        <v>651</v>
      </c>
      <c r="E292" s="0" t="s">
        <v>652</v>
      </c>
      <c r="F292" s="0" t="n">
        <v>51</v>
      </c>
      <c r="G292" s="0" t="s">
        <v>87</v>
      </c>
      <c r="H292" s="17" t="n">
        <v>13714939</v>
      </c>
      <c r="I292" s="0" t="s">
        <v>654</v>
      </c>
      <c r="L292" s="0" t="n">
        <v>0.291652773665271</v>
      </c>
      <c r="R292" s="0" t="n">
        <v>1.02078470782845</v>
      </c>
    </row>
    <row r="293" customFormat="false" ht="15" hidden="false" customHeight="false" outlineLevel="0" collapsed="false">
      <c r="A293" s="15" t="s">
        <v>33</v>
      </c>
      <c r="B293" s="0" t="s">
        <v>655</v>
      </c>
      <c r="C293" s="0" t="s">
        <v>179</v>
      </c>
      <c r="D293" s="0" t="s">
        <v>656</v>
      </c>
      <c r="E293" s="0" t="s">
        <v>657</v>
      </c>
      <c r="F293" s="0" t="n">
        <v>51</v>
      </c>
      <c r="G293" s="0" t="s">
        <v>87</v>
      </c>
      <c r="H293" s="17" t="n">
        <v>11342461</v>
      </c>
      <c r="I293" s="0" t="s">
        <v>658</v>
      </c>
      <c r="R293" s="0" t="n">
        <v>0.881642881558067</v>
      </c>
    </row>
    <row r="294" customFormat="false" ht="15" hidden="false" customHeight="false" outlineLevel="0" collapsed="false">
      <c r="A294" s="15" t="s">
        <v>33</v>
      </c>
      <c r="B294" s="0" t="s">
        <v>655</v>
      </c>
      <c r="C294" s="0" t="s">
        <v>179</v>
      </c>
      <c r="D294" s="0" t="s">
        <v>656</v>
      </c>
      <c r="E294" s="0" t="s">
        <v>657</v>
      </c>
      <c r="F294" s="0" t="n">
        <v>51</v>
      </c>
      <c r="G294" s="0" t="s">
        <v>87</v>
      </c>
      <c r="H294" s="17" t="n">
        <v>11342461</v>
      </c>
      <c r="I294" s="0" t="s">
        <v>659</v>
      </c>
      <c r="L294" s="0" t="n">
        <v>0.176328576311613</v>
      </c>
      <c r="R294" s="0" t="n">
        <v>0.528985728934841</v>
      </c>
    </row>
    <row r="295" customFormat="false" ht="15" hidden="false" customHeight="false" outlineLevel="0" collapsed="false">
      <c r="A295" s="15" t="s">
        <v>33</v>
      </c>
      <c r="B295" s="0" t="s">
        <v>660</v>
      </c>
      <c r="C295" s="0" t="s">
        <v>179</v>
      </c>
      <c r="D295" s="0" t="s">
        <v>656</v>
      </c>
      <c r="E295" s="0" t="s">
        <v>657</v>
      </c>
      <c r="F295" s="0" t="n">
        <v>51</v>
      </c>
      <c r="G295" s="0" t="s">
        <v>87</v>
      </c>
      <c r="H295" s="17" t="n">
        <v>11229989</v>
      </c>
      <c r="I295" s="0" t="s">
        <v>661</v>
      </c>
      <c r="L295" s="0" t="n">
        <v>0.534283693421249</v>
      </c>
      <c r="R295" s="0" t="n">
        <v>0.534283693421249</v>
      </c>
    </row>
    <row r="296" customFormat="false" ht="15" hidden="false" customHeight="false" outlineLevel="0" collapsed="false">
      <c r="A296" s="15" t="s">
        <v>33</v>
      </c>
      <c r="B296" s="0" t="s">
        <v>660</v>
      </c>
      <c r="C296" s="0" t="s">
        <v>179</v>
      </c>
      <c r="D296" s="0" t="s">
        <v>656</v>
      </c>
      <c r="E296" s="0" t="s">
        <v>657</v>
      </c>
      <c r="F296" s="0" t="n">
        <v>51</v>
      </c>
      <c r="G296" s="0" t="s">
        <v>87</v>
      </c>
      <c r="H296" s="17" t="n">
        <v>11229989</v>
      </c>
      <c r="I296" s="0" t="s">
        <v>662</v>
      </c>
      <c r="L296" s="0" t="n">
        <v>0.534283693421249</v>
      </c>
      <c r="R296" s="0" t="n">
        <v>0.801425540131874</v>
      </c>
    </row>
    <row r="297" customFormat="false" ht="15" hidden="false" customHeight="false" outlineLevel="0" collapsed="false">
      <c r="A297" s="15" t="s">
        <v>33</v>
      </c>
      <c r="B297" s="0" t="s">
        <v>663</v>
      </c>
      <c r="C297" s="0" t="s">
        <v>179</v>
      </c>
      <c r="D297" s="0" t="s">
        <v>664</v>
      </c>
      <c r="E297" s="0" t="s">
        <v>665</v>
      </c>
      <c r="F297" s="0" t="n">
        <v>51</v>
      </c>
      <c r="G297" s="0" t="s">
        <v>87</v>
      </c>
      <c r="H297" s="17" t="n">
        <v>8475437</v>
      </c>
      <c r="I297" s="0" t="s">
        <v>666</v>
      </c>
      <c r="L297" s="0" t="n">
        <v>0.117988016429123</v>
      </c>
      <c r="R297" s="0" t="n">
        <v>0.117988016429123</v>
      </c>
    </row>
    <row r="298" customFormat="false" ht="15" hidden="false" customHeight="false" outlineLevel="0" collapsed="false">
      <c r="A298" s="15" t="s">
        <v>33</v>
      </c>
      <c r="B298" s="0" t="s">
        <v>663</v>
      </c>
      <c r="C298" s="0" t="s">
        <v>179</v>
      </c>
      <c r="D298" s="0" t="s">
        <v>664</v>
      </c>
      <c r="E298" s="0" t="s">
        <v>665</v>
      </c>
      <c r="F298" s="0" t="n">
        <v>51</v>
      </c>
      <c r="G298" s="0" t="s">
        <v>87</v>
      </c>
      <c r="H298" s="17" t="n">
        <v>8475437</v>
      </c>
      <c r="I298" s="0" t="s">
        <v>667</v>
      </c>
      <c r="R298" s="0" t="n">
        <v>0.471952065716493</v>
      </c>
    </row>
    <row r="299" customFormat="false" ht="15" hidden="false" customHeight="false" outlineLevel="0" collapsed="false">
      <c r="A299" s="15" t="s">
        <v>33</v>
      </c>
      <c r="B299" s="0" t="s">
        <v>668</v>
      </c>
      <c r="C299" s="0" t="s">
        <v>179</v>
      </c>
      <c r="D299" s="0" t="s">
        <v>651</v>
      </c>
      <c r="E299" s="0" t="s">
        <v>652</v>
      </c>
      <c r="F299" s="0" t="n">
        <v>51</v>
      </c>
      <c r="G299" s="0" t="s">
        <v>87</v>
      </c>
      <c r="H299" s="17" t="n">
        <v>8128422</v>
      </c>
      <c r="I299" s="0" t="s">
        <v>669</v>
      </c>
      <c r="L299" s="0" t="n">
        <v>0.492100434746129</v>
      </c>
      <c r="R299" s="0" t="n">
        <v>0.738150652119194</v>
      </c>
    </row>
    <row r="300" customFormat="false" ht="15" hidden="false" customHeight="false" outlineLevel="0" collapsed="false">
      <c r="A300" s="15" t="s">
        <v>33</v>
      </c>
      <c r="B300" s="0" t="s">
        <v>668</v>
      </c>
      <c r="C300" s="0" t="s">
        <v>179</v>
      </c>
      <c r="D300" s="0" t="s">
        <v>651</v>
      </c>
      <c r="E300" s="0" t="s">
        <v>652</v>
      </c>
      <c r="F300" s="0" t="n">
        <v>51</v>
      </c>
      <c r="G300" s="0" t="s">
        <v>87</v>
      </c>
      <c r="H300" s="17" t="n">
        <v>8128422</v>
      </c>
      <c r="I300" s="0" t="s">
        <v>670</v>
      </c>
      <c r="L300" s="0" t="n">
        <v>0.246050217373065</v>
      </c>
      <c r="R300" s="0" t="n">
        <v>0.738150652119194</v>
      </c>
    </row>
    <row r="301" customFormat="false" ht="15" hidden="false" customHeight="false" outlineLevel="0" collapsed="false">
      <c r="A301" s="15" t="s">
        <v>33</v>
      </c>
      <c r="B301" s="0" t="s">
        <v>671</v>
      </c>
      <c r="C301" s="0" t="s">
        <v>179</v>
      </c>
      <c r="D301" s="0" t="s">
        <v>672</v>
      </c>
      <c r="E301" s="0" t="s">
        <v>673</v>
      </c>
      <c r="F301" s="0" t="n">
        <v>51</v>
      </c>
      <c r="G301" s="0" t="s">
        <v>87</v>
      </c>
      <c r="H301" s="17" t="n">
        <v>11996209</v>
      </c>
      <c r="I301" s="0" t="s">
        <v>674</v>
      </c>
      <c r="L301" s="0" t="n">
        <v>0.166719336083591</v>
      </c>
      <c r="R301" s="0" t="n">
        <v>0.500158008250773</v>
      </c>
    </row>
    <row r="302" customFormat="false" ht="15" hidden="false" customHeight="false" outlineLevel="0" collapsed="false">
      <c r="A302" s="15" t="s">
        <v>33</v>
      </c>
      <c r="B302" s="0" t="s">
        <v>671</v>
      </c>
      <c r="C302" s="0" t="s">
        <v>179</v>
      </c>
      <c r="D302" s="0" t="s">
        <v>672</v>
      </c>
      <c r="E302" s="0" t="s">
        <v>673</v>
      </c>
      <c r="F302" s="0" t="n">
        <v>51</v>
      </c>
      <c r="G302" s="0" t="s">
        <v>87</v>
      </c>
      <c r="H302" s="17" t="n">
        <v>11996209</v>
      </c>
      <c r="I302" s="0" t="s">
        <v>675</v>
      </c>
      <c r="L302" s="0" t="n">
        <v>0.166719336083591</v>
      </c>
      <c r="R302" s="0" t="n">
        <v>0.250079004125387</v>
      </c>
    </row>
    <row r="303" customFormat="false" ht="15" hidden="false" customHeight="false" outlineLevel="0" collapsed="false">
      <c r="A303" s="15" t="s">
        <v>33</v>
      </c>
      <c r="B303" s="0" t="s">
        <v>676</v>
      </c>
      <c r="C303" s="0" t="s">
        <v>179</v>
      </c>
      <c r="D303" s="0" t="s">
        <v>664</v>
      </c>
      <c r="E303" s="0" t="s">
        <v>665</v>
      </c>
      <c r="F303" s="0" t="n">
        <v>51</v>
      </c>
      <c r="G303" s="0" t="s">
        <v>87</v>
      </c>
      <c r="H303" s="17" t="n">
        <v>11580578</v>
      </c>
      <c r="I303" s="0" t="s">
        <v>677</v>
      </c>
      <c r="L303" s="0" t="n">
        <v>0.172702951441629</v>
      </c>
      <c r="R303" s="0" t="n">
        <v>0.259054427162444</v>
      </c>
    </row>
    <row r="304" customFormat="false" ht="15" hidden="false" customHeight="false" outlineLevel="0" collapsed="false">
      <c r="A304" s="15" t="s">
        <v>33</v>
      </c>
      <c r="B304" s="0" t="s">
        <v>676</v>
      </c>
      <c r="C304" s="0" t="s">
        <v>179</v>
      </c>
      <c r="D304" s="0" t="s">
        <v>664</v>
      </c>
      <c r="E304" s="0" t="s">
        <v>665</v>
      </c>
      <c r="F304" s="0" t="n">
        <v>51</v>
      </c>
      <c r="G304" s="0" t="s">
        <v>87</v>
      </c>
      <c r="H304" s="17" t="n">
        <v>11580578</v>
      </c>
      <c r="I304" s="0" t="s">
        <v>678</v>
      </c>
      <c r="L304" s="0" t="n">
        <v>0.518108854324888</v>
      </c>
      <c r="R304" s="0" t="n">
        <v>0.345405902883259</v>
      </c>
    </row>
    <row r="305" customFormat="false" ht="15" hidden="false" customHeight="false" outlineLevel="0" collapsed="false">
      <c r="A305" s="15" t="s">
        <v>33</v>
      </c>
      <c r="B305" s="0" t="s">
        <v>679</v>
      </c>
      <c r="C305" s="0" t="s">
        <v>179</v>
      </c>
      <c r="D305" s="0" t="s">
        <v>680</v>
      </c>
      <c r="E305" s="0" t="s">
        <v>681</v>
      </c>
      <c r="F305" s="0" t="n">
        <v>51</v>
      </c>
      <c r="G305" s="0" t="s">
        <v>87</v>
      </c>
      <c r="H305" s="17" t="n">
        <v>9956178</v>
      </c>
      <c r="I305" s="0" t="s">
        <v>682</v>
      </c>
      <c r="L305" s="0" t="n">
        <v>0.502200744100799</v>
      </c>
      <c r="R305" s="0" t="n">
        <v>0.602640892920958</v>
      </c>
    </row>
    <row r="306" customFormat="false" ht="15" hidden="false" customHeight="false" outlineLevel="0" collapsed="false">
      <c r="A306" s="15" t="s">
        <v>33</v>
      </c>
      <c r="B306" s="0" t="s">
        <v>679</v>
      </c>
      <c r="C306" s="0" t="s">
        <v>179</v>
      </c>
      <c r="D306" s="0" t="s">
        <v>680</v>
      </c>
      <c r="E306" s="0" t="s">
        <v>681</v>
      </c>
      <c r="F306" s="0" t="n">
        <v>51</v>
      </c>
      <c r="G306" s="0" t="s">
        <v>87</v>
      </c>
      <c r="H306" s="17" t="n">
        <v>9956178</v>
      </c>
      <c r="I306" s="0" t="s">
        <v>683</v>
      </c>
      <c r="L306" s="0" t="n">
        <v>0.301320446460479</v>
      </c>
      <c r="R306" s="0" t="n">
        <v>0.301320446460479</v>
      </c>
    </row>
    <row r="307" customFormat="false" ht="15" hidden="false" customHeight="false" outlineLevel="0" collapsed="false">
      <c r="A307" s="15" t="s">
        <v>33</v>
      </c>
      <c r="B307" s="0" t="s">
        <v>684</v>
      </c>
      <c r="C307" s="0" t="s">
        <v>179</v>
      </c>
      <c r="D307" s="0" t="s">
        <v>680</v>
      </c>
      <c r="E307" s="0" t="s">
        <v>681</v>
      </c>
      <c r="F307" s="0" t="n">
        <v>51</v>
      </c>
      <c r="G307" s="0" t="s">
        <v>87</v>
      </c>
      <c r="H307" s="17" t="n">
        <v>9880903</v>
      </c>
      <c r="I307" s="0" t="s">
        <v>685</v>
      </c>
      <c r="L307" s="0" t="n">
        <v>0.303615975179596</v>
      </c>
      <c r="R307" s="0" t="n">
        <v>0.303615975179596</v>
      </c>
    </row>
    <row r="308" customFormat="false" ht="15" hidden="false" customHeight="false" outlineLevel="0" collapsed="false">
      <c r="A308" s="15" t="s">
        <v>33</v>
      </c>
      <c r="B308" s="0" t="s">
        <v>684</v>
      </c>
      <c r="C308" s="0" t="s">
        <v>179</v>
      </c>
      <c r="D308" s="0" t="s">
        <v>680</v>
      </c>
      <c r="E308" s="0" t="s">
        <v>681</v>
      </c>
      <c r="F308" s="0" t="n">
        <v>51</v>
      </c>
      <c r="G308" s="0" t="s">
        <v>87</v>
      </c>
      <c r="H308" s="17" t="n">
        <v>9880903</v>
      </c>
      <c r="I308" s="0" t="s">
        <v>686</v>
      </c>
      <c r="L308" s="0" t="n">
        <v>0.303615975179596</v>
      </c>
      <c r="R308" s="0" t="n">
        <v>0.506026625299327</v>
      </c>
    </row>
    <row r="309" customFormat="false" ht="15" hidden="false" customHeight="false" outlineLevel="0" collapsed="false">
      <c r="A309" s="15" t="s">
        <v>33</v>
      </c>
      <c r="B309" s="0" t="s">
        <v>687</v>
      </c>
      <c r="C309" s="0" t="s">
        <v>179</v>
      </c>
      <c r="D309" s="0" t="s">
        <v>651</v>
      </c>
      <c r="E309" s="0" t="s">
        <v>652</v>
      </c>
      <c r="F309" s="0" t="n">
        <v>51</v>
      </c>
      <c r="G309" s="0" t="s">
        <v>87</v>
      </c>
      <c r="H309" s="17" t="n">
        <v>8193221</v>
      </c>
      <c r="I309" s="0" t="s">
        <v>688</v>
      </c>
      <c r="L309" s="0" t="n">
        <v>0.854364846255215</v>
      </c>
      <c r="R309" s="0" t="n">
        <v>1.46462545072323</v>
      </c>
    </row>
    <row r="310" customFormat="false" ht="15" hidden="false" customHeight="false" outlineLevel="0" collapsed="false">
      <c r="A310" s="15" t="s">
        <v>33</v>
      </c>
      <c r="B310" s="0" t="s">
        <v>687</v>
      </c>
      <c r="C310" s="0" t="s">
        <v>179</v>
      </c>
      <c r="D310" s="0" t="s">
        <v>651</v>
      </c>
      <c r="E310" s="0" t="s">
        <v>652</v>
      </c>
      <c r="F310" s="0" t="n">
        <v>51</v>
      </c>
      <c r="G310" s="0" t="s">
        <v>87</v>
      </c>
      <c r="H310" s="17" t="n">
        <v>8193221</v>
      </c>
      <c r="I310" s="0" t="s">
        <v>689</v>
      </c>
      <c r="L310" s="0" t="n">
        <v>0.488208483574409</v>
      </c>
      <c r="R310" s="0" t="n">
        <v>1.22052120893602</v>
      </c>
    </row>
    <row r="311" customFormat="false" ht="15" hidden="false" customHeight="false" outlineLevel="0" collapsed="false">
      <c r="A311" s="15" t="s">
        <v>33</v>
      </c>
      <c r="B311" s="0" t="s">
        <v>690</v>
      </c>
      <c r="C311" s="0" t="s">
        <v>179</v>
      </c>
      <c r="D311" s="0" t="s">
        <v>664</v>
      </c>
      <c r="E311" s="0" t="s">
        <v>665</v>
      </c>
      <c r="F311" s="0" t="n">
        <v>51</v>
      </c>
      <c r="G311" s="0" t="s">
        <v>87</v>
      </c>
      <c r="H311" s="17" t="n">
        <v>8406163</v>
      </c>
      <c r="I311" s="0" t="s">
        <v>691</v>
      </c>
      <c r="L311" s="0" t="n">
        <v>0.23792067795973</v>
      </c>
      <c r="R311" s="0" t="n">
        <v>0.713762033879191</v>
      </c>
    </row>
    <row r="312" customFormat="false" ht="15" hidden="false" customHeight="false" outlineLevel="0" collapsed="false">
      <c r="A312" s="15" t="s">
        <v>33</v>
      </c>
      <c r="B312" s="0" t="s">
        <v>690</v>
      </c>
      <c r="C312" s="0" t="s">
        <v>179</v>
      </c>
      <c r="D312" s="0" t="s">
        <v>664</v>
      </c>
      <c r="E312" s="0" t="s">
        <v>665</v>
      </c>
      <c r="F312" s="0" t="n">
        <v>51</v>
      </c>
      <c r="G312" s="0" t="s">
        <v>87</v>
      </c>
      <c r="H312" s="17" t="n">
        <v>8406163</v>
      </c>
      <c r="I312" s="0" t="s">
        <v>692</v>
      </c>
      <c r="L312" s="0" t="n">
        <v>0.475841355919461</v>
      </c>
      <c r="R312" s="0" t="n">
        <v>0.118960338979865</v>
      </c>
    </row>
    <row r="313" customFormat="false" ht="15" hidden="false" customHeight="false" outlineLevel="0" collapsed="false">
      <c r="A313" s="15" t="s">
        <v>33</v>
      </c>
      <c r="B313" s="0" t="s">
        <v>693</v>
      </c>
      <c r="C313" s="0" t="s">
        <v>179</v>
      </c>
      <c r="D313" s="0" t="s">
        <v>672</v>
      </c>
      <c r="E313" s="0" t="s">
        <v>673</v>
      </c>
      <c r="F313" s="0" t="n">
        <v>51</v>
      </c>
      <c r="G313" s="0" t="s">
        <v>87</v>
      </c>
      <c r="H313" s="17" t="n">
        <v>11864615</v>
      </c>
      <c r="I313" s="0" t="s">
        <v>694</v>
      </c>
      <c r="R313" s="0" t="n">
        <v>0.421421175486942</v>
      </c>
    </row>
    <row r="314" customFormat="false" ht="15" hidden="false" customHeight="false" outlineLevel="0" collapsed="false">
      <c r="A314" s="15" t="s">
        <v>33</v>
      </c>
      <c r="B314" s="0" t="s">
        <v>693</v>
      </c>
      <c r="C314" s="0" t="s">
        <v>179</v>
      </c>
      <c r="D314" s="0" t="s">
        <v>672</v>
      </c>
      <c r="E314" s="0" t="s">
        <v>673</v>
      </c>
      <c r="F314" s="0" t="n">
        <v>51</v>
      </c>
      <c r="G314" s="0" t="s">
        <v>87</v>
      </c>
      <c r="H314" s="17" t="n">
        <v>11864615</v>
      </c>
      <c r="I314" s="0" t="s">
        <v>695</v>
      </c>
      <c r="R314" s="0" t="n">
        <v>0.337136940389553</v>
      </c>
    </row>
    <row r="315" customFormat="false" ht="15" hidden="false" customHeight="false" outlineLevel="0" collapsed="false">
      <c r="A315" s="15" t="s">
        <v>33</v>
      </c>
      <c r="B315" s="0" t="s">
        <v>696</v>
      </c>
      <c r="C315" s="0" t="s">
        <v>179</v>
      </c>
      <c r="D315" s="0" t="s">
        <v>680</v>
      </c>
      <c r="E315" s="0" t="s">
        <v>681</v>
      </c>
      <c r="F315" s="0" t="n">
        <v>51</v>
      </c>
      <c r="G315" s="0" t="s">
        <v>87</v>
      </c>
      <c r="H315" s="17" t="n">
        <v>13573897</v>
      </c>
      <c r="I315" s="0" t="s">
        <v>697</v>
      </c>
      <c r="L315" s="0" t="n">
        <v>0.589366487752191</v>
      </c>
      <c r="R315" s="0" t="n">
        <v>0.589366487752191</v>
      </c>
    </row>
    <row r="316" customFormat="false" ht="15" hidden="false" customHeight="false" outlineLevel="0" collapsed="false">
      <c r="A316" s="15" t="s">
        <v>33</v>
      </c>
      <c r="B316" s="0" t="s">
        <v>696</v>
      </c>
      <c r="C316" s="0" t="s">
        <v>179</v>
      </c>
      <c r="D316" s="0" t="s">
        <v>680</v>
      </c>
      <c r="E316" s="0" t="s">
        <v>681</v>
      </c>
      <c r="F316" s="0" t="n">
        <v>51</v>
      </c>
      <c r="G316" s="0" t="s">
        <v>87</v>
      </c>
      <c r="H316" s="17" t="n">
        <v>13573897</v>
      </c>
      <c r="I316" s="0" t="s">
        <v>698</v>
      </c>
      <c r="L316" s="0" t="n">
        <v>0.515695676783167</v>
      </c>
      <c r="R316" s="0" t="n">
        <v>0.368354054845119</v>
      </c>
    </row>
    <row r="317" customFormat="false" ht="15" hidden="false" customHeight="false" outlineLevel="0" collapsed="false">
      <c r="A317" s="15" t="s">
        <v>54</v>
      </c>
      <c r="B317" s="0" t="s">
        <v>699</v>
      </c>
      <c r="C317" s="0" t="s">
        <v>179</v>
      </c>
      <c r="D317" s="0" t="s">
        <v>700</v>
      </c>
      <c r="E317" s="0" t="s">
        <v>701</v>
      </c>
      <c r="F317" s="0" t="n">
        <v>51</v>
      </c>
      <c r="G317" s="0" t="s">
        <v>87</v>
      </c>
      <c r="H317" s="17" t="n">
        <v>12161026</v>
      </c>
      <c r="I317" s="0" t="s">
        <v>702</v>
      </c>
      <c r="L317" s="0" t="n">
        <v>0.740069135614051</v>
      </c>
      <c r="R317" s="0" t="n">
        <v>1.31567846331387</v>
      </c>
    </row>
    <row r="318" customFormat="false" ht="15" hidden="false" customHeight="false" outlineLevel="0" collapsed="false">
      <c r="A318" s="15" t="s">
        <v>54</v>
      </c>
      <c r="B318" s="0" t="s">
        <v>699</v>
      </c>
      <c r="C318" s="0" t="s">
        <v>179</v>
      </c>
      <c r="D318" s="0" t="s">
        <v>700</v>
      </c>
      <c r="E318" s="0" t="s">
        <v>701</v>
      </c>
      <c r="F318" s="0" t="n">
        <v>51</v>
      </c>
      <c r="G318" s="0" t="s">
        <v>87</v>
      </c>
      <c r="H318" s="17" t="n">
        <v>12161026</v>
      </c>
      <c r="I318" s="0" t="s">
        <v>703</v>
      </c>
      <c r="L318" s="0" t="n">
        <v>1.06898875144252</v>
      </c>
      <c r="R318" s="0" t="n">
        <v>0.822299039571168</v>
      </c>
    </row>
    <row r="319" customFormat="false" ht="15" hidden="false" customHeight="false" outlineLevel="0" collapsed="false">
      <c r="A319" s="15" t="s">
        <v>54</v>
      </c>
      <c r="B319" s="0" t="s">
        <v>704</v>
      </c>
      <c r="C319" s="0" t="s">
        <v>179</v>
      </c>
      <c r="D319" s="0" t="s">
        <v>700</v>
      </c>
      <c r="E319" s="0" t="s">
        <v>701</v>
      </c>
      <c r="F319" s="0" t="n">
        <v>51</v>
      </c>
      <c r="G319" s="0" t="s">
        <v>87</v>
      </c>
      <c r="H319" s="17" t="n">
        <v>12322844</v>
      </c>
      <c r="I319" s="0" t="s">
        <v>705</v>
      </c>
      <c r="L319" s="0" t="n">
        <v>0.811500981429287</v>
      </c>
      <c r="R319" s="0" t="n">
        <v>1.05495127585807</v>
      </c>
    </row>
    <row r="320" customFormat="false" ht="15" hidden="false" customHeight="false" outlineLevel="0" collapsed="false">
      <c r="A320" s="15" t="s">
        <v>54</v>
      </c>
      <c r="B320" s="0" t="s">
        <v>704</v>
      </c>
      <c r="C320" s="0" t="s">
        <v>179</v>
      </c>
      <c r="D320" s="0" t="s">
        <v>700</v>
      </c>
      <c r="E320" s="0" t="s">
        <v>701</v>
      </c>
      <c r="F320" s="0" t="n">
        <v>51</v>
      </c>
      <c r="G320" s="0" t="s">
        <v>87</v>
      </c>
      <c r="H320" s="17" t="n">
        <v>12322844</v>
      </c>
      <c r="I320" s="0" t="s">
        <v>706</v>
      </c>
      <c r="L320" s="0" t="n">
        <v>0.892651079572216</v>
      </c>
      <c r="R320" s="0" t="n">
        <v>1.05495127585807</v>
      </c>
    </row>
    <row r="321" customFormat="false" ht="15" hidden="false" customHeight="false" outlineLevel="0" collapsed="false">
      <c r="A321" s="15" t="s">
        <v>54</v>
      </c>
      <c r="B321" s="0" t="s">
        <v>707</v>
      </c>
      <c r="C321" s="0" t="s">
        <v>179</v>
      </c>
      <c r="D321" s="0" t="s">
        <v>708</v>
      </c>
      <c r="E321" s="0" t="s">
        <v>709</v>
      </c>
      <c r="F321" s="0" t="n">
        <v>51</v>
      </c>
      <c r="G321" s="0" t="s">
        <v>87</v>
      </c>
      <c r="H321" s="17" t="n">
        <v>14630380</v>
      </c>
      <c r="I321" s="0" t="s">
        <v>710</v>
      </c>
      <c r="L321" s="0" t="n">
        <v>0.341754622914784</v>
      </c>
      <c r="R321" s="0" t="n">
        <v>1.23031664249322</v>
      </c>
    </row>
    <row r="322" customFormat="false" ht="15" hidden="false" customHeight="false" outlineLevel="0" collapsed="false">
      <c r="A322" s="15" t="s">
        <v>54</v>
      </c>
      <c r="B322" s="0" t="s">
        <v>707</v>
      </c>
      <c r="C322" s="0" t="s">
        <v>179</v>
      </c>
      <c r="D322" s="0" t="s">
        <v>708</v>
      </c>
      <c r="E322" s="0" t="s">
        <v>709</v>
      </c>
      <c r="F322" s="0" t="n">
        <v>51</v>
      </c>
      <c r="G322" s="0" t="s">
        <v>87</v>
      </c>
      <c r="H322" s="17" t="n">
        <v>14630380</v>
      </c>
      <c r="I322" s="0" t="s">
        <v>711</v>
      </c>
      <c r="L322" s="0" t="n">
        <v>0.410105547497741</v>
      </c>
      <c r="R322" s="0" t="n">
        <v>0.888562019578439</v>
      </c>
    </row>
    <row r="323" customFormat="false" ht="15" hidden="false" customHeight="false" outlineLevel="0" collapsed="false">
      <c r="A323" s="15" t="s">
        <v>54</v>
      </c>
      <c r="B323" s="0" t="s">
        <v>712</v>
      </c>
      <c r="C323" s="0" t="s">
        <v>179</v>
      </c>
      <c r="D323" s="0" t="s">
        <v>708</v>
      </c>
      <c r="E323" s="0" t="s">
        <v>709</v>
      </c>
      <c r="F323" s="0" t="n">
        <v>51</v>
      </c>
      <c r="G323" s="0" t="s">
        <v>87</v>
      </c>
      <c r="H323" s="17" t="n">
        <v>14400705</v>
      </c>
      <c r="I323" s="0" t="s">
        <v>713</v>
      </c>
      <c r="L323" s="0" t="n">
        <v>0.833292536719556</v>
      </c>
      <c r="P323" s="0" t="n">
        <v>0.0694410447266297</v>
      </c>
      <c r="R323" s="0" t="n">
        <v>0.972174626172816</v>
      </c>
    </row>
    <row r="324" customFormat="false" ht="15" hidden="false" customHeight="false" outlineLevel="0" collapsed="false">
      <c r="A324" s="15" t="s">
        <v>54</v>
      </c>
      <c r="B324" s="0" t="s">
        <v>712</v>
      </c>
      <c r="C324" s="0" t="s">
        <v>179</v>
      </c>
      <c r="D324" s="0" t="s">
        <v>708</v>
      </c>
      <c r="E324" s="0" t="s">
        <v>709</v>
      </c>
      <c r="F324" s="0" t="n">
        <v>51</v>
      </c>
      <c r="G324" s="0" t="s">
        <v>87</v>
      </c>
      <c r="H324" s="17" t="n">
        <v>14400705</v>
      </c>
      <c r="I324" s="0" t="s">
        <v>714</v>
      </c>
      <c r="L324" s="0" t="n">
        <v>0.972174626172816</v>
      </c>
      <c r="R324" s="0" t="n">
        <v>1.04161567089945</v>
      </c>
    </row>
    <row r="325" customFormat="false" ht="15" hidden="false" customHeight="false" outlineLevel="0" collapsed="false">
      <c r="A325" s="15" t="s">
        <v>55</v>
      </c>
      <c r="B325" s="0" t="s">
        <v>715</v>
      </c>
      <c r="C325" s="0" t="s">
        <v>179</v>
      </c>
      <c r="D325" s="0" t="s">
        <v>716</v>
      </c>
      <c r="E325" s="0" t="s">
        <v>717</v>
      </c>
      <c r="F325" s="0" t="n">
        <v>51</v>
      </c>
      <c r="G325" s="0" t="s">
        <v>87</v>
      </c>
      <c r="H325" s="17" t="n">
        <v>16389560</v>
      </c>
      <c r="I325" s="0" t="s">
        <v>718</v>
      </c>
      <c r="L325" s="0" t="n">
        <v>0.732173407949939</v>
      </c>
      <c r="R325" s="0" t="n">
        <v>1.28130346391239</v>
      </c>
    </row>
    <row r="326" customFormat="false" ht="15" hidden="false" customHeight="false" outlineLevel="0" collapsed="false">
      <c r="A326" s="15" t="s">
        <v>55</v>
      </c>
      <c r="B326" s="0" t="s">
        <v>715</v>
      </c>
      <c r="C326" s="0" t="s">
        <v>179</v>
      </c>
      <c r="D326" s="0" t="s">
        <v>716</v>
      </c>
      <c r="E326" s="0" t="s">
        <v>717</v>
      </c>
      <c r="F326" s="0" t="n">
        <v>51</v>
      </c>
      <c r="G326" s="0" t="s">
        <v>87</v>
      </c>
      <c r="H326" s="17" t="n">
        <v>16389560</v>
      </c>
      <c r="I326" s="0" t="s">
        <v>719</v>
      </c>
      <c r="L326" s="0" t="n">
        <v>0.549130055962454</v>
      </c>
      <c r="R326" s="0" t="n">
        <v>1.03724566126241</v>
      </c>
    </row>
    <row r="327" customFormat="false" ht="15" hidden="false" customHeight="false" outlineLevel="0" collapsed="false">
      <c r="A327" s="15" t="s">
        <v>55</v>
      </c>
      <c r="B327" s="0" t="s">
        <v>720</v>
      </c>
      <c r="C327" s="0" t="s">
        <v>179</v>
      </c>
      <c r="D327" s="0" t="s">
        <v>721</v>
      </c>
      <c r="E327" s="0" t="s">
        <v>722</v>
      </c>
      <c r="F327" s="0" t="n">
        <v>51</v>
      </c>
      <c r="G327" s="0" t="s">
        <v>87</v>
      </c>
      <c r="H327" s="17" t="n">
        <v>15241666</v>
      </c>
      <c r="I327" s="0" t="s">
        <v>723</v>
      </c>
      <c r="J327" s="0" t="n">
        <v>0.0656096256144177</v>
      </c>
      <c r="L327" s="0" t="n">
        <v>2.55877539896229</v>
      </c>
      <c r="R327" s="0" t="n">
        <v>5.70803742845434</v>
      </c>
    </row>
    <row r="328" customFormat="false" ht="15" hidden="false" customHeight="false" outlineLevel="0" collapsed="false">
      <c r="A328" s="15" t="s">
        <v>55</v>
      </c>
      <c r="B328" s="0" t="s">
        <v>720</v>
      </c>
      <c r="C328" s="0" t="s">
        <v>179</v>
      </c>
      <c r="D328" s="0" t="s">
        <v>721</v>
      </c>
      <c r="E328" s="0" t="s">
        <v>722</v>
      </c>
      <c r="F328" s="0" t="n">
        <v>51</v>
      </c>
      <c r="G328" s="0" t="s">
        <v>87</v>
      </c>
      <c r="H328" s="17" t="n">
        <v>15241666</v>
      </c>
      <c r="I328" s="0" t="s">
        <v>724</v>
      </c>
      <c r="L328" s="0" t="n">
        <v>2.36194652211904</v>
      </c>
      <c r="R328" s="0" t="n">
        <v>5.83925667968318</v>
      </c>
    </row>
    <row r="329" customFormat="false" ht="15" hidden="false" customHeight="false" outlineLevel="0" collapsed="false">
      <c r="A329" s="15" t="s">
        <v>55</v>
      </c>
      <c r="B329" s="0" t="s">
        <v>725</v>
      </c>
      <c r="C329" s="0" t="s">
        <v>179</v>
      </c>
      <c r="D329" s="0" t="s">
        <v>726</v>
      </c>
      <c r="E329" s="0" t="s">
        <v>727</v>
      </c>
      <c r="F329" s="0" t="n">
        <v>51</v>
      </c>
      <c r="G329" s="0" t="s">
        <v>87</v>
      </c>
      <c r="H329" s="17" t="n">
        <v>31687658</v>
      </c>
      <c r="I329" s="0" t="s">
        <v>728</v>
      </c>
      <c r="L329" s="0" t="n">
        <v>0.347138308549026</v>
      </c>
      <c r="R329" s="0" t="n">
        <v>0.599602532948317</v>
      </c>
    </row>
    <row r="330" customFormat="false" ht="15" hidden="false" customHeight="false" outlineLevel="0" collapsed="false">
      <c r="A330" s="15" t="s">
        <v>55</v>
      </c>
      <c r="B330" s="0" t="s">
        <v>725</v>
      </c>
      <c r="C330" s="0" t="s">
        <v>179</v>
      </c>
      <c r="D330" s="0" t="s">
        <v>726</v>
      </c>
      <c r="E330" s="0" t="s">
        <v>727</v>
      </c>
      <c r="F330" s="0" t="n">
        <v>51</v>
      </c>
      <c r="G330" s="0" t="s">
        <v>87</v>
      </c>
      <c r="H330" s="17" t="n">
        <v>31687658</v>
      </c>
      <c r="I330" s="0" t="s">
        <v>729</v>
      </c>
      <c r="L330" s="0" t="n">
        <v>0.252464224399291</v>
      </c>
      <c r="R330" s="0" t="n">
        <v>0.820508729297697</v>
      </c>
    </row>
    <row r="331" customFormat="false" ht="15" hidden="false" customHeight="false" outlineLevel="0" collapsed="false">
      <c r="A331" s="15" t="s">
        <v>55</v>
      </c>
      <c r="B331" s="0" t="s">
        <v>730</v>
      </c>
      <c r="C331" s="0" t="s">
        <v>179</v>
      </c>
      <c r="D331" s="0" t="s">
        <v>721</v>
      </c>
      <c r="E331" s="0" t="s">
        <v>722</v>
      </c>
      <c r="F331" s="0" t="n">
        <v>51</v>
      </c>
      <c r="G331" s="0" t="s">
        <v>87</v>
      </c>
      <c r="H331" s="17" t="n">
        <v>15022448</v>
      </c>
      <c r="I331" s="0" t="s">
        <v>731</v>
      </c>
      <c r="J331" s="0" t="n">
        <v>0.0665670468621359</v>
      </c>
      <c r="L331" s="0" t="n">
        <v>3.46148643683107</v>
      </c>
      <c r="N331" s="0" t="n">
        <v>0.0665670468621359</v>
      </c>
      <c r="R331" s="0" t="n">
        <v>4.32685804603883</v>
      </c>
    </row>
    <row r="332" customFormat="false" ht="15" hidden="false" customHeight="false" outlineLevel="0" collapsed="false">
      <c r="A332" s="15" t="s">
        <v>55</v>
      </c>
      <c r="B332" s="0" t="s">
        <v>730</v>
      </c>
      <c r="C332" s="0" t="s">
        <v>179</v>
      </c>
      <c r="D332" s="0" t="s">
        <v>721</v>
      </c>
      <c r="E332" s="0" t="s">
        <v>722</v>
      </c>
      <c r="F332" s="0" t="n">
        <v>51</v>
      </c>
      <c r="G332" s="0" t="s">
        <v>87</v>
      </c>
      <c r="H332" s="17" t="n">
        <v>15022448</v>
      </c>
      <c r="I332" s="0" t="s">
        <v>732</v>
      </c>
      <c r="J332" s="0" t="n">
        <v>0.0665670468621359</v>
      </c>
      <c r="L332" s="0" t="n">
        <v>2.32984664017476</v>
      </c>
      <c r="R332" s="0" t="n">
        <v>6.45700354562718</v>
      </c>
    </row>
    <row r="333" customFormat="false" ht="15" hidden="false" customHeight="false" outlineLevel="0" collapsed="false">
      <c r="A333" s="15" t="s">
        <v>55</v>
      </c>
      <c r="B333" s="0" t="s">
        <v>733</v>
      </c>
      <c r="C333" s="0" t="s">
        <v>179</v>
      </c>
      <c r="D333" s="0" t="s">
        <v>716</v>
      </c>
      <c r="E333" s="0" t="s">
        <v>717</v>
      </c>
      <c r="F333" s="0" t="n">
        <v>51</v>
      </c>
      <c r="G333" s="0" t="s">
        <v>87</v>
      </c>
      <c r="H333" s="17" t="n">
        <v>16101325</v>
      </c>
      <c r="I333" s="0" t="s">
        <v>734</v>
      </c>
      <c r="L333" s="0" t="n">
        <v>0.434746829841643</v>
      </c>
      <c r="R333" s="0" t="n">
        <v>1.36634717950231</v>
      </c>
    </row>
    <row r="334" customFormat="false" ht="15" hidden="false" customHeight="false" outlineLevel="0" collapsed="false">
      <c r="A334" s="15" t="s">
        <v>55</v>
      </c>
      <c r="B334" s="0" t="s">
        <v>733</v>
      </c>
      <c r="C334" s="0" t="s">
        <v>179</v>
      </c>
      <c r="D334" s="0" t="s">
        <v>716</v>
      </c>
      <c r="E334" s="0" t="s">
        <v>717</v>
      </c>
      <c r="F334" s="0" t="n">
        <v>51</v>
      </c>
      <c r="G334" s="0" t="s">
        <v>87</v>
      </c>
      <c r="H334" s="17" t="n">
        <v>16101325</v>
      </c>
      <c r="I334" s="0" t="s">
        <v>735</v>
      </c>
      <c r="L334" s="0" t="n">
        <v>0.683173589751154</v>
      </c>
      <c r="R334" s="0" t="n">
        <v>1.86320069932133</v>
      </c>
    </row>
    <row r="335" customFormat="false" ht="15" hidden="false" customHeight="false" outlineLevel="0" collapsed="false">
      <c r="A335" s="15" t="s">
        <v>55</v>
      </c>
      <c r="B335" s="0" t="s">
        <v>736</v>
      </c>
      <c r="C335" s="0" t="s">
        <v>179</v>
      </c>
      <c r="D335" s="0" t="s">
        <v>737</v>
      </c>
      <c r="E335" s="0" t="s">
        <v>738</v>
      </c>
      <c r="F335" s="0" t="n">
        <v>51</v>
      </c>
      <c r="G335" s="0" t="s">
        <v>87</v>
      </c>
      <c r="H335" s="17" t="n">
        <v>14649029</v>
      </c>
      <c r="I335" s="0" t="s">
        <v>739</v>
      </c>
      <c r="L335" s="0" t="n">
        <v>1.63833384451625</v>
      </c>
      <c r="R335" s="0" t="n">
        <v>1.7748616648926</v>
      </c>
    </row>
    <row r="336" customFormat="false" ht="15" hidden="false" customHeight="false" outlineLevel="0" collapsed="false">
      <c r="A336" s="15" t="s">
        <v>55</v>
      </c>
      <c r="B336" s="0" t="s">
        <v>736</v>
      </c>
      <c r="C336" s="0" t="s">
        <v>179</v>
      </c>
      <c r="D336" s="0" t="s">
        <v>737</v>
      </c>
      <c r="E336" s="0" t="s">
        <v>738</v>
      </c>
      <c r="F336" s="0" t="n">
        <v>51</v>
      </c>
      <c r="G336" s="0" t="s">
        <v>87</v>
      </c>
      <c r="H336" s="17" t="n">
        <v>14649029</v>
      </c>
      <c r="I336" s="0" t="s">
        <v>740</v>
      </c>
      <c r="L336" s="0" t="n">
        <v>1.09222256301083</v>
      </c>
      <c r="R336" s="0" t="n">
        <v>0.955694742634478</v>
      </c>
    </row>
    <row r="337" customFormat="false" ht="15" hidden="false" customHeight="false" outlineLevel="0" collapsed="false">
      <c r="A337" s="15" t="s">
        <v>55</v>
      </c>
      <c r="B337" s="0" t="s">
        <v>741</v>
      </c>
      <c r="C337" s="0" t="s">
        <v>179</v>
      </c>
      <c r="D337" s="0" t="s">
        <v>737</v>
      </c>
      <c r="E337" s="0" t="s">
        <v>738</v>
      </c>
      <c r="F337" s="0" t="n">
        <v>51</v>
      </c>
      <c r="G337" s="0" t="s">
        <v>87</v>
      </c>
      <c r="H337" s="17" t="n">
        <v>14906214</v>
      </c>
      <c r="I337" s="0" t="s">
        <v>742</v>
      </c>
      <c r="L337" s="0" t="n">
        <v>1.14046397026099</v>
      </c>
      <c r="R337" s="0" t="n">
        <v>1.94549736103346</v>
      </c>
    </row>
    <row r="338" customFormat="false" ht="15" hidden="false" customHeight="false" outlineLevel="0" collapsed="false">
      <c r="A338" s="15" t="s">
        <v>55</v>
      </c>
      <c r="B338" s="0" t="s">
        <v>741</v>
      </c>
      <c r="C338" s="0" t="s">
        <v>179</v>
      </c>
      <c r="D338" s="0" t="s">
        <v>737</v>
      </c>
      <c r="E338" s="0" t="s">
        <v>738</v>
      </c>
      <c r="F338" s="0" t="n">
        <v>51</v>
      </c>
      <c r="G338" s="0" t="s">
        <v>87</v>
      </c>
      <c r="H338" s="17" t="n">
        <v>14906214</v>
      </c>
      <c r="I338" s="0" t="s">
        <v>743</v>
      </c>
      <c r="L338" s="0" t="n">
        <v>1.47589454974952</v>
      </c>
      <c r="N338" s="0" t="n">
        <v>0.0670861158977055</v>
      </c>
      <c r="R338" s="0" t="n">
        <v>1.61006678154493</v>
      </c>
    </row>
    <row r="339" customFormat="false" ht="15" hidden="false" customHeight="false" outlineLevel="0" collapsed="false">
      <c r="A339" s="15" t="s">
        <v>35</v>
      </c>
      <c r="B339" s="0" t="s">
        <v>744</v>
      </c>
      <c r="C339" s="0" t="s">
        <v>179</v>
      </c>
      <c r="D339" s="0" t="s">
        <v>745</v>
      </c>
      <c r="E339" s="0" t="s">
        <v>746</v>
      </c>
      <c r="F339" s="0" t="n">
        <v>51</v>
      </c>
      <c r="G339" s="0" t="s">
        <v>87</v>
      </c>
      <c r="H339" s="17" t="n">
        <v>10838240</v>
      </c>
      <c r="I339" s="0" t="s">
        <v>747</v>
      </c>
      <c r="L339" s="0" t="n">
        <v>2.21438167082478</v>
      </c>
      <c r="R339" s="0" t="n">
        <v>7.75033584788674</v>
      </c>
    </row>
    <row r="340" customFormat="false" ht="15" hidden="false" customHeight="false" outlineLevel="0" collapsed="false">
      <c r="A340" s="15" t="s">
        <v>35</v>
      </c>
      <c r="B340" s="0" t="s">
        <v>744</v>
      </c>
      <c r="C340" s="0" t="s">
        <v>179</v>
      </c>
      <c r="D340" s="0" t="s">
        <v>745</v>
      </c>
      <c r="E340" s="0" t="s">
        <v>746</v>
      </c>
      <c r="F340" s="0" t="n">
        <v>51</v>
      </c>
      <c r="G340" s="0" t="s">
        <v>87</v>
      </c>
      <c r="H340" s="17" t="n">
        <v>10838240</v>
      </c>
      <c r="I340" s="0" t="s">
        <v>748</v>
      </c>
      <c r="L340" s="0" t="n">
        <v>2.49117937967788</v>
      </c>
      <c r="N340" s="0" t="n">
        <v>0.0922659029510326</v>
      </c>
      <c r="R340" s="0" t="n">
        <v>7.47353813903364</v>
      </c>
    </row>
    <row r="341" customFormat="false" ht="15" hidden="false" customHeight="false" outlineLevel="0" collapsed="false">
      <c r="A341" s="15" t="s">
        <v>35</v>
      </c>
      <c r="B341" s="0" t="s">
        <v>749</v>
      </c>
      <c r="C341" s="0" t="s">
        <v>179</v>
      </c>
      <c r="D341" s="0" t="s">
        <v>750</v>
      </c>
      <c r="E341" s="0" t="s">
        <v>751</v>
      </c>
      <c r="F341" s="0" t="n">
        <v>51</v>
      </c>
      <c r="G341" s="0" t="s">
        <v>87</v>
      </c>
      <c r="H341" s="17" t="n">
        <v>10783008</v>
      </c>
      <c r="I341" s="0" t="s">
        <v>752</v>
      </c>
      <c r="L341" s="0" t="n">
        <v>4.26597105371711</v>
      </c>
      <c r="R341" s="0" t="n">
        <v>11.7777896483059</v>
      </c>
    </row>
    <row r="342" customFormat="false" ht="15" hidden="false" customHeight="false" outlineLevel="0" collapsed="false">
      <c r="A342" s="15" t="s">
        <v>35</v>
      </c>
      <c r="B342" s="0" t="s">
        <v>749</v>
      </c>
      <c r="C342" s="0" t="s">
        <v>179</v>
      </c>
      <c r="D342" s="0" t="s">
        <v>750</v>
      </c>
      <c r="E342" s="0" t="s">
        <v>751</v>
      </c>
      <c r="F342" s="0" t="n">
        <v>51</v>
      </c>
      <c r="G342" s="0" t="s">
        <v>87</v>
      </c>
      <c r="H342" s="17" t="n">
        <v>10783008</v>
      </c>
      <c r="I342" s="0" t="s">
        <v>753</v>
      </c>
      <c r="L342" s="0" t="n">
        <v>3.98775555021382</v>
      </c>
      <c r="R342" s="0" t="n">
        <v>8.16098810276316</v>
      </c>
    </row>
    <row r="343" customFormat="false" ht="15" hidden="false" customHeight="false" outlineLevel="0" collapsed="false">
      <c r="A343" s="15" t="s">
        <v>35</v>
      </c>
      <c r="B343" s="0" t="s">
        <v>754</v>
      </c>
      <c r="C343" s="0" t="s">
        <v>179</v>
      </c>
      <c r="D343" s="0" t="s">
        <v>755</v>
      </c>
      <c r="E343" s="0" t="s">
        <v>756</v>
      </c>
      <c r="F343" s="0" t="n">
        <v>51</v>
      </c>
      <c r="G343" s="0" t="s">
        <v>87</v>
      </c>
      <c r="H343" s="17" t="n">
        <v>8841120</v>
      </c>
      <c r="I343" s="0" t="s">
        <v>757</v>
      </c>
      <c r="L343" s="0" t="n">
        <v>3.16701956313227</v>
      </c>
      <c r="R343" s="0" t="n">
        <v>8.03065674937112</v>
      </c>
    </row>
    <row r="344" customFormat="false" ht="15" hidden="false" customHeight="false" outlineLevel="0" collapsed="false">
      <c r="A344" s="15" t="s">
        <v>35</v>
      </c>
      <c r="B344" s="0" t="s">
        <v>754</v>
      </c>
      <c r="C344" s="0" t="s">
        <v>179</v>
      </c>
      <c r="D344" s="0" t="s">
        <v>755</v>
      </c>
      <c r="E344" s="0" t="s">
        <v>756</v>
      </c>
      <c r="F344" s="0" t="n">
        <v>51</v>
      </c>
      <c r="G344" s="0" t="s">
        <v>87</v>
      </c>
      <c r="H344" s="17" t="n">
        <v>8841120</v>
      </c>
      <c r="I344" s="0" t="s">
        <v>758</v>
      </c>
      <c r="L344" s="0" t="n">
        <v>2.48837251388964</v>
      </c>
      <c r="R344" s="0" t="n">
        <v>5.65539207702192</v>
      </c>
    </row>
    <row r="345" customFormat="false" ht="15" hidden="false" customHeight="false" outlineLevel="0" collapsed="false">
      <c r="A345" s="15" t="s">
        <v>35</v>
      </c>
      <c r="B345" s="0" t="s">
        <v>759</v>
      </c>
      <c r="C345" s="0" t="s">
        <v>179</v>
      </c>
      <c r="D345" s="0" t="s">
        <v>745</v>
      </c>
      <c r="E345" s="0" t="s">
        <v>746</v>
      </c>
      <c r="F345" s="0" t="n">
        <v>51</v>
      </c>
      <c r="G345" s="0" t="s">
        <v>87</v>
      </c>
      <c r="H345" s="17" t="n">
        <v>10889038</v>
      </c>
      <c r="I345" s="0" t="s">
        <v>760</v>
      </c>
      <c r="L345" s="0" t="n">
        <v>3.21424169885347</v>
      </c>
      <c r="P345" s="0" t="n">
        <v>0.0918354771100992</v>
      </c>
      <c r="R345" s="0" t="n">
        <v>8.26519293990892</v>
      </c>
    </row>
    <row r="346" customFormat="false" ht="15" hidden="false" customHeight="false" outlineLevel="0" collapsed="false">
      <c r="A346" s="15" t="s">
        <v>35</v>
      </c>
      <c r="B346" s="0" t="s">
        <v>759</v>
      </c>
      <c r="C346" s="0" t="s">
        <v>179</v>
      </c>
      <c r="D346" s="0" t="s">
        <v>745</v>
      </c>
      <c r="E346" s="0" t="s">
        <v>746</v>
      </c>
      <c r="F346" s="0" t="n">
        <v>51</v>
      </c>
      <c r="G346" s="0" t="s">
        <v>87</v>
      </c>
      <c r="H346" s="17" t="n">
        <v>10889038</v>
      </c>
      <c r="I346" s="0" t="s">
        <v>761</v>
      </c>
      <c r="L346" s="0" t="n">
        <v>3.21424169885347</v>
      </c>
      <c r="R346" s="0" t="n">
        <v>6.33664792059684</v>
      </c>
    </row>
    <row r="347" customFormat="false" ht="15" hidden="false" customHeight="false" outlineLevel="0" collapsed="false">
      <c r="A347" s="15" t="s">
        <v>35</v>
      </c>
      <c r="B347" s="0" t="s">
        <v>762</v>
      </c>
      <c r="C347" s="0" t="s">
        <v>179</v>
      </c>
      <c r="D347" s="0" t="s">
        <v>755</v>
      </c>
      <c r="E347" s="0" t="s">
        <v>756</v>
      </c>
      <c r="F347" s="0" t="n">
        <v>51</v>
      </c>
      <c r="G347" s="0" t="s">
        <v>87</v>
      </c>
      <c r="H347" s="17" t="n">
        <v>8893985</v>
      </c>
      <c r="I347" s="0" t="s">
        <v>763</v>
      </c>
      <c r="L347" s="0" t="n">
        <v>2.92332402179675</v>
      </c>
      <c r="R347" s="0" t="n">
        <v>6.18395466149313</v>
      </c>
    </row>
    <row r="348" customFormat="false" ht="15" hidden="false" customHeight="false" outlineLevel="0" collapsed="false">
      <c r="A348" s="15" t="s">
        <v>35</v>
      </c>
      <c r="B348" s="0" t="s">
        <v>762</v>
      </c>
      <c r="C348" s="0" t="s">
        <v>179</v>
      </c>
      <c r="D348" s="0" t="s">
        <v>755</v>
      </c>
      <c r="E348" s="0" t="s">
        <v>756</v>
      </c>
      <c r="F348" s="0" t="n">
        <v>51</v>
      </c>
      <c r="G348" s="0" t="s">
        <v>87</v>
      </c>
      <c r="H348" s="17" t="n">
        <v>8893985</v>
      </c>
      <c r="I348" s="0" t="s">
        <v>764</v>
      </c>
      <c r="L348" s="0" t="n">
        <v>3.03575956109663</v>
      </c>
      <c r="R348" s="0" t="n">
        <v>5.84664804359351</v>
      </c>
    </row>
    <row r="349" customFormat="false" ht="15" hidden="false" customHeight="false" outlineLevel="0" collapsed="false">
      <c r="A349" s="15" t="s">
        <v>35</v>
      </c>
      <c r="B349" s="0" t="s">
        <v>765</v>
      </c>
      <c r="C349" s="0" t="s">
        <v>179</v>
      </c>
      <c r="D349" s="0" t="s">
        <v>750</v>
      </c>
      <c r="E349" s="0" t="s">
        <v>751</v>
      </c>
      <c r="F349" s="0" t="n">
        <v>51</v>
      </c>
      <c r="G349" s="0" t="s">
        <v>87</v>
      </c>
      <c r="H349" s="17" t="n">
        <v>10873741</v>
      </c>
      <c r="I349" s="0" t="s">
        <v>766</v>
      </c>
      <c r="L349" s="0" t="n">
        <v>4.41430414794687</v>
      </c>
      <c r="N349" s="0" t="n">
        <v>0.0919646697488932</v>
      </c>
      <c r="R349" s="0" t="n">
        <v>11.3116543791139</v>
      </c>
    </row>
    <row r="350" customFormat="false" ht="15" hidden="false" customHeight="false" outlineLevel="0" collapsed="false">
      <c r="A350" s="15" t="s">
        <v>35</v>
      </c>
      <c r="B350" s="0" t="s">
        <v>765</v>
      </c>
      <c r="C350" s="0" t="s">
        <v>179</v>
      </c>
      <c r="D350" s="0" t="s">
        <v>750</v>
      </c>
      <c r="E350" s="0" t="s">
        <v>751</v>
      </c>
      <c r="F350" s="0" t="n">
        <v>51</v>
      </c>
      <c r="G350" s="0" t="s">
        <v>87</v>
      </c>
      <c r="H350" s="17" t="n">
        <v>10873741</v>
      </c>
      <c r="I350" s="0" t="s">
        <v>767</v>
      </c>
      <c r="L350" s="0" t="n">
        <v>4.78216282694245</v>
      </c>
      <c r="P350" s="0" t="n">
        <v>0.0919646697488932</v>
      </c>
      <c r="R350" s="0" t="n">
        <v>9.84021966313158</v>
      </c>
    </row>
    <row r="351" customFormat="false" ht="15" hidden="false" customHeight="false" outlineLevel="0" collapsed="false">
      <c r="A351" s="15" t="s">
        <v>35</v>
      </c>
      <c r="B351" s="0" t="s">
        <v>768</v>
      </c>
      <c r="C351" s="0" t="s">
        <v>179</v>
      </c>
      <c r="D351" s="0" t="s">
        <v>769</v>
      </c>
      <c r="E351" s="0" t="s">
        <v>770</v>
      </c>
      <c r="F351" s="0" t="n">
        <v>51</v>
      </c>
      <c r="G351" s="0" t="s">
        <v>87</v>
      </c>
      <c r="H351" s="17" t="n">
        <v>16837081</v>
      </c>
      <c r="I351" s="0" t="s">
        <v>771</v>
      </c>
      <c r="L351" s="0" t="n">
        <v>0.653319895532961</v>
      </c>
      <c r="R351" s="0" t="n">
        <v>1.48481794439309</v>
      </c>
    </row>
    <row r="352" customFormat="false" ht="15" hidden="false" customHeight="false" outlineLevel="0" collapsed="false">
      <c r="A352" s="15" t="s">
        <v>35</v>
      </c>
      <c r="B352" s="0" t="s">
        <v>768</v>
      </c>
      <c r="C352" s="0" t="s">
        <v>179</v>
      </c>
      <c r="D352" s="0" t="s">
        <v>769</v>
      </c>
      <c r="E352" s="0" t="s">
        <v>770</v>
      </c>
      <c r="F352" s="0" t="n">
        <v>51</v>
      </c>
      <c r="G352" s="0" t="s">
        <v>87</v>
      </c>
      <c r="H352" s="17" t="n">
        <v>16837081</v>
      </c>
      <c r="I352" s="0" t="s">
        <v>772</v>
      </c>
      <c r="L352" s="0" t="n">
        <v>0.831498048860132</v>
      </c>
      <c r="R352" s="0" t="n">
        <v>1.54421066216882</v>
      </c>
    </row>
    <row r="353" customFormat="false" ht="15" hidden="false" customHeight="false" outlineLevel="0" collapsed="false">
      <c r="A353" s="15" t="s">
        <v>56</v>
      </c>
      <c r="B353" s="0" t="s">
        <v>773</v>
      </c>
      <c r="C353" s="0" t="s">
        <v>93</v>
      </c>
      <c r="D353" s="0" t="s">
        <v>774</v>
      </c>
      <c r="E353" s="0" t="s">
        <v>775</v>
      </c>
      <c r="F353" s="0" t="n">
        <v>101</v>
      </c>
      <c r="G353" s="0" t="s">
        <v>87</v>
      </c>
      <c r="H353" s="17" t="n">
        <v>40213075</v>
      </c>
      <c r="I353" s="0" t="s">
        <v>776</v>
      </c>
      <c r="L353" s="0" t="n">
        <v>0.646555877659194</v>
      </c>
      <c r="N353" s="0" t="n">
        <v>0.0248675337561229</v>
      </c>
      <c r="R353" s="0" t="n">
        <v>1.34284682283063</v>
      </c>
    </row>
    <row r="354" customFormat="false" ht="15" hidden="false" customHeight="false" outlineLevel="0" collapsed="false">
      <c r="A354" s="15" t="s">
        <v>56</v>
      </c>
      <c r="B354" s="0" t="s">
        <v>773</v>
      </c>
      <c r="C354" s="0" t="s">
        <v>93</v>
      </c>
      <c r="D354" s="0" t="s">
        <v>774</v>
      </c>
      <c r="E354" s="0" t="s">
        <v>775</v>
      </c>
      <c r="F354" s="0" t="n">
        <v>101</v>
      </c>
      <c r="G354" s="0" t="s">
        <v>87</v>
      </c>
      <c r="H354" s="17" t="n">
        <v>40213075</v>
      </c>
      <c r="I354" s="0" t="s">
        <v>777</v>
      </c>
      <c r="L354" s="0" t="n">
        <v>1.21850915405002</v>
      </c>
      <c r="N354" s="0" t="n">
        <v>0.0248675337561229</v>
      </c>
      <c r="R354" s="0" t="n">
        <v>1.96453516673371</v>
      </c>
    </row>
    <row r="355" customFormat="false" ht="15" hidden="false" customHeight="false" outlineLevel="0" collapsed="false">
      <c r="A355" s="15" t="s">
        <v>56</v>
      </c>
      <c r="B355" s="0" t="s">
        <v>778</v>
      </c>
      <c r="C355" s="0" t="s">
        <v>93</v>
      </c>
      <c r="D355" s="0" t="s">
        <v>779</v>
      </c>
      <c r="E355" s="0" t="s">
        <v>780</v>
      </c>
      <c r="F355" s="0" t="n">
        <v>101</v>
      </c>
      <c r="G355" s="0" t="s">
        <v>87</v>
      </c>
      <c r="H355" s="17" t="n">
        <v>45086117</v>
      </c>
      <c r="I355" s="0" t="s">
        <v>781</v>
      </c>
      <c r="L355" s="0" t="n">
        <v>0.487955083823253</v>
      </c>
      <c r="R355" s="0" t="n">
        <v>1.19770793302071</v>
      </c>
    </row>
    <row r="356" customFormat="false" ht="15" hidden="false" customHeight="false" outlineLevel="0" collapsed="false">
      <c r="A356" s="15" t="s">
        <v>56</v>
      </c>
      <c r="B356" s="0" t="s">
        <v>778</v>
      </c>
      <c r="C356" s="0" t="s">
        <v>93</v>
      </c>
      <c r="D356" s="0" t="s">
        <v>779</v>
      </c>
      <c r="E356" s="0" t="s">
        <v>780</v>
      </c>
      <c r="F356" s="0" t="n">
        <v>101</v>
      </c>
      <c r="G356" s="0" t="s">
        <v>87</v>
      </c>
      <c r="H356" s="17" t="n">
        <v>45086117</v>
      </c>
      <c r="I356" s="0" t="s">
        <v>782</v>
      </c>
      <c r="L356" s="0" t="n">
        <v>0.7541124022723</v>
      </c>
      <c r="R356" s="0" t="n">
        <v>1.26424726263297</v>
      </c>
    </row>
    <row r="357" customFormat="false" ht="15" hidden="false" customHeight="false" outlineLevel="0" collapsed="false">
      <c r="A357" s="15" t="s">
        <v>56</v>
      </c>
      <c r="B357" s="0" t="s">
        <v>783</v>
      </c>
      <c r="C357" s="0" t="s">
        <v>93</v>
      </c>
      <c r="D357" s="0" t="s">
        <v>784</v>
      </c>
      <c r="E357" s="0" t="s">
        <v>785</v>
      </c>
      <c r="F357" s="0" t="n">
        <v>101</v>
      </c>
      <c r="G357" s="0" t="s">
        <v>87</v>
      </c>
      <c r="H357" s="17" t="n">
        <v>38433373</v>
      </c>
      <c r="I357" s="0" t="s">
        <v>786</v>
      </c>
      <c r="L357" s="0" t="n">
        <v>0.624457291323351</v>
      </c>
      <c r="R357" s="0" t="n">
        <v>0.988724044595305</v>
      </c>
    </row>
    <row r="358" customFormat="false" ht="15" hidden="false" customHeight="false" outlineLevel="0" collapsed="false">
      <c r="A358" s="15" t="s">
        <v>56</v>
      </c>
      <c r="B358" s="0" t="s">
        <v>783</v>
      </c>
      <c r="C358" s="0" t="s">
        <v>93</v>
      </c>
      <c r="D358" s="0" t="s">
        <v>784</v>
      </c>
      <c r="E358" s="0" t="s">
        <v>785</v>
      </c>
      <c r="F358" s="0" t="n">
        <v>101</v>
      </c>
      <c r="G358" s="0" t="s">
        <v>87</v>
      </c>
      <c r="H358" s="17" t="n">
        <v>38433373</v>
      </c>
      <c r="I358" s="0" t="s">
        <v>787</v>
      </c>
      <c r="L358" s="0" t="n">
        <v>0.67649539893363</v>
      </c>
      <c r="N358" s="0" t="n">
        <v>0.0260190538051396</v>
      </c>
      <c r="R358" s="0" t="n">
        <v>0.884647829374747</v>
      </c>
    </row>
    <row r="359" customFormat="false" ht="15" hidden="false" customHeight="false" outlineLevel="0" collapsed="false">
      <c r="A359" s="15" t="s">
        <v>56</v>
      </c>
      <c r="B359" s="0" t="s">
        <v>788</v>
      </c>
      <c r="C359" s="0" t="s">
        <v>93</v>
      </c>
      <c r="D359" s="0" t="s">
        <v>789</v>
      </c>
      <c r="E359" s="0" t="s">
        <v>790</v>
      </c>
      <c r="F359" s="0" t="n">
        <v>101</v>
      </c>
      <c r="G359" s="0" t="s">
        <v>87</v>
      </c>
      <c r="H359" s="17" t="n">
        <v>46874383</v>
      </c>
      <c r="I359" s="0" t="s">
        <v>791</v>
      </c>
      <c r="L359" s="0" t="n">
        <v>0.554673967655212</v>
      </c>
      <c r="R359" s="0" t="n">
        <v>1.13068154945101</v>
      </c>
    </row>
    <row r="360" customFormat="false" ht="15" hidden="false" customHeight="false" outlineLevel="0" collapsed="false">
      <c r="A360" s="15" t="s">
        <v>56</v>
      </c>
      <c r="B360" s="0" t="s">
        <v>788</v>
      </c>
      <c r="C360" s="0" t="s">
        <v>93</v>
      </c>
      <c r="D360" s="0" t="s">
        <v>789</v>
      </c>
      <c r="E360" s="0" t="s">
        <v>790</v>
      </c>
      <c r="F360" s="0" t="n">
        <v>101</v>
      </c>
      <c r="G360" s="0" t="s">
        <v>87</v>
      </c>
      <c r="H360" s="17" t="n">
        <v>46874383</v>
      </c>
      <c r="I360" s="0" t="s">
        <v>792</v>
      </c>
      <c r="L360" s="0" t="n">
        <v>0.725342880779892</v>
      </c>
      <c r="R360" s="0" t="n">
        <v>1.13068154945101</v>
      </c>
    </row>
    <row r="361" customFormat="false" ht="15" hidden="false" customHeight="false" outlineLevel="0" collapsed="false">
      <c r="A361" s="15" t="s">
        <v>57</v>
      </c>
      <c r="B361" s="0" t="s">
        <v>793</v>
      </c>
      <c r="C361" s="0" t="s">
        <v>179</v>
      </c>
      <c r="D361" s="0" t="s">
        <v>794</v>
      </c>
      <c r="E361" s="0" t="s">
        <v>795</v>
      </c>
      <c r="F361" s="0" t="n">
        <v>51</v>
      </c>
      <c r="G361" s="0" t="s">
        <v>87</v>
      </c>
      <c r="H361" s="17" t="n">
        <v>14031909</v>
      </c>
      <c r="I361" s="0" t="s">
        <v>796</v>
      </c>
      <c r="L361" s="0" t="n">
        <v>0.641395265604986</v>
      </c>
      <c r="R361" s="0" t="n">
        <v>0.997725968718868</v>
      </c>
    </row>
    <row r="362" customFormat="false" ht="15" hidden="false" customHeight="false" outlineLevel="0" collapsed="false">
      <c r="A362" s="15" t="s">
        <v>57</v>
      </c>
      <c r="B362" s="0" t="s">
        <v>793</v>
      </c>
      <c r="C362" s="0" t="s">
        <v>179</v>
      </c>
      <c r="D362" s="0" t="s">
        <v>794</v>
      </c>
      <c r="E362" s="0" t="s">
        <v>795</v>
      </c>
      <c r="F362" s="0" t="n">
        <v>51</v>
      </c>
      <c r="G362" s="0" t="s">
        <v>87</v>
      </c>
      <c r="H362" s="17" t="n">
        <v>14031909</v>
      </c>
      <c r="I362" s="0" t="s">
        <v>797</v>
      </c>
      <c r="L362" s="0" t="n">
        <v>0.498862984359434</v>
      </c>
      <c r="R362" s="0" t="n">
        <v>0.926459828096092</v>
      </c>
    </row>
    <row r="363" customFormat="false" ht="15" hidden="false" customHeight="false" outlineLevel="0" collapsed="false">
      <c r="A363" s="15" t="s">
        <v>57</v>
      </c>
      <c r="B363" s="0" t="s">
        <v>798</v>
      </c>
      <c r="C363" s="0" t="s">
        <v>179</v>
      </c>
      <c r="D363" s="0" t="s">
        <v>794</v>
      </c>
      <c r="E363" s="0" t="s">
        <v>795</v>
      </c>
      <c r="F363" s="0" t="n">
        <v>51</v>
      </c>
      <c r="G363" s="0" t="s">
        <v>87</v>
      </c>
      <c r="H363" s="17" t="n">
        <v>14271846</v>
      </c>
      <c r="I363" s="0" t="s">
        <v>799</v>
      </c>
      <c r="L363" s="0" t="n">
        <v>0.770748226963772</v>
      </c>
      <c r="R363" s="0" t="n">
        <v>1.33129239202833</v>
      </c>
    </row>
    <row r="364" customFormat="false" ht="15" hidden="false" customHeight="false" outlineLevel="0" collapsed="false">
      <c r="A364" s="15" t="s">
        <v>57</v>
      </c>
      <c r="B364" s="0" t="s">
        <v>798</v>
      </c>
      <c r="C364" s="0" t="s">
        <v>179</v>
      </c>
      <c r="D364" s="0" t="s">
        <v>794</v>
      </c>
      <c r="E364" s="0" t="s">
        <v>795</v>
      </c>
      <c r="F364" s="0" t="n">
        <v>51</v>
      </c>
      <c r="G364" s="0" t="s">
        <v>87</v>
      </c>
      <c r="H364" s="17" t="n">
        <v>14271846</v>
      </c>
      <c r="I364" s="0" t="s">
        <v>800</v>
      </c>
      <c r="L364" s="0" t="n">
        <v>0.840816247596842</v>
      </c>
      <c r="R364" s="0" t="n">
        <v>0.910884268229912</v>
      </c>
    </row>
    <row r="365" customFormat="false" ht="15" hidden="false" customHeight="false" outlineLevel="0" collapsed="false">
      <c r="A365" s="15" t="s">
        <v>57</v>
      </c>
      <c r="B365" s="0" t="s">
        <v>801</v>
      </c>
      <c r="C365" s="0" t="s">
        <v>179</v>
      </c>
      <c r="D365" s="0" t="s">
        <v>802</v>
      </c>
      <c r="E365" s="0" t="s">
        <v>803</v>
      </c>
      <c r="F365" s="0" t="n">
        <v>51</v>
      </c>
      <c r="G365" s="0" t="s">
        <v>87</v>
      </c>
      <c r="H365" s="17" t="n">
        <v>10217355</v>
      </c>
      <c r="I365" s="0" t="s">
        <v>804</v>
      </c>
      <c r="L365" s="0" t="n">
        <v>1.07659957004528</v>
      </c>
      <c r="N365" s="0" t="n">
        <v>0.0978726881859346</v>
      </c>
      <c r="R365" s="0" t="n">
        <v>1.37021763460308</v>
      </c>
    </row>
    <row r="366" customFormat="false" ht="15" hidden="false" customHeight="false" outlineLevel="0" collapsed="false">
      <c r="A366" s="15" t="s">
        <v>57</v>
      </c>
      <c r="B366" s="0" t="s">
        <v>801</v>
      </c>
      <c r="C366" s="0" t="s">
        <v>179</v>
      </c>
      <c r="D366" s="0" t="s">
        <v>802</v>
      </c>
      <c r="E366" s="0" t="s">
        <v>803</v>
      </c>
      <c r="F366" s="0" t="n">
        <v>51</v>
      </c>
      <c r="G366" s="0" t="s">
        <v>87</v>
      </c>
      <c r="H366" s="17" t="n">
        <v>10217355</v>
      </c>
      <c r="I366" s="0" t="s">
        <v>805</v>
      </c>
      <c r="L366" s="0" t="n">
        <v>0.587236129115608</v>
      </c>
      <c r="N366" s="0" t="n">
        <v>0.0978726881859346</v>
      </c>
      <c r="R366" s="0" t="n">
        <v>1.27234494641715</v>
      </c>
    </row>
    <row r="367" customFormat="false" ht="15" hidden="false" customHeight="false" outlineLevel="0" collapsed="false">
      <c r="A367" s="15" t="s">
        <v>57</v>
      </c>
      <c r="B367" s="0" t="s">
        <v>806</v>
      </c>
      <c r="C367" s="0" t="s">
        <v>179</v>
      </c>
      <c r="D367" s="0" t="s">
        <v>807</v>
      </c>
      <c r="E367" s="0" t="s">
        <v>808</v>
      </c>
      <c r="F367" s="0" t="n">
        <v>51</v>
      </c>
      <c r="G367" s="0" t="s">
        <v>87</v>
      </c>
      <c r="H367" s="17" t="n">
        <v>14291669</v>
      </c>
      <c r="I367" s="0" t="s">
        <v>809</v>
      </c>
      <c r="L367" s="0" t="n">
        <v>0.3498541702862</v>
      </c>
      <c r="R367" s="0" t="n">
        <v>0.559766672457919</v>
      </c>
    </row>
    <row r="368" customFormat="false" ht="15" hidden="false" customHeight="false" outlineLevel="0" collapsed="false">
      <c r="A368" s="15" t="s">
        <v>57</v>
      </c>
      <c r="B368" s="0" t="s">
        <v>806</v>
      </c>
      <c r="C368" s="0" t="s">
        <v>179</v>
      </c>
      <c r="D368" s="0" t="s">
        <v>807</v>
      </c>
      <c r="E368" s="0" t="s">
        <v>808</v>
      </c>
      <c r="F368" s="0" t="n">
        <v>51</v>
      </c>
      <c r="G368" s="0" t="s">
        <v>87</v>
      </c>
      <c r="H368" s="17" t="n">
        <v>14291669</v>
      </c>
      <c r="I368" s="0" t="s">
        <v>810</v>
      </c>
      <c r="L368" s="0" t="n">
        <v>0.629737506515159</v>
      </c>
      <c r="N368" s="0" t="n">
        <v>0.0699708340572399</v>
      </c>
      <c r="R368" s="0" t="n">
        <v>0.769679174629639</v>
      </c>
    </row>
    <row r="369" customFormat="false" ht="15" hidden="false" customHeight="false" outlineLevel="0" collapsed="false">
      <c r="A369" s="15" t="s">
        <v>57</v>
      </c>
      <c r="B369" s="0" t="s">
        <v>811</v>
      </c>
      <c r="C369" s="0" t="s">
        <v>179</v>
      </c>
      <c r="D369" s="0" t="s">
        <v>802</v>
      </c>
      <c r="E369" s="0" t="s">
        <v>803</v>
      </c>
      <c r="F369" s="0" t="n">
        <v>51</v>
      </c>
      <c r="G369" s="0" t="s">
        <v>87</v>
      </c>
      <c r="H369" s="17" t="n">
        <v>10096395</v>
      </c>
      <c r="I369" s="0" t="s">
        <v>812</v>
      </c>
      <c r="L369" s="0" t="n">
        <v>1.58472405249597</v>
      </c>
      <c r="N369" s="0" t="n">
        <v>0.0990452532809978</v>
      </c>
      <c r="R369" s="0" t="n">
        <v>1.38663354593397</v>
      </c>
    </row>
    <row r="370" customFormat="false" ht="15" hidden="false" customHeight="false" outlineLevel="0" collapsed="false">
      <c r="A370" s="15" t="s">
        <v>57</v>
      </c>
      <c r="B370" s="0" t="s">
        <v>811</v>
      </c>
      <c r="C370" s="0" t="s">
        <v>179</v>
      </c>
      <c r="D370" s="0" t="s">
        <v>802</v>
      </c>
      <c r="E370" s="0" t="s">
        <v>803</v>
      </c>
      <c r="F370" s="0" t="n">
        <v>51</v>
      </c>
      <c r="G370" s="0" t="s">
        <v>87</v>
      </c>
      <c r="H370" s="17" t="n">
        <v>10096395</v>
      </c>
      <c r="I370" s="0" t="s">
        <v>813</v>
      </c>
      <c r="L370" s="0" t="n">
        <v>1.48567879921497</v>
      </c>
      <c r="N370" s="0" t="n">
        <v>0.297135759842993</v>
      </c>
      <c r="R370" s="0" t="n">
        <v>2.17899557218195</v>
      </c>
    </row>
    <row r="371" customFormat="false" ht="15" hidden="false" customHeight="false" outlineLevel="0" collapsed="false">
      <c r="A371" s="15" t="s">
        <v>57</v>
      </c>
      <c r="B371" s="0" t="s">
        <v>814</v>
      </c>
      <c r="C371" s="0" t="s">
        <v>179</v>
      </c>
      <c r="D371" s="0" t="s">
        <v>807</v>
      </c>
      <c r="E371" s="0" t="s">
        <v>808</v>
      </c>
      <c r="F371" s="0" t="n">
        <v>51</v>
      </c>
      <c r="G371" s="0" t="s">
        <v>87</v>
      </c>
      <c r="H371" s="17" t="n">
        <v>14548017</v>
      </c>
      <c r="I371" s="0" t="s">
        <v>815</v>
      </c>
      <c r="L371" s="0" t="n">
        <v>0.549903124253979</v>
      </c>
      <c r="R371" s="0" t="n">
        <v>0.618641014785726</v>
      </c>
    </row>
    <row r="372" customFormat="false" ht="15" hidden="false" customHeight="false" outlineLevel="0" collapsed="false">
      <c r="A372" s="15" t="s">
        <v>57</v>
      </c>
      <c r="B372" s="0" t="s">
        <v>814</v>
      </c>
      <c r="C372" s="0" t="s">
        <v>179</v>
      </c>
      <c r="D372" s="0" t="s">
        <v>807</v>
      </c>
      <c r="E372" s="0" t="s">
        <v>808</v>
      </c>
      <c r="F372" s="0" t="n">
        <v>51</v>
      </c>
      <c r="G372" s="0" t="s">
        <v>87</v>
      </c>
      <c r="H372" s="17" t="n">
        <v>14548017</v>
      </c>
      <c r="I372" s="0" t="s">
        <v>816</v>
      </c>
      <c r="L372" s="0" t="n">
        <v>0.687378905317474</v>
      </c>
      <c r="R372" s="0" t="n">
        <v>0.893592576912716</v>
      </c>
    </row>
    <row r="373" customFormat="false" ht="15" hidden="false" customHeight="false" outlineLevel="0" collapsed="false">
      <c r="A373" s="15" t="s">
        <v>36</v>
      </c>
      <c r="B373" s="0" t="s">
        <v>817</v>
      </c>
      <c r="C373" s="0" t="s">
        <v>84</v>
      </c>
      <c r="D373" s="0" t="s">
        <v>818</v>
      </c>
      <c r="E373" s="0" t="s">
        <v>819</v>
      </c>
      <c r="F373" s="0" t="n">
        <v>101</v>
      </c>
      <c r="G373" s="0" t="s">
        <v>87</v>
      </c>
      <c r="H373" s="17" t="n">
        <v>16978025</v>
      </c>
      <c r="I373" s="0" t="s">
        <v>820</v>
      </c>
      <c r="L373" s="0" t="n">
        <v>0.176698997674936</v>
      </c>
      <c r="N373" s="0" t="n">
        <v>0.0588996658916452</v>
      </c>
      <c r="R373" s="0" t="n">
        <v>2.35598663566581</v>
      </c>
    </row>
    <row r="374" customFormat="false" ht="15" hidden="false" customHeight="false" outlineLevel="0" collapsed="false">
      <c r="A374" s="15" t="s">
        <v>36</v>
      </c>
      <c r="B374" s="0" t="s">
        <v>817</v>
      </c>
      <c r="C374" s="0" t="s">
        <v>84</v>
      </c>
      <c r="D374" s="0" t="s">
        <v>818</v>
      </c>
      <c r="E374" s="0" t="s">
        <v>819</v>
      </c>
      <c r="F374" s="0" t="n">
        <v>101</v>
      </c>
      <c r="G374" s="0" t="s">
        <v>87</v>
      </c>
      <c r="H374" s="17" t="n">
        <v>16978025</v>
      </c>
      <c r="I374" s="0" t="s">
        <v>821</v>
      </c>
      <c r="L374" s="0" t="n">
        <v>0.235598663566581</v>
      </c>
      <c r="R374" s="0" t="n">
        <v>1.94368897442429</v>
      </c>
    </row>
    <row r="375" customFormat="false" ht="15" hidden="false" customHeight="false" outlineLevel="0" collapsed="false">
      <c r="A375" s="15" t="s">
        <v>36</v>
      </c>
      <c r="B375" s="0" t="s">
        <v>822</v>
      </c>
      <c r="C375" s="0" t="s">
        <v>84</v>
      </c>
      <c r="D375" s="0" t="s">
        <v>823</v>
      </c>
      <c r="E375" s="0" t="s">
        <v>824</v>
      </c>
      <c r="F375" s="0" t="n">
        <v>101</v>
      </c>
      <c r="G375" s="0" t="s">
        <v>87</v>
      </c>
      <c r="H375" s="17" t="n">
        <v>16529934</v>
      </c>
      <c r="I375" s="0" t="s">
        <v>825</v>
      </c>
      <c r="L375" s="0" t="n">
        <v>0.302481546508292</v>
      </c>
      <c r="N375" s="0" t="n">
        <v>0.0604963093016584</v>
      </c>
      <c r="R375" s="0" t="n">
        <v>3.75077117670282</v>
      </c>
    </row>
    <row r="376" customFormat="false" ht="15" hidden="false" customHeight="false" outlineLevel="0" collapsed="false">
      <c r="A376" s="15" t="s">
        <v>36</v>
      </c>
      <c r="B376" s="0" t="s">
        <v>822</v>
      </c>
      <c r="C376" s="0" t="s">
        <v>84</v>
      </c>
      <c r="D376" s="0" t="s">
        <v>823</v>
      </c>
      <c r="E376" s="0" t="s">
        <v>824</v>
      </c>
      <c r="F376" s="0" t="n">
        <v>101</v>
      </c>
      <c r="G376" s="0" t="s">
        <v>87</v>
      </c>
      <c r="H376" s="17" t="n">
        <v>16529934</v>
      </c>
      <c r="I376" s="0" t="s">
        <v>826</v>
      </c>
      <c r="L376" s="0" t="n">
        <v>0.302481546508292</v>
      </c>
      <c r="R376" s="0" t="n">
        <v>3.75077117670282</v>
      </c>
    </row>
    <row r="377" customFormat="false" ht="15" hidden="false" customHeight="false" outlineLevel="0" collapsed="false">
      <c r="A377" s="15" t="s">
        <v>36</v>
      </c>
      <c r="B377" s="0" t="s">
        <v>827</v>
      </c>
      <c r="C377" s="0" t="s">
        <v>93</v>
      </c>
      <c r="D377" s="0" t="s">
        <v>828</v>
      </c>
      <c r="E377" s="0" t="s">
        <v>829</v>
      </c>
      <c r="F377" s="0" t="n">
        <v>101</v>
      </c>
      <c r="G377" s="0" t="s">
        <v>87</v>
      </c>
      <c r="H377" s="17" t="n">
        <v>28345321</v>
      </c>
      <c r="I377" s="0" t="s">
        <v>830</v>
      </c>
      <c r="L377" s="0" t="n">
        <v>0.0705583824575492</v>
      </c>
      <c r="R377" s="0" t="n">
        <v>0.599746250889168</v>
      </c>
    </row>
    <row r="378" customFormat="false" ht="15" hidden="false" customHeight="false" outlineLevel="0" collapsed="false">
      <c r="A378" s="15" t="s">
        <v>36</v>
      </c>
      <c r="B378" s="0" t="s">
        <v>827</v>
      </c>
      <c r="C378" s="0" t="s">
        <v>93</v>
      </c>
      <c r="D378" s="0" t="s">
        <v>828</v>
      </c>
      <c r="E378" s="0" t="s">
        <v>829</v>
      </c>
      <c r="F378" s="0" t="n">
        <v>101</v>
      </c>
      <c r="G378" s="0" t="s">
        <v>87</v>
      </c>
      <c r="H378" s="17" t="n">
        <v>28345321</v>
      </c>
      <c r="I378" s="0" t="s">
        <v>831</v>
      </c>
      <c r="L378" s="0" t="n">
        <v>0.0705583824575492</v>
      </c>
      <c r="R378" s="0" t="n">
        <v>0.776142207033041</v>
      </c>
    </row>
    <row r="379" customFormat="false" ht="15" hidden="false" customHeight="false" outlineLevel="0" collapsed="false">
      <c r="A379" s="15" t="s">
        <v>36</v>
      </c>
      <c r="B379" s="0" t="s">
        <v>832</v>
      </c>
      <c r="C379" s="0" t="s">
        <v>93</v>
      </c>
      <c r="D379" s="0" t="s">
        <v>828</v>
      </c>
      <c r="E379" s="0" t="s">
        <v>829</v>
      </c>
      <c r="F379" s="0" t="n">
        <v>101</v>
      </c>
      <c r="G379" s="0" t="s">
        <v>87</v>
      </c>
      <c r="H379" s="17" t="n">
        <v>13105535</v>
      </c>
      <c r="I379" s="0" t="s">
        <v>833</v>
      </c>
      <c r="L379" s="0" t="n">
        <v>0.0763036381193137</v>
      </c>
      <c r="R379" s="0" t="n">
        <v>0.763036381193137</v>
      </c>
    </row>
    <row r="380" customFormat="false" ht="15" hidden="false" customHeight="false" outlineLevel="0" collapsed="false">
      <c r="A380" s="15" t="s">
        <v>36</v>
      </c>
      <c r="B380" s="0" t="s">
        <v>832</v>
      </c>
      <c r="C380" s="0" t="s">
        <v>93</v>
      </c>
      <c r="D380" s="0" t="s">
        <v>828</v>
      </c>
      <c r="E380" s="0" t="s">
        <v>829</v>
      </c>
      <c r="F380" s="0" t="n">
        <v>101</v>
      </c>
      <c r="G380" s="0" t="s">
        <v>87</v>
      </c>
      <c r="H380" s="17" t="n">
        <v>13105535</v>
      </c>
      <c r="I380" s="0" t="s">
        <v>834</v>
      </c>
      <c r="R380" s="0" t="n">
        <v>0.534125466835196</v>
      </c>
    </row>
    <row r="381" customFormat="false" ht="15" hidden="false" customHeight="false" outlineLevel="0" collapsed="false">
      <c r="A381" s="15" t="s">
        <v>36</v>
      </c>
      <c r="B381" s="0" t="s">
        <v>835</v>
      </c>
      <c r="C381" s="0" t="s">
        <v>93</v>
      </c>
      <c r="D381" s="0" t="s">
        <v>836</v>
      </c>
      <c r="E381" s="0" t="s">
        <v>837</v>
      </c>
      <c r="F381" s="0" t="n">
        <v>101</v>
      </c>
      <c r="G381" s="0" t="s">
        <v>87</v>
      </c>
      <c r="H381" s="17" t="n">
        <v>19063730</v>
      </c>
      <c r="I381" s="0" t="s">
        <v>838</v>
      </c>
      <c r="L381" s="0" t="n">
        <v>0.209822526861218</v>
      </c>
      <c r="R381" s="0" t="n">
        <v>1.41630205631322</v>
      </c>
    </row>
    <row r="382" customFormat="false" ht="15" hidden="false" customHeight="false" outlineLevel="0" collapsed="false">
      <c r="A382" s="15" t="s">
        <v>36</v>
      </c>
      <c r="B382" s="0" t="s">
        <v>835</v>
      </c>
      <c r="C382" s="0" t="s">
        <v>93</v>
      </c>
      <c r="D382" s="0" t="s">
        <v>836</v>
      </c>
      <c r="E382" s="0" t="s">
        <v>837</v>
      </c>
      <c r="F382" s="0" t="n">
        <v>101</v>
      </c>
      <c r="G382" s="0" t="s">
        <v>87</v>
      </c>
      <c r="H382" s="17" t="n">
        <v>19063730</v>
      </c>
      <c r="I382" s="0" t="s">
        <v>839</v>
      </c>
      <c r="L382" s="0" t="n">
        <v>0.104911263430609</v>
      </c>
      <c r="R382" s="0" t="n">
        <v>1.31139079288261</v>
      </c>
    </row>
    <row r="383" customFormat="false" ht="15" hidden="false" customHeight="false" outlineLevel="0" collapsed="false">
      <c r="A383" s="15" t="s">
        <v>36</v>
      </c>
      <c r="B383" s="0" t="s">
        <v>840</v>
      </c>
      <c r="C383" s="0" t="s">
        <v>84</v>
      </c>
      <c r="D383" s="0" t="s">
        <v>841</v>
      </c>
      <c r="E383" s="0" t="s">
        <v>842</v>
      </c>
      <c r="F383" s="0" t="n">
        <v>101</v>
      </c>
      <c r="G383" s="0" t="s">
        <v>87</v>
      </c>
      <c r="H383" s="17" t="n">
        <v>14977661</v>
      </c>
      <c r="I383" s="0" t="s">
        <v>843</v>
      </c>
      <c r="L383" s="0" t="n">
        <v>0.600894892733919</v>
      </c>
      <c r="N383" s="0" t="n">
        <v>0.0667660991926576</v>
      </c>
      <c r="R383" s="0" t="n">
        <v>3.27153886044022</v>
      </c>
    </row>
    <row r="384" customFormat="false" ht="15" hidden="false" customHeight="false" outlineLevel="0" collapsed="false">
      <c r="A384" s="15" t="s">
        <v>36</v>
      </c>
      <c r="B384" s="0" t="s">
        <v>840</v>
      </c>
      <c r="C384" s="0" t="s">
        <v>84</v>
      </c>
      <c r="D384" s="0" t="s">
        <v>841</v>
      </c>
      <c r="E384" s="0" t="s">
        <v>842</v>
      </c>
      <c r="F384" s="0" t="n">
        <v>101</v>
      </c>
      <c r="G384" s="0" t="s">
        <v>87</v>
      </c>
      <c r="H384" s="17" t="n">
        <v>14977661</v>
      </c>
      <c r="I384" s="0" t="s">
        <v>844</v>
      </c>
      <c r="L384" s="0" t="n">
        <v>0.400596595155946</v>
      </c>
      <c r="R384" s="0" t="n">
        <v>2.73741006689896</v>
      </c>
    </row>
    <row r="385" customFormat="false" ht="15" hidden="false" customHeight="false" outlineLevel="0" collapsed="false">
      <c r="A385" s="15" t="s">
        <v>58</v>
      </c>
      <c r="B385" s="0" t="s">
        <v>845</v>
      </c>
      <c r="C385" s="0" t="s">
        <v>179</v>
      </c>
      <c r="D385" s="0" t="s">
        <v>846</v>
      </c>
      <c r="E385" s="0" t="s">
        <v>847</v>
      </c>
      <c r="F385" s="0" t="n">
        <v>51</v>
      </c>
      <c r="G385" s="0" t="s">
        <v>87</v>
      </c>
      <c r="H385" s="17" t="n">
        <v>13578251</v>
      </c>
      <c r="I385" s="0" t="s">
        <v>848</v>
      </c>
      <c r="L385" s="0" t="n">
        <v>0.515530313882105</v>
      </c>
      <c r="R385" s="0" t="n">
        <v>1.62023812934376</v>
      </c>
    </row>
    <row r="386" customFormat="false" ht="15" hidden="false" customHeight="false" outlineLevel="0" collapsed="false">
      <c r="A386" s="15" t="s">
        <v>58</v>
      </c>
      <c r="B386" s="0" t="s">
        <v>845</v>
      </c>
      <c r="C386" s="0" t="s">
        <v>179</v>
      </c>
      <c r="D386" s="0" t="s">
        <v>846</v>
      </c>
      <c r="E386" s="0" t="s">
        <v>847</v>
      </c>
      <c r="F386" s="0" t="n">
        <v>51</v>
      </c>
      <c r="G386" s="0" t="s">
        <v>87</v>
      </c>
      <c r="H386" s="17" t="n">
        <v>13578251</v>
      </c>
      <c r="I386" s="0" t="s">
        <v>849</v>
      </c>
      <c r="L386" s="0" t="n">
        <v>0.662824689276992</v>
      </c>
      <c r="R386" s="0" t="n">
        <v>1.76753250473864</v>
      </c>
    </row>
    <row r="387" customFormat="false" ht="15" hidden="false" customHeight="false" outlineLevel="0" collapsed="false">
      <c r="A387" s="15" t="s">
        <v>58</v>
      </c>
      <c r="B387" s="0" t="s">
        <v>850</v>
      </c>
      <c r="C387" s="0" t="s">
        <v>179</v>
      </c>
      <c r="D387" s="0" t="s">
        <v>851</v>
      </c>
      <c r="E387" s="0" t="s">
        <v>852</v>
      </c>
      <c r="F387" s="0" t="n">
        <v>51</v>
      </c>
      <c r="G387" s="0" t="s">
        <v>87</v>
      </c>
      <c r="H387" s="17" t="n">
        <v>15997539</v>
      </c>
      <c r="I387" s="0" t="s">
        <v>853</v>
      </c>
      <c r="L387" s="0" t="n">
        <v>0.562586532841083</v>
      </c>
      <c r="R387" s="0" t="n">
        <v>1.56274036900301</v>
      </c>
    </row>
    <row r="388" customFormat="false" ht="15" hidden="false" customHeight="false" outlineLevel="0" collapsed="false">
      <c r="A388" s="15" t="s">
        <v>58</v>
      </c>
      <c r="B388" s="0" t="s">
        <v>850</v>
      </c>
      <c r="C388" s="0" t="s">
        <v>179</v>
      </c>
      <c r="D388" s="0" t="s">
        <v>851</v>
      </c>
      <c r="E388" s="0" t="s">
        <v>852</v>
      </c>
      <c r="F388" s="0" t="n">
        <v>51</v>
      </c>
      <c r="G388" s="0" t="s">
        <v>87</v>
      </c>
      <c r="H388" s="17" t="n">
        <v>15997539</v>
      </c>
      <c r="I388" s="0" t="s">
        <v>854</v>
      </c>
      <c r="L388" s="0" t="n">
        <v>0.687605762361323</v>
      </c>
      <c r="N388" s="0" t="n">
        <v>0.0625096147601203</v>
      </c>
      <c r="R388" s="0" t="n">
        <v>1.06266345092204</v>
      </c>
    </row>
    <row r="389" customFormat="false" ht="15" hidden="false" customHeight="false" outlineLevel="0" collapsed="false">
      <c r="A389" s="15" t="s">
        <v>58</v>
      </c>
      <c r="B389" s="0" t="s">
        <v>855</v>
      </c>
      <c r="C389" s="0" t="s">
        <v>179</v>
      </c>
      <c r="D389" s="0" t="s">
        <v>846</v>
      </c>
      <c r="E389" s="0" t="s">
        <v>847</v>
      </c>
      <c r="F389" s="0" t="n">
        <v>51</v>
      </c>
      <c r="G389" s="0" t="s">
        <v>87</v>
      </c>
      <c r="H389" s="17" t="n">
        <v>13433881</v>
      </c>
      <c r="I389" s="0" t="s">
        <v>856</v>
      </c>
      <c r="L389" s="0" t="n">
        <v>0.595509220306477</v>
      </c>
      <c r="N389" s="0" t="n">
        <v>0.0744386525383097</v>
      </c>
      <c r="R389" s="0" t="n">
        <v>2.08428227107267</v>
      </c>
    </row>
    <row r="390" customFormat="false" ht="15" hidden="false" customHeight="false" outlineLevel="0" collapsed="false">
      <c r="A390" s="15" t="s">
        <v>58</v>
      </c>
      <c r="B390" s="0" t="s">
        <v>855</v>
      </c>
      <c r="C390" s="0" t="s">
        <v>179</v>
      </c>
      <c r="D390" s="0" t="s">
        <v>846</v>
      </c>
      <c r="E390" s="0" t="s">
        <v>847</v>
      </c>
      <c r="F390" s="0" t="n">
        <v>51</v>
      </c>
      <c r="G390" s="0" t="s">
        <v>87</v>
      </c>
      <c r="H390" s="17" t="n">
        <v>13433881</v>
      </c>
      <c r="I390" s="0" t="s">
        <v>857</v>
      </c>
      <c r="L390" s="0" t="n">
        <v>0.744386525383097</v>
      </c>
      <c r="N390" s="0" t="n">
        <v>0.0744386525383097</v>
      </c>
      <c r="R390" s="0" t="n">
        <v>1.04214113553634</v>
      </c>
    </row>
    <row r="391" customFormat="false" ht="15" hidden="false" customHeight="false" outlineLevel="0" collapsed="false">
      <c r="A391" s="15" t="s">
        <v>58</v>
      </c>
      <c r="B391" s="0" t="s">
        <v>858</v>
      </c>
      <c r="C391" s="0" t="s">
        <v>179</v>
      </c>
      <c r="D391" s="0" t="s">
        <v>859</v>
      </c>
      <c r="E391" s="0" t="s">
        <v>860</v>
      </c>
      <c r="F391" s="0" t="n">
        <v>51</v>
      </c>
      <c r="G391" s="0" t="s">
        <v>87</v>
      </c>
      <c r="H391" s="17" t="n">
        <v>14626055</v>
      </c>
      <c r="I391" s="0" t="s">
        <v>861</v>
      </c>
      <c r="L391" s="0" t="n">
        <v>0.957195908260977</v>
      </c>
      <c r="R391" s="0" t="n">
        <v>0.957195908260977</v>
      </c>
    </row>
    <row r="392" customFormat="false" ht="15" hidden="false" customHeight="false" outlineLevel="0" collapsed="false">
      <c r="A392" s="15" t="s">
        <v>58</v>
      </c>
      <c r="B392" s="0" t="s">
        <v>858</v>
      </c>
      <c r="C392" s="0" t="s">
        <v>179</v>
      </c>
      <c r="D392" s="0" t="s">
        <v>859</v>
      </c>
      <c r="E392" s="0" t="s">
        <v>860</v>
      </c>
      <c r="F392" s="0" t="n">
        <v>51</v>
      </c>
      <c r="G392" s="0" t="s">
        <v>87</v>
      </c>
      <c r="H392" s="17" t="n">
        <v>14626055</v>
      </c>
      <c r="I392" s="0" t="s">
        <v>862</v>
      </c>
      <c r="L392" s="0" t="n">
        <v>0.888824771956621</v>
      </c>
      <c r="R392" s="0" t="n">
        <v>1.36742272608711</v>
      </c>
    </row>
    <row r="393" customFormat="false" ht="15" hidden="false" customHeight="false" outlineLevel="0" collapsed="false">
      <c r="A393" s="15" t="s">
        <v>58</v>
      </c>
      <c r="B393" s="0" t="s">
        <v>863</v>
      </c>
      <c r="C393" s="0" t="s">
        <v>179</v>
      </c>
      <c r="D393" s="0" t="s">
        <v>851</v>
      </c>
      <c r="E393" s="0" t="s">
        <v>852</v>
      </c>
      <c r="F393" s="0" t="n">
        <v>51</v>
      </c>
      <c r="G393" s="0" t="s">
        <v>87</v>
      </c>
      <c r="H393" s="17" t="n">
        <v>16252980</v>
      </c>
      <c r="I393" s="0" t="s">
        <v>864</v>
      </c>
      <c r="L393" s="0" t="n">
        <v>0.861380497607208</v>
      </c>
      <c r="N393" s="0" t="n">
        <v>0.0615271784005149</v>
      </c>
      <c r="R393" s="0" t="n">
        <v>1.84581535201545</v>
      </c>
    </row>
    <row r="394" customFormat="false" ht="15" hidden="false" customHeight="false" outlineLevel="0" collapsed="false">
      <c r="A394" s="15" t="s">
        <v>58</v>
      </c>
      <c r="B394" s="0" t="s">
        <v>863</v>
      </c>
      <c r="C394" s="0" t="s">
        <v>179</v>
      </c>
      <c r="D394" s="0" t="s">
        <v>851</v>
      </c>
      <c r="E394" s="0" t="s">
        <v>852</v>
      </c>
      <c r="F394" s="0" t="n">
        <v>51</v>
      </c>
      <c r="G394" s="0" t="s">
        <v>87</v>
      </c>
      <c r="H394" s="17" t="n">
        <v>16252980</v>
      </c>
      <c r="I394" s="0" t="s">
        <v>865</v>
      </c>
      <c r="L394" s="0" t="n">
        <v>0.615271784005149</v>
      </c>
      <c r="R394" s="0" t="n">
        <v>1.16901638960978</v>
      </c>
    </row>
    <row r="395" customFormat="false" ht="15" hidden="false" customHeight="false" outlineLevel="0" collapsed="false">
      <c r="A395" s="15" t="s">
        <v>58</v>
      </c>
      <c r="B395" s="0" t="s">
        <v>866</v>
      </c>
      <c r="C395" s="0" t="s">
        <v>179</v>
      </c>
      <c r="D395" s="0" t="s">
        <v>859</v>
      </c>
      <c r="E395" s="0" t="s">
        <v>860</v>
      </c>
      <c r="F395" s="0" t="n">
        <v>51</v>
      </c>
      <c r="G395" s="0" t="s">
        <v>87</v>
      </c>
      <c r="H395" s="17" t="n">
        <v>14435951</v>
      </c>
      <c r="I395" s="0" t="s">
        <v>867</v>
      </c>
      <c r="L395" s="0" t="n">
        <v>0.831258016877447</v>
      </c>
      <c r="R395" s="0" t="n">
        <v>1.10834402250326</v>
      </c>
    </row>
    <row r="396" customFormat="false" ht="15" hidden="false" customHeight="false" outlineLevel="0" collapsed="false">
      <c r="A396" s="15" t="s">
        <v>58</v>
      </c>
      <c r="B396" s="0" t="s">
        <v>866</v>
      </c>
      <c r="C396" s="0" t="s">
        <v>179</v>
      </c>
      <c r="D396" s="0" t="s">
        <v>859</v>
      </c>
      <c r="E396" s="0" t="s">
        <v>860</v>
      </c>
      <c r="F396" s="0" t="n">
        <v>51</v>
      </c>
      <c r="G396" s="0" t="s">
        <v>87</v>
      </c>
      <c r="H396" s="17" t="n">
        <v>14435951</v>
      </c>
      <c r="I396" s="0" t="s">
        <v>868</v>
      </c>
      <c r="L396" s="0" t="n">
        <v>0.692715014064539</v>
      </c>
      <c r="N396" s="0" t="n">
        <v>0.138543002812908</v>
      </c>
      <c r="R396" s="0" t="n">
        <v>1.45470152953553</v>
      </c>
    </row>
    <row r="397" customFormat="false" ht="15" hidden="false" customHeight="false" outlineLevel="0" collapsed="false">
      <c r="A397" s="15" t="s">
        <v>59</v>
      </c>
      <c r="B397" s="0" t="s">
        <v>869</v>
      </c>
      <c r="C397" s="0" t="s">
        <v>179</v>
      </c>
      <c r="D397" s="0" t="s">
        <v>870</v>
      </c>
      <c r="E397" s="0" t="s">
        <v>871</v>
      </c>
      <c r="F397" s="0" t="n">
        <v>51</v>
      </c>
      <c r="G397" s="0" t="s">
        <v>87</v>
      </c>
      <c r="H397" s="17" t="n">
        <v>9334748</v>
      </c>
      <c r="I397" s="0" t="s">
        <v>872</v>
      </c>
      <c r="L397" s="0" t="n">
        <v>1.82115253673693</v>
      </c>
      <c r="P397" s="0" t="n">
        <v>0.107126619808055</v>
      </c>
      <c r="R397" s="0" t="n">
        <v>2.03540577635304</v>
      </c>
    </row>
    <row r="398" customFormat="false" ht="15" hidden="false" customHeight="false" outlineLevel="0" collapsed="false">
      <c r="A398" s="15" t="s">
        <v>59</v>
      </c>
      <c r="B398" s="0" t="s">
        <v>869</v>
      </c>
      <c r="C398" s="0" t="s">
        <v>179</v>
      </c>
      <c r="D398" s="0" t="s">
        <v>870</v>
      </c>
      <c r="E398" s="0" t="s">
        <v>871</v>
      </c>
      <c r="F398" s="0" t="n">
        <v>51</v>
      </c>
      <c r="G398" s="0" t="s">
        <v>87</v>
      </c>
      <c r="H398" s="17" t="n">
        <v>9334748</v>
      </c>
      <c r="I398" s="0" t="s">
        <v>873</v>
      </c>
      <c r="L398" s="0" t="n">
        <v>1.07126619808055</v>
      </c>
      <c r="R398" s="0" t="n">
        <v>2.24965901596915</v>
      </c>
    </row>
    <row r="399" customFormat="false" ht="15" hidden="false" customHeight="false" outlineLevel="0" collapsed="false">
      <c r="A399" s="15" t="s">
        <v>59</v>
      </c>
      <c r="B399" s="0" t="s">
        <v>874</v>
      </c>
      <c r="C399" s="0" t="s">
        <v>179</v>
      </c>
      <c r="D399" s="0" t="s">
        <v>875</v>
      </c>
      <c r="E399" s="0" t="s">
        <v>876</v>
      </c>
      <c r="F399" s="0" t="n">
        <v>51</v>
      </c>
      <c r="G399" s="0" t="s">
        <v>87</v>
      </c>
      <c r="H399" s="17" t="n">
        <v>10640327</v>
      </c>
      <c r="I399" s="0" t="s">
        <v>877</v>
      </c>
      <c r="L399" s="0" t="n">
        <v>1.78565940689605</v>
      </c>
      <c r="R399" s="0" t="n">
        <v>3.19539051760345</v>
      </c>
    </row>
    <row r="400" customFormat="false" ht="15" hidden="false" customHeight="false" outlineLevel="0" collapsed="false">
      <c r="A400" s="15" t="s">
        <v>59</v>
      </c>
      <c r="B400" s="0" t="s">
        <v>874</v>
      </c>
      <c r="C400" s="0" t="s">
        <v>179</v>
      </c>
      <c r="D400" s="0" t="s">
        <v>875</v>
      </c>
      <c r="E400" s="0" t="s">
        <v>876</v>
      </c>
      <c r="F400" s="0" t="n">
        <v>51</v>
      </c>
      <c r="G400" s="0" t="s">
        <v>87</v>
      </c>
      <c r="H400" s="17" t="n">
        <v>10640327</v>
      </c>
      <c r="I400" s="0" t="s">
        <v>878</v>
      </c>
      <c r="L400" s="0" t="n">
        <v>1.50371318475457</v>
      </c>
      <c r="R400" s="0" t="n">
        <v>2.91344429546197</v>
      </c>
    </row>
    <row r="401" customFormat="false" ht="15" hidden="false" customHeight="false" outlineLevel="0" collapsed="false">
      <c r="A401" s="15" t="s">
        <v>59</v>
      </c>
      <c r="B401" s="0" t="s">
        <v>879</v>
      </c>
      <c r="C401" s="0" t="s">
        <v>179</v>
      </c>
      <c r="D401" s="0" t="s">
        <v>880</v>
      </c>
      <c r="E401" s="0" t="s">
        <v>881</v>
      </c>
      <c r="F401" s="0" t="n">
        <v>51</v>
      </c>
      <c r="G401" s="0" t="s">
        <v>87</v>
      </c>
      <c r="H401" s="17" t="n">
        <v>11946771</v>
      </c>
      <c r="I401" s="0" t="s">
        <v>882</v>
      </c>
      <c r="L401" s="0" t="n">
        <v>1.17186476580157</v>
      </c>
      <c r="R401" s="0" t="n">
        <v>2.51113878386051</v>
      </c>
    </row>
    <row r="402" customFormat="false" ht="15" hidden="false" customHeight="false" outlineLevel="0" collapsed="false">
      <c r="A402" s="15" t="s">
        <v>59</v>
      </c>
      <c r="B402" s="0" t="s">
        <v>879</v>
      </c>
      <c r="C402" s="0" t="s">
        <v>179</v>
      </c>
      <c r="D402" s="0" t="s">
        <v>880</v>
      </c>
      <c r="E402" s="0" t="s">
        <v>881</v>
      </c>
      <c r="F402" s="0" t="n">
        <v>51</v>
      </c>
      <c r="G402" s="0" t="s">
        <v>87</v>
      </c>
      <c r="H402" s="17" t="n">
        <v>11946771</v>
      </c>
      <c r="I402" s="0" t="s">
        <v>883</v>
      </c>
      <c r="L402" s="0" t="n">
        <v>0.92075088741552</v>
      </c>
      <c r="R402" s="0" t="n">
        <v>2.17632027934577</v>
      </c>
    </row>
    <row r="403" customFormat="false" ht="15" hidden="false" customHeight="false" outlineLevel="0" collapsed="false">
      <c r="A403" s="15" t="s">
        <v>59</v>
      </c>
      <c r="B403" s="0" t="s">
        <v>884</v>
      </c>
      <c r="C403" s="0" t="s">
        <v>179</v>
      </c>
      <c r="D403" s="0" t="s">
        <v>880</v>
      </c>
      <c r="E403" s="0" t="s">
        <v>881</v>
      </c>
      <c r="F403" s="0" t="n">
        <v>51</v>
      </c>
      <c r="G403" s="0" t="s">
        <v>87</v>
      </c>
      <c r="H403" s="17" t="n">
        <v>11862929</v>
      </c>
      <c r="I403" s="0" t="s">
        <v>885</v>
      </c>
      <c r="L403" s="0" t="n">
        <v>0.842962138608433</v>
      </c>
      <c r="R403" s="0" t="n">
        <v>2.36029398810361</v>
      </c>
    </row>
    <row r="404" customFormat="false" ht="15" hidden="false" customHeight="false" outlineLevel="0" collapsed="false">
      <c r="A404" s="15" t="s">
        <v>59</v>
      </c>
      <c r="B404" s="0" t="s">
        <v>884</v>
      </c>
      <c r="C404" s="0" t="s">
        <v>179</v>
      </c>
      <c r="D404" s="0" t="s">
        <v>880</v>
      </c>
      <c r="E404" s="0" t="s">
        <v>881</v>
      </c>
      <c r="F404" s="0" t="n">
        <v>51</v>
      </c>
      <c r="G404" s="0" t="s">
        <v>87</v>
      </c>
      <c r="H404" s="17" t="n">
        <v>11862929</v>
      </c>
      <c r="I404" s="0" t="s">
        <v>886</v>
      </c>
      <c r="L404" s="0" t="n">
        <v>0.842962138608433</v>
      </c>
      <c r="R404" s="0" t="n">
        <v>2.27599777424277</v>
      </c>
    </row>
    <row r="405" customFormat="false" ht="15" hidden="false" customHeight="false" outlineLevel="0" collapsed="false">
      <c r="A405" s="15" t="s">
        <v>59</v>
      </c>
      <c r="B405" s="0" t="s">
        <v>887</v>
      </c>
      <c r="C405" s="0" t="s">
        <v>179</v>
      </c>
      <c r="D405" s="0" t="s">
        <v>875</v>
      </c>
      <c r="E405" s="0" t="s">
        <v>876</v>
      </c>
      <c r="F405" s="0" t="n">
        <v>51</v>
      </c>
      <c r="G405" s="0" t="s">
        <v>87</v>
      </c>
      <c r="H405" s="17" t="n">
        <v>10699216</v>
      </c>
      <c r="I405" s="0" t="s">
        <v>888</v>
      </c>
      <c r="L405" s="0" t="n">
        <v>1.86929584373285</v>
      </c>
      <c r="R405" s="0" t="n">
        <v>3.36473251871913</v>
      </c>
    </row>
    <row r="406" customFormat="false" ht="15" hidden="false" customHeight="false" outlineLevel="0" collapsed="false">
      <c r="A406" s="15" t="s">
        <v>59</v>
      </c>
      <c r="B406" s="0" t="s">
        <v>887</v>
      </c>
      <c r="C406" s="0" t="s">
        <v>179</v>
      </c>
      <c r="D406" s="0" t="s">
        <v>875</v>
      </c>
      <c r="E406" s="0" t="s">
        <v>876</v>
      </c>
      <c r="F406" s="0" t="n">
        <v>51</v>
      </c>
      <c r="G406" s="0" t="s">
        <v>87</v>
      </c>
      <c r="H406" s="17" t="n">
        <v>10699216</v>
      </c>
      <c r="I406" s="0" t="s">
        <v>889</v>
      </c>
      <c r="L406" s="0" t="n">
        <v>1.30850709061299</v>
      </c>
      <c r="R406" s="0" t="n">
        <v>3.17780293434584</v>
      </c>
    </row>
    <row r="407" customFormat="false" ht="15" hidden="false" customHeight="false" outlineLevel="0" collapsed="false">
      <c r="A407" s="15" t="s">
        <v>59</v>
      </c>
      <c r="B407" s="0" t="s">
        <v>890</v>
      </c>
      <c r="C407" s="0" t="s">
        <v>179</v>
      </c>
      <c r="D407" s="0" t="s">
        <v>891</v>
      </c>
      <c r="E407" s="0" t="s">
        <v>892</v>
      </c>
      <c r="F407" s="0" t="n">
        <v>51</v>
      </c>
      <c r="G407" s="0" t="s">
        <v>87</v>
      </c>
      <c r="H407" s="17" t="n">
        <v>9794787</v>
      </c>
      <c r="I407" s="0" t="s">
        <v>893</v>
      </c>
      <c r="L407" s="0" t="n">
        <v>1.83771224427851</v>
      </c>
      <c r="R407" s="0" t="n">
        <v>2.45028299237135</v>
      </c>
    </row>
    <row r="408" customFormat="false" ht="15" hidden="false" customHeight="false" outlineLevel="0" collapsed="false">
      <c r="A408" s="15" t="s">
        <v>59</v>
      </c>
      <c r="B408" s="0" t="s">
        <v>890</v>
      </c>
      <c r="C408" s="0" t="s">
        <v>179</v>
      </c>
      <c r="D408" s="0" t="s">
        <v>891</v>
      </c>
      <c r="E408" s="0" t="s">
        <v>892</v>
      </c>
      <c r="F408" s="0" t="n">
        <v>51</v>
      </c>
      <c r="G408" s="0" t="s">
        <v>87</v>
      </c>
      <c r="H408" s="17" t="n">
        <v>9794787</v>
      </c>
      <c r="I408" s="0" t="s">
        <v>894</v>
      </c>
      <c r="L408" s="0" t="n">
        <v>1.63352199491423</v>
      </c>
      <c r="R408" s="0" t="n">
        <v>2.34818786768921</v>
      </c>
    </row>
    <row r="409" customFormat="false" ht="15" hidden="false" customHeight="false" outlineLevel="0" collapsed="false">
      <c r="A409" s="15" t="s">
        <v>59</v>
      </c>
      <c r="B409" s="0" t="s">
        <v>895</v>
      </c>
      <c r="C409" s="0" t="s">
        <v>179</v>
      </c>
      <c r="D409" s="0" t="s">
        <v>870</v>
      </c>
      <c r="E409" s="0" t="s">
        <v>871</v>
      </c>
      <c r="F409" s="0" t="n">
        <v>51</v>
      </c>
      <c r="G409" s="0" t="s">
        <v>87</v>
      </c>
      <c r="H409" s="17" t="n">
        <v>9258742</v>
      </c>
      <c r="I409" s="0" t="s">
        <v>896</v>
      </c>
      <c r="L409" s="0" t="n">
        <v>1.1880663701397</v>
      </c>
      <c r="R409" s="0" t="n">
        <v>2.05211463933221</v>
      </c>
    </row>
    <row r="410" customFormat="false" ht="15" hidden="false" customHeight="false" outlineLevel="0" collapsed="false">
      <c r="A410" s="15" t="s">
        <v>59</v>
      </c>
      <c r="B410" s="0" t="s">
        <v>895</v>
      </c>
      <c r="C410" s="0" t="s">
        <v>179</v>
      </c>
      <c r="D410" s="0" t="s">
        <v>870</v>
      </c>
      <c r="E410" s="0" t="s">
        <v>871</v>
      </c>
      <c r="F410" s="0" t="n">
        <v>51</v>
      </c>
      <c r="G410" s="0" t="s">
        <v>87</v>
      </c>
      <c r="H410" s="17" t="n">
        <v>9258742</v>
      </c>
      <c r="I410" s="0" t="s">
        <v>897</v>
      </c>
      <c r="L410" s="0" t="n">
        <v>1.08006033649064</v>
      </c>
      <c r="R410" s="0" t="n">
        <v>1.94410860568315</v>
      </c>
    </row>
    <row r="411" customFormat="false" ht="15" hidden="false" customHeight="false" outlineLevel="0" collapsed="false">
      <c r="A411" s="15" t="s">
        <v>59</v>
      </c>
      <c r="B411" s="0" t="s">
        <v>898</v>
      </c>
      <c r="C411" s="0" t="s">
        <v>179</v>
      </c>
      <c r="D411" s="0" t="s">
        <v>891</v>
      </c>
      <c r="E411" s="0" t="s">
        <v>892</v>
      </c>
      <c r="F411" s="0" t="n">
        <v>51</v>
      </c>
      <c r="G411" s="0" t="s">
        <v>87</v>
      </c>
      <c r="H411" s="17" t="n">
        <v>9710257</v>
      </c>
      <c r="I411" s="0" t="s">
        <v>899</v>
      </c>
      <c r="L411" s="0" t="n">
        <v>1.33879051810884</v>
      </c>
      <c r="R411" s="0" t="n">
        <v>2.57459715020931</v>
      </c>
    </row>
    <row r="412" customFormat="false" ht="15" hidden="false" customHeight="false" outlineLevel="0" collapsed="false">
      <c r="A412" s="15" t="s">
        <v>59</v>
      </c>
      <c r="B412" s="0" t="s">
        <v>898</v>
      </c>
      <c r="C412" s="0" t="s">
        <v>179</v>
      </c>
      <c r="D412" s="0" t="s">
        <v>891</v>
      </c>
      <c r="E412" s="0" t="s">
        <v>892</v>
      </c>
      <c r="F412" s="0" t="n">
        <v>51</v>
      </c>
      <c r="G412" s="0" t="s">
        <v>87</v>
      </c>
      <c r="H412" s="17" t="n">
        <v>9710257</v>
      </c>
      <c r="I412" s="0" t="s">
        <v>900</v>
      </c>
      <c r="L412" s="0" t="n">
        <v>1.54475829012559</v>
      </c>
      <c r="R412" s="0" t="n">
        <v>1.64774217613396</v>
      </c>
    </row>
    <row r="413" customFormat="false" ht="15" hidden="false" customHeight="false" outlineLevel="0" collapsed="false">
      <c r="A413" s="15" t="s">
        <v>60</v>
      </c>
      <c r="B413" s="0" t="s">
        <v>901</v>
      </c>
      <c r="C413" s="0" t="s">
        <v>84</v>
      </c>
      <c r="D413" s="0" t="s">
        <v>902</v>
      </c>
      <c r="E413" s="0" t="s">
        <v>903</v>
      </c>
      <c r="F413" s="0" t="n">
        <v>101</v>
      </c>
      <c r="G413" s="0" t="s">
        <v>87</v>
      </c>
      <c r="H413" s="17" t="n">
        <v>37834524</v>
      </c>
      <c r="I413" s="0" t="s">
        <v>904</v>
      </c>
      <c r="L413" s="0" t="n">
        <v>1.08366633606914</v>
      </c>
      <c r="R413" s="0" t="n">
        <v>1.85016203719122</v>
      </c>
    </row>
    <row r="414" customFormat="false" ht="15" hidden="false" customHeight="false" outlineLevel="0" collapsed="false">
      <c r="A414" s="15" t="s">
        <v>60</v>
      </c>
      <c r="B414" s="0" t="s">
        <v>901</v>
      </c>
      <c r="C414" s="0" t="s">
        <v>84</v>
      </c>
      <c r="D414" s="0" t="s">
        <v>902</v>
      </c>
      <c r="E414" s="0" t="s">
        <v>903</v>
      </c>
      <c r="F414" s="0" t="n">
        <v>101</v>
      </c>
      <c r="G414" s="0" t="s">
        <v>87</v>
      </c>
      <c r="H414" s="17" t="n">
        <v>37834524</v>
      </c>
      <c r="I414" s="0" t="s">
        <v>905</v>
      </c>
      <c r="L414" s="0" t="n">
        <v>1.50656051599856</v>
      </c>
      <c r="R414" s="0" t="n">
        <v>1.87659292343681</v>
      </c>
    </row>
    <row r="415" customFormat="false" ht="15" hidden="false" customHeight="false" outlineLevel="0" collapsed="false">
      <c r="A415" s="15" t="s">
        <v>60</v>
      </c>
      <c r="B415" s="0" t="s">
        <v>906</v>
      </c>
      <c r="C415" s="0" t="s">
        <v>84</v>
      </c>
      <c r="D415" s="0" t="s">
        <v>907</v>
      </c>
      <c r="E415" s="0" t="s">
        <v>908</v>
      </c>
      <c r="F415" s="0" t="n">
        <v>101</v>
      </c>
      <c r="G415" s="0" t="s">
        <v>87</v>
      </c>
      <c r="H415" s="17" t="n">
        <v>33018451</v>
      </c>
      <c r="I415" s="0" t="s">
        <v>909</v>
      </c>
      <c r="L415" s="0" t="n">
        <v>2.57431821983412</v>
      </c>
      <c r="R415" s="0" t="n">
        <v>6.17836372760188</v>
      </c>
    </row>
    <row r="416" customFormat="false" ht="15" hidden="false" customHeight="false" outlineLevel="0" collapsed="false">
      <c r="A416" s="15" t="s">
        <v>60</v>
      </c>
      <c r="B416" s="0" t="s">
        <v>906</v>
      </c>
      <c r="C416" s="0" t="s">
        <v>84</v>
      </c>
      <c r="D416" s="0" t="s">
        <v>907</v>
      </c>
      <c r="E416" s="0" t="s">
        <v>908</v>
      </c>
      <c r="F416" s="0" t="n">
        <v>101</v>
      </c>
      <c r="G416" s="0" t="s">
        <v>87</v>
      </c>
      <c r="H416" s="17" t="n">
        <v>33018451</v>
      </c>
      <c r="I416" s="0" t="s">
        <v>910</v>
      </c>
      <c r="L416" s="0" t="n">
        <v>3.36175673413632</v>
      </c>
      <c r="N416" s="0" t="n">
        <v>0.0908582901117923</v>
      </c>
      <c r="R416" s="0" t="n">
        <v>7.4806658858709</v>
      </c>
    </row>
    <row r="417" customFormat="false" ht="15" hidden="false" customHeight="false" outlineLevel="0" collapsed="false">
      <c r="A417" s="15" t="s">
        <v>60</v>
      </c>
      <c r="B417" s="0" t="s">
        <v>911</v>
      </c>
      <c r="C417" s="0" t="s">
        <v>84</v>
      </c>
      <c r="D417" s="0" t="s">
        <v>912</v>
      </c>
      <c r="E417" s="0" t="s">
        <v>913</v>
      </c>
      <c r="F417" s="0" t="n">
        <v>101</v>
      </c>
      <c r="G417" s="0" t="s">
        <v>87</v>
      </c>
      <c r="H417" s="17" t="n">
        <v>36809248</v>
      </c>
      <c r="I417" s="0" t="s">
        <v>914</v>
      </c>
      <c r="L417" s="0" t="n">
        <v>1.11385051930428</v>
      </c>
      <c r="R417" s="0" t="n">
        <v>2.01036435191504</v>
      </c>
    </row>
    <row r="418" customFormat="false" ht="15" hidden="false" customHeight="false" outlineLevel="0" collapsed="false">
      <c r="A418" s="15" t="s">
        <v>60</v>
      </c>
      <c r="B418" s="0" t="s">
        <v>911</v>
      </c>
      <c r="C418" s="0" t="s">
        <v>84</v>
      </c>
      <c r="D418" s="0" t="s">
        <v>912</v>
      </c>
      <c r="E418" s="0" t="s">
        <v>913</v>
      </c>
      <c r="F418" s="0" t="n">
        <v>101</v>
      </c>
      <c r="G418" s="0" t="s">
        <v>87</v>
      </c>
      <c r="H418" s="17" t="n">
        <v>36809248</v>
      </c>
      <c r="I418" s="0" t="s">
        <v>915</v>
      </c>
      <c r="L418" s="0" t="n">
        <v>1.46702263518125</v>
      </c>
      <c r="R418" s="0" t="n">
        <v>2.6352073261589</v>
      </c>
    </row>
    <row r="419" customFormat="false" ht="15" hidden="false" customHeight="false" outlineLevel="0" collapsed="false">
      <c r="A419" s="15" t="s">
        <v>61</v>
      </c>
      <c r="B419" s="0" t="s">
        <v>916</v>
      </c>
      <c r="C419" s="0" t="s">
        <v>179</v>
      </c>
      <c r="D419" s="0" t="s">
        <v>917</v>
      </c>
      <c r="E419" s="0" t="s">
        <v>918</v>
      </c>
      <c r="F419" s="0" t="n">
        <v>51</v>
      </c>
      <c r="G419" s="0" t="s">
        <v>87</v>
      </c>
      <c r="H419" s="17" t="n">
        <v>26648704</v>
      </c>
      <c r="I419" s="0" t="s">
        <v>919</v>
      </c>
      <c r="L419" s="0" t="n">
        <v>1.87626385133026</v>
      </c>
      <c r="R419" s="0" t="n">
        <v>5.1034376756183</v>
      </c>
    </row>
    <row r="420" customFormat="false" ht="15" hidden="false" customHeight="false" outlineLevel="0" collapsed="false">
      <c r="A420" s="15" t="s">
        <v>61</v>
      </c>
      <c r="B420" s="0" t="s">
        <v>916</v>
      </c>
      <c r="C420" s="0" t="s">
        <v>179</v>
      </c>
      <c r="D420" s="0" t="s">
        <v>917</v>
      </c>
      <c r="E420" s="0" t="s">
        <v>918</v>
      </c>
      <c r="F420" s="0" t="n">
        <v>51</v>
      </c>
      <c r="G420" s="0" t="s">
        <v>87</v>
      </c>
      <c r="H420" s="17" t="n">
        <v>26648704</v>
      </c>
      <c r="I420" s="0" t="s">
        <v>920</v>
      </c>
      <c r="L420" s="0" t="n">
        <v>2.13894079051649</v>
      </c>
      <c r="R420" s="0" t="n">
        <v>4.80323545940546</v>
      </c>
    </row>
    <row r="421" customFormat="false" ht="15" hidden="false" customHeight="false" outlineLevel="0" collapsed="false">
      <c r="A421" s="15" t="s">
        <v>61</v>
      </c>
      <c r="B421" s="0" t="s">
        <v>921</v>
      </c>
      <c r="C421" s="0" t="s">
        <v>179</v>
      </c>
      <c r="D421" s="0" t="s">
        <v>922</v>
      </c>
      <c r="E421" s="0" t="s">
        <v>923</v>
      </c>
      <c r="F421" s="0" t="n">
        <v>51</v>
      </c>
      <c r="G421" s="0" t="s">
        <v>87</v>
      </c>
      <c r="H421" s="17" t="n">
        <v>12170875</v>
      </c>
      <c r="I421" s="0" t="s">
        <v>924</v>
      </c>
      <c r="L421" s="0" t="n">
        <v>1.80759394866844</v>
      </c>
      <c r="R421" s="0" t="n">
        <v>4.35465814906488</v>
      </c>
    </row>
    <row r="422" customFormat="false" ht="15" hidden="false" customHeight="false" outlineLevel="0" collapsed="false">
      <c r="A422" s="15" t="s">
        <v>61</v>
      </c>
      <c r="B422" s="0" t="s">
        <v>921</v>
      </c>
      <c r="C422" s="0" t="s">
        <v>179</v>
      </c>
      <c r="D422" s="0" t="s">
        <v>922</v>
      </c>
      <c r="E422" s="0" t="s">
        <v>923</v>
      </c>
      <c r="F422" s="0" t="n">
        <v>51</v>
      </c>
      <c r="G422" s="0" t="s">
        <v>87</v>
      </c>
      <c r="H422" s="17" t="n">
        <v>12170875</v>
      </c>
      <c r="I422" s="0" t="s">
        <v>925</v>
      </c>
      <c r="L422" s="0" t="n">
        <v>1.97192067127466</v>
      </c>
      <c r="R422" s="0" t="n">
        <v>4.92980167818665</v>
      </c>
    </row>
    <row r="423" customFormat="false" ht="15" hidden="false" customHeight="false" outlineLevel="0" collapsed="false">
      <c r="A423" s="15" t="s">
        <v>61</v>
      </c>
      <c r="B423" s="0" t="s">
        <v>926</v>
      </c>
      <c r="C423" s="0" t="s">
        <v>179</v>
      </c>
      <c r="D423" s="0" t="s">
        <v>922</v>
      </c>
      <c r="E423" s="0" t="s">
        <v>923</v>
      </c>
      <c r="F423" s="0" t="n">
        <v>51</v>
      </c>
      <c r="G423" s="0" t="s">
        <v>87</v>
      </c>
      <c r="H423" s="17" t="n">
        <v>11937216</v>
      </c>
      <c r="I423" s="0" t="s">
        <v>927</v>
      </c>
      <c r="L423" s="0" t="n">
        <v>2.01051903559423</v>
      </c>
      <c r="R423" s="0" t="n">
        <v>4.35612457712083</v>
      </c>
    </row>
    <row r="424" customFormat="false" ht="15" hidden="false" customHeight="false" outlineLevel="0" collapsed="false">
      <c r="A424" s="15" t="s">
        <v>61</v>
      </c>
      <c r="B424" s="0" t="s">
        <v>926</v>
      </c>
      <c r="C424" s="0" t="s">
        <v>179</v>
      </c>
      <c r="D424" s="0" t="s">
        <v>922</v>
      </c>
      <c r="E424" s="0" t="s">
        <v>923</v>
      </c>
      <c r="F424" s="0" t="n">
        <v>51</v>
      </c>
      <c r="G424" s="0" t="s">
        <v>87</v>
      </c>
      <c r="H424" s="17" t="n">
        <v>11937216</v>
      </c>
      <c r="I424" s="0" t="s">
        <v>928</v>
      </c>
      <c r="L424" s="0" t="n">
        <v>1.59166090317876</v>
      </c>
      <c r="R424" s="0" t="n">
        <v>3.5184083122899</v>
      </c>
    </row>
    <row r="425" customFormat="false" ht="15" hidden="false" customHeight="false" outlineLevel="0" collapsed="false">
      <c r="A425" s="15" t="s">
        <v>61</v>
      </c>
      <c r="B425" s="0" t="s">
        <v>929</v>
      </c>
      <c r="C425" s="0" t="s">
        <v>179</v>
      </c>
      <c r="D425" s="0" t="s">
        <v>930</v>
      </c>
      <c r="E425" s="0" t="s">
        <v>931</v>
      </c>
      <c r="F425" s="0" t="n">
        <v>51</v>
      </c>
      <c r="G425" s="0" t="s">
        <v>87</v>
      </c>
      <c r="H425" s="17" t="n">
        <v>27044102</v>
      </c>
      <c r="I425" s="0" t="s">
        <v>932</v>
      </c>
      <c r="L425" s="0" t="n">
        <v>1.40511228659025</v>
      </c>
      <c r="N425" s="0" t="n">
        <v>0.0369766391207961</v>
      </c>
      <c r="R425" s="0" t="n">
        <v>4.17836022064996</v>
      </c>
    </row>
    <row r="426" customFormat="false" ht="15" hidden="false" customHeight="false" outlineLevel="0" collapsed="false">
      <c r="A426" s="15" t="s">
        <v>61</v>
      </c>
      <c r="B426" s="0" t="s">
        <v>929</v>
      </c>
      <c r="C426" s="0" t="s">
        <v>179</v>
      </c>
      <c r="D426" s="0" t="s">
        <v>930</v>
      </c>
      <c r="E426" s="0" t="s">
        <v>931</v>
      </c>
      <c r="F426" s="0" t="n">
        <v>51</v>
      </c>
      <c r="G426" s="0" t="s">
        <v>87</v>
      </c>
      <c r="H426" s="17" t="n">
        <v>27044102</v>
      </c>
      <c r="I426" s="0" t="s">
        <v>933</v>
      </c>
      <c r="L426" s="0" t="n">
        <v>1.70092539955662</v>
      </c>
      <c r="R426" s="0" t="n">
        <v>3.54975735559643</v>
      </c>
    </row>
    <row r="427" customFormat="false" ht="15" hidden="false" customHeight="false" outlineLevel="0" collapsed="false">
      <c r="A427" s="15" t="s">
        <v>61</v>
      </c>
      <c r="B427" s="0" t="s">
        <v>934</v>
      </c>
      <c r="C427" s="0" t="s">
        <v>179</v>
      </c>
      <c r="D427" s="0" t="s">
        <v>935</v>
      </c>
      <c r="E427" s="0" t="s">
        <v>936</v>
      </c>
      <c r="F427" s="0" t="n">
        <v>51</v>
      </c>
      <c r="G427" s="0" t="s">
        <v>87</v>
      </c>
      <c r="H427" s="17" t="n">
        <v>24473462</v>
      </c>
      <c r="I427" s="0" t="s">
        <v>937</v>
      </c>
      <c r="L427" s="0" t="n">
        <v>1.47098109781117</v>
      </c>
      <c r="N427" s="0" t="n">
        <v>0.0408605860503103</v>
      </c>
      <c r="R427" s="0" t="n">
        <v>3.63659215847762</v>
      </c>
    </row>
    <row r="428" customFormat="false" ht="15" hidden="false" customHeight="false" outlineLevel="0" collapsed="false">
      <c r="A428" s="15" t="s">
        <v>61</v>
      </c>
      <c r="B428" s="0" t="s">
        <v>934</v>
      </c>
      <c r="C428" s="0" t="s">
        <v>179</v>
      </c>
      <c r="D428" s="0" t="s">
        <v>935</v>
      </c>
      <c r="E428" s="0" t="s">
        <v>936</v>
      </c>
      <c r="F428" s="0" t="n">
        <v>51</v>
      </c>
      <c r="G428" s="0" t="s">
        <v>87</v>
      </c>
      <c r="H428" s="17" t="n">
        <v>24473462</v>
      </c>
      <c r="I428" s="0" t="s">
        <v>938</v>
      </c>
      <c r="L428" s="0" t="n">
        <v>1.14409640940869</v>
      </c>
      <c r="N428" s="0" t="n">
        <v>0.0408605860503103</v>
      </c>
      <c r="P428" s="0" t="n">
        <v>0.0408605860503103</v>
      </c>
      <c r="R428" s="0" t="n">
        <v>3.71831333057824</v>
      </c>
    </row>
    <row r="429" customFormat="false" ht="15" hidden="false" customHeight="false" outlineLevel="0" collapsed="false">
      <c r="A429" s="15" t="s">
        <v>62</v>
      </c>
      <c r="B429" s="0" t="s">
        <v>939</v>
      </c>
      <c r="C429" s="0" t="s">
        <v>179</v>
      </c>
      <c r="D429" s="0" t="s">
        <v>940</v>
      </c>
      <c r="E429" s="0" t="s">
        <v>941</v>
      </c>
      <c r="F429" s="0" t="n">
        <v>51</v>
      </c>
      <c r="G429" s="0" t="s">
        <v>87</v>
      </c>
      <c r="H429" s="17" t="n">
        <v>16004990</v>
      </c>
      <c r="I429" s="0" t="s">
        <v>942</v>
      </c>
      <c r="L429" s="0" t="n">
        <v>2.43674004169949</v>
      </c>
      <c r="R429" s="0" t="n">
        <v>4.37363597228114</v>
      </c>
    </row>
    <row r="430" customFormat="false" ht="15" hidden="false" customHeight="false" outlineLevel="0" collapsed="false">
      <c r="A430" s="15" t="s">
        <v>62</v>
      </c>
      <c r="B430" s="0" t="s">
        <v>939</v>
      </c>
      <c r="C430" s="0" t="s">
        <v>179</v>
      </c>
      <c r="D430" s="0" t="s">
        <v>940</v>
      </c>
      <c r="E430" s="0" t="s">
        <v>941</v>
      </c>
      <c r="F430" s="0" t="n">
        <v>51</v>
      </c>
      <c r="G430" s="0" t="s">
        <v>87</v>
      </c>
      <c r="H430" s="17" t="n">
        <v>16004990</v>
      </c>
      <c r="I430" s="0" t="s">
        <v>943</v>
      </c>
      <c r="L430" s="0" t="n">
        <v>2.74914261114815</v>
      </c>
      <c r="P430" s="0" t="n">
        <v>0.0624805138897306</v>
      </c>
      <c r="R430" s="0" t="n">
        <v>4.06123340283249</v>
      </c>
    </row>
    <row r="431" customFormat="false" ht="15" hidden="false" customHeight="false" outlineLevel="0" collapsed="false">
      <c r="A431" s="15" t="s">
        <v>62</v>
      </c>
      <c r="B431" s="0" t="s">
        <v>944</v>
      </c>
      <c r="C431" s="0" t="s">
        <v>179</v>
      </c>
      <c r="D431" s="0" t="s">
        <v>945</v>
      </c>
      <c r="E431" s="0" t="s">
        <v>946</v>
      </c>
      <c r="F431" s="0" t="n">
        <v>51</v>
      </c>
      <c r="G431" s="0" t="s">
        <v>87</v>
      </c>
      <c r="H431" s="17" t="n">
        <v>22610772</v>
      </c>
      <c r="I431" s="0" t="s">
        <v>947</v>
      </c>
      <c r="L431" s="0" t="n">
        <v>1.85752171575566</v>
      </c>
      <c r="R431" s="0" t="n">
        <v>3.89195026158328</v>
      </c>
    </row>
    <row r="432" customFormat="false" ht="15" hidden="false" customHeight="false" outlineLevel="0" collapsed="false">
      <c r="A432" s="15" t="s">
        <v>62</v>
      </c>
      <c r="B432" s="0" t="s">
        <v>944</v>
      </c>
      <c r="C432" s="0" t="s">
        <v>179</v>
      </c>
      <c r="D432" s="0" t="s">
        <v>945</v>
      </c>
      <c r="E432" s="0" t="s">
        <v>946</v>
      </c>
      <c r="F432" s="0" t="n">
        <v>51</v>
      </c>
      <c r="G432" s="0" t="s">
        <v>87</v>
      </c>
      <c r="H432" s="17" t="n">
        <v>22610772</v>
      </c>
      <c r="I432" s="0" t="s">
        <v>948</v>
      </c>
      <c r="L432" s="0" t="n">
        <v>1.90174842327365</v>
      </c>
      <c r="R432" s="0" t="n">
        <v>3.93617696910128</v>
      </c>
    </row>
    <row r="433" customFormat="false" ht="15" hidden="false" customHeight="false" outlineLevel="0" collapsed="false">
      <c r="A433" s="15" t="s">
        <v>62</v>
      </c>
      <c r="B433" s="0" t="s">
        <v>949</v>
      </c>
      <c r="C433" s="0" t="s">
        <v>179</v>
      </c>
      <c r="D433" s="0" t="s">
        <v>950</v>
      </c>
      <c r="E433" s="0" t="s">
        <v>951</v>
      </c>
      <c r="F433" s="0" t="n">
        <v>51</v>
      </c>
      <c r="G433" s="0" t="s">
        <v>87</v>
      </c>
      <c r="H433" s="17" t="n">
        <v>20097530</v>
      </c>
      <c r="I433" s="0" t="s">
        <v>952</v>
      </c>
      <c r="L433" s="0" t="n">
        <v>0.298544149455182</v>
      </c>
      <c r="R433" s="0" t="n">
        <v>0.796117731880485</v>
      </c>
    </row>
    <row r="434" customFormat="false" ht="15" hidden="false" customHeight="false" outlineLevel="0" collapsed="false">
      <c r="A434" s="15" t="s">
        <v>62</v>
      </c>
      <c r="B434" s="0" t="s">
        <v>949</v>
      </c>
      <c r="C434" s="0" t="s">
        <v>179</v>
      </c>
      <c r="D434" s="0" t="s">
        <v>950</v>
      </c>
      <c r="E434" s="0" t="s">
        <v>951</v>
      </c>
      <c r="F434" s="0" t="n">
        <v>51</v>
      </c>
      <c r="G434" s="0" t="s">
        <v>87</v>
      </c>
      <c r="H434" s="17" t="n">
        <v>20097530</v>
      </c>
      <c r="I434" s="0" t="s">
        <v>953</v>
      </c>
      <c r="L434" s="0" t="n">
        <v>0.0995147164850606</v>
      </c>
      <c r="R434" s="0" t="n">
        <v>0.995147164850606</v>
      </c>
    </row>
    <row r="435" customFormat="false" ht="15" hidden="false" customHeight="false" outlineLevel="0" collapsed="false">
      <c r="A435" s="15" t="s">
        <v>62</v>
      </c>
      <c r="B435" s="0" t="s">
        <v>954</v>
      </c>
      <c r="C435" s="0" t="s">
        <v>179</v>
      </c>
      <c r="D435" s="0" t="s">
        <v>940</v>
      </c>
      <c r="E435" s="0" t="s">
        <v>941</v>
      </c>
      <c r="F435" s="0" t="n">
        <v>51</v>
      </c>
      <c r="G435" s="0" t="s">
        <v>87</v>
      </c>
      <c r="H435" s="17" t="n">
        <v>15684423</v>
      </c>
      <c r="I435" s="0" t="s">
        <v>955</v>
      </c>
      <c r="L435" s="0" t="n">
        <v>1.78521071511525</v>
      </c>
      <c r="R435" s="0" t="n">
        <v>4.39926926224828</v>
      </c>
    </row>
    <row r="436" customFormat="false" ht="15" hidden="false" customHeight="false" outlineLevel="0" collapsed="false">
      <c r="A436" s="15" t="s">
        <v>62</v>
      </c>
      <c r="B436" s="0" t="s">
        <v>954</v>
      </c>
      <c r="C436" s="0" t="s">
        <v>179</v>
      </c>
      <c r="D436" s="0" t="s">
        <v>940</v>
      </c>
      <c r="E436" s="0" t="s">
        <v>941</v>
      </c>
      <c r="F436" s="0" t="n">
        <v>51</v>
      </c>
      <c r="G436" s="0" t="s">
        <v>87</v>
      </c>
      <c r="H436" s="17" t="n">
        <v>15684423</v>
      </c>
      <c r="I436" s="0" t="s">
        <v>956</v>
      </c>
      <c r="L436" s="0" t="n">
        <v>1.97648329173474</v>
      </c>
      <c r="R436" s="0" t="n">
        <v>3.95296658346947</v>
      </c>
    </row>
    <row r="437" customFormat="false" ht="15" hidden="false" customHeight="false" outlineLevel="0" collapsed="false">
      <c r="A437" s="15" t="s">
        <v>37</v>
      </c>
      <c r="B437" s="0" t="s">
        <v>957</v>
      </c>
      <c r="C437" s="0" t="s">
        <v>179</v>
      </c>
      <c r="D437" s="0" t="s">
        <v>958</v>
      </c>
      <c r="E437" s="0" t="s">
        <v>959</v>
      </c>
      <c r="F437" s="0" t="n">
        <v>51</v>
      </c>
      <c r="G437" s="0" t="s">
        <v>87</v>
      </c>
      <c r="H437" s="17" t="n">
        <v>8881861</v>
      </c>
      <c r="I437" s="0" t="s">
        <v>960</v>
      </c>
      <c r="L437" s="0" t="n">
        <v>0.112589017099007</v>
      </c>
      <c r="R437" s="0" t="n">
        <v>0.33776705129702</v>
      </c>
    </row>
    <row r="438" customFormat="false" ht="15" hidden="false" customHeight="false" outlineLevel="0" collapsed="false">
      <c r="A438" s="15" t="s">
        <v>37</v>
      </c>
      <c r="B438" s="0" t="s">
        <v>957</v>
      </c>
      <c r="C438" s="0" t="s">
        <v>179</v>
      </c>
      <c r="D438" s="0" t="s">
        <v>958</v>
      </c>
      <c r="E438" s="0" t="s">
        <v>959</v>
      </c>
      <c r="F438" s="0" t="n">
        <v>51</v>
      </c>
      <c r="G438" s="0" t="s">
        <v>87</v>
      </c>
      <c r="H438" s="17" t="n">
        <v>8881861</v>
      </c>
      <c r="I438" s="0" t="s">
        <v>961</v>
      </c>
      <c r="R438" s="0" t="n">
        <v>0.225178034198013</v>
      </c>
    </row>
    <row r="439" customFormat="false" ht="15" hidden="false" customHeight="false" outlineLevel="0" collapsed="false">
      <c r="A439" s="15" t="s">
        <v>37</v>
      </c>
      <c r="B439" s="0" t="s">
        <v>962</v>
      </c>
      <c r="C439" s="0" t="s">
        <v>179</v>
      </c>
      <c r="D439" s="0" t="s">
        <v>958</v>
      </c>
      <c r="E439" s="0" t="s">
        <v>959</v>
      </c>
      <c r="F439" s="0" t="n">
        <v>51</v>
      </c>
      <c r="G439" s="0" t="s">
        <v>87</v>
      </c>
      <c r="H439" s="17" t="n">
        <v>8808454</v>
      </c>
      <c r="I439" s="0" t="s">
        <v>963</v>
      </c>
      <c r="L439" s="0" t="n">
        <v>0.340581900070092</v>
      </c>
    </row>
    <row r="440" customFormat="false" ht="15" hidden="false" customHeight="false" outlineLevel="0" collapsed="false">
      <c r="A440" s="15" t="s">
        <v>37</v>
      </c>
      <c r="B440" s="0" t="s">
        <v>962</v>
      </c>
      <c r="C440" s="0" t="s">
        <v>179</v>
      </c>
      <c r="D440" s="0" t="s">
        <v>958</v>
      </c>
      <c r="E440" s="0" t="s">
        <v>959</v>
      </c>
      <c r="F440" s="0" t="n">
        <v>51</v>
      </c>
      <c r="G440" s="0" t="s">
        <v>87</v>
      </c>
      <c r="H440" s="17" t="n">
        <v>8808454</v>
      </c>
      <c r="I440" s="0" t="s">
        <v>964</v>
      </c>
      <c r="L440" s="0" t="n">
        <v>0.454109200093456</v>
      </c>
      <c r="R440" s="0" t="n">
        <v>0.454109200093456</v>
      </c>
    </row>
    <row r="441" customFormat="false" ht="15" hidden="false" customHeight="false" outlineLevel="0" collapsed="false">
      <c r="A441" s="15" t="s">
        <v>37</v>
      </c>
      <c r="B441" s="0" t="s">
        <v>965</v>
      </c>
      <c r="C441" s="0" t="s">
        <v>179</v>
      </c>
      <c r="D441" s="0" t="s">
        <v>966</v>
      </c>
      <c r="E441" s="0" t="s">
        <v>967</v>
      </c>
      <c r="F441" s="0" t="n">
        <v>51</v>
      </c>
      <c r="G441" s="0" t="s">
        <v>87</v>
      </c>
      <c r="H441" s="17" t="n">
        <v>35915919</v>
      </c>
      <c r="I441" s="0" t="s">
        <v>968</v>
      </c>
      <c r="L441" s="0" t="n">
        <v>0.111371227894795</v>
      </c>
      <c r="R441" s="0" t="n">
        <v>0.22274245578959</v>
      </c>
    </row>
    <row r="442" customFormat="false" ht="15" hidden="false" customHeight="false" outlineLevel="0" collapsed="false">
      <c r="A442" s="15" t="s">
        <v>37</v>
      </c>
      <c r="B442" s="0" t="s">
        <v>965</v>
      </c>
      <c r="C442" s="0" t="s">
        <v>179</v>
      </c>
      <c r="D442" s="0" t="s">
        <v>966</v>
      </c>
      <c r="E442" s="0" t="s">
        <v>967</v>
      </c>
      <c r="F442" s="0" t="n">
        <v>51</v>
      </c>
      <c r="G442" s="0" t="s">
        <v>87</v>
      </c>
      <c r="H442" s="17" t="n">
        <v>35915919</v>
      </c>
      <c r="I442" s="0" t="s">
        <v>969</v>
      </c>
      <c r="L442" s="0" t="n">
        <v>0.111371227894795</v>
      </c>
      <c r="R442" s="0" t="n">
        <v>0.139214034868494</v>
      </c>
    </row>
    <row r="443" customFormat="false" ht="15" hidden="false" customHeight="false" outlineLevel="0" collapsed="false">
      <c r="A443" s="15" t="s">
        <v>37</v>
      </c>
      <c r="B443" s="0" t="s">
        <v>970</v>
      </c>
      <c r="C443" s="0" t="s">
        <v>179</v>
      </c>
      <c r="D443" s="0" t="s">
        <v>971</v>
      </c>
      <c r="E443" s="0" t="s">
        <v>972</v>
      </c>
      <c r="F443" s="0" t="n">
        <v>51</v>
      </c>
      <c r="G443" s="0" t="s">
        <v>87</v>
      </c>
      <c r="H443" s="17" t="n">
        <v>39007238</v>
      </c>
      <c r="I443" s="0" t="s">
        <v>973</v>
      </c>
      <c r="L443" s="0" t="n">
        <v>0.333271481564524</v>
      </c>
      <c r="R443" s="0" t="n">
        <v>0.333271481564524</v>
      </c>
    </row>
    <row r="444" customFormat="false" ht="15" hidden="false" customHeight="false" outlineLevel="0" collapsed="false">
      <c r="A444" s="15" t="s">
        <v>37</v>
      </c>
      <c r="B444" s="0" t="s">
        <v>970</v>
      </c>
      <c r="C444" s="0" t="s">
        <v>179</v>
      </c>
      <c r="D444" s="0" t="s">
        <v>971</v>
      </c>
      <c r="E444" s="0" t="s">
        <v>972</v>
      </c>
      <c r="F444" s="0" t="n">
        <v>51</v>
      </c>
      <c r="G444" s="0" t="s">
        <v>87</v>
      </c>
      <c r="H444" s="17" t="n">
        <v>39007238</v>
      </c>
      <c r="I444" s="0" t="s">
        <v>974</v>
      </c>
      <c r="L444" s="0" t="n">
        <v>0.307635213751868</v>
      </c>
      <c r="R444" s="0" t="n">
        <v>0.410180285002491</v>
      </c>
    </row>
    <row r="445" customFormat="false" ht="15" hidden="false" customHeight="false" outlineLevel="0" collapsed="false">
      <c r="A445" s="15" t="s">
        <v>37</v>
      </c>
      <c r="B445" s="0" t="s">
        <v>975</v>
      </c>
      <c r="C445" s="0" t="s">
        <v>179</v>
      </c>
      <c r="D445" s="0" t="s">
        <v>976</v>
      </c>
      <c r="E445" s="0" t="s">
        <v>977</v>
      </c>
      <c r="F445" s="0" t="n">
        <v>51</v>
      </c>
      <c r="G445" s="0" t="s">
        <v>87</v>
      </c>
      <c r="H445" s="17" t="n">
        <v>44085084</v>
      </c>
      <c r="I445" s="0" t="s">
        <v>978</v>
      </c>
      <c r="L445" s="0" t="n">
        <v>0.113417046001319</v>
      </c>
      <c r="R445" s="0" t="n">
        <v>0.226834092002637</v>
      </c>
    </row>
    <row r="446" customFormat="false" ht="15" hidden="false" customHeight="false" outlineLevel="0" collapsed="false">
      <c r="A446" s="15" t="s">
        <v>37</v>
      </c>
      <c r="B446" s="0" t="s">
        <v>975</v>
      </c>
      <c r="C446" s="0" t="s">
        <v>179</v>
      </c>
      <c r="D446" s="0" t="s">
        <v>976</v>
      </c>
      <c r="E446" s="0" t="s">
        <v>977</v>
      </c>
      <c r="F446" s="0" t="n">
        <v>51</v>
      </c>
      <c r="G446" s="0" t="s">
        <v>87</v>
      </c>
      <c r="H446" s="17" t="n">
        <v>44085084</v>
      </c>
      <c r="I446" s="0" t="s">
        <v>979</v>
      </c>
      <c r="L446" s="0" t="n">
        <v>0.158783864401846</v>
      </c>
      <c r="R446" s="0" t="n">
        <v>0.18146727360211</v>
      </c>
    </row>
    <row r="447" customFormat="false" ht="15" hidden="false" customHeight="false" outlineLevel="0" collapsed="false">
      <c r="A447" s="15" t="s">
        <v>37</v>
      </c>
      <c r="B447" s="0" t="s">
        <v>980</v>
      </c>
      <c r="C447" s="0" t="s">
        <v>179</v>
      </c>
      <c r="D447" s="0" t="s">
        <v>981</v>
      </c>
      <c r="E447" s="0" t="s">
        <v>982</v>
      </c>
      <c r="F447" s="0" t="n">
        <v>51</v>
      </c>
      <c r="G447" s="0" t="s">
        <v>87</v>
      </c>
      <c r="H447" s="17" t="n">
        <v>33605790</v>
      </c>
      <c r="I447" s="0" t="s">
        <v>983</v>
      </c>
      <c r="L447" s="0" t="n">
        <v>0.029756777031577</v>
      </c>
      <c r="R447" s="0" t="n">
        <v>0.267810993284193</v>
      </c>
    </row>
    <row r="448" customFormat="false" ht="15" hidden="false" customHeight="false" outlineLevel="0" collapsed="false">
      <c r="A448" s="15" t="s">
        <v>37</v>
      </c>
      <c r="B448" s="0" t="s">
        <v>980</v>
      </c>
      <c r="C448" s="0" t="s">
        <v>179</v>
      </c>
      <c r="D448" s="0" t="s">
        <v>981</v>
      </c>
      <c r="E448" s="0" t="s">
        <v>982</v>
      </c>
      <c r="F448" s="0" t="n">
        <v>51</v>
      </c>
      <c r="G448" s="0" t="s">
        <v>87</v>
      </c>
      <c r="H448" s="17" t="n">
        <v>33605790</v>
      </c>
      <c r="I448" s="0" t="s">
        <v>984</v>
      </c>
      <c r="L448" s="0" t="n">
        <v>0.089270331094731</v>
      </c>
      <c r="R448" s="0" t="n">
        <v>0.208297439221039</v>
      </c>
    </row>
    <row r="449" customFormat="false" ht="15" hidden="false" customHeight="false" outlineLevel="0" collapsed="false">
      <c r="A449" s="15" t="s">
        <v>37</v>
      </c>
      <c r="B449" s="0" t="s">
        <v>985</v>
      </c>
      <c r="C449" s="0" t="s">
        <v>179</v>
      </c>
      <c r="D449" s="0" t="s">
        <v>986</v>
      </c>
      <c r="E449" s="0" t="s">
        <v>987</v>
      </c>
      <c r="F449" s="0" t="n">
        <v>51</v>
      </c>
      <c r="G449" s="0" t="s">
        <v>87</v>
      </c>
      <c r="H449" s="17" t="n">
        <v>32054218</v>
      </c>
      <c r="I449" s="0" t="s">
        <v>988</v>
      </c>
      <c r="L449" s="0" t="n">
        <v>0.249577138334805</v>
      </c>
      <c r="R449" s="0" t="n">
        <v>0.311971422918506</v>
      </c>
    </row>
    <row r="450" customFormat="false" ht="15" hidden="false" customHeight="false" outlineLevel="0" collapsed="false">
      <c r="A450" s="15" t="s">
        <v>37</v>
      </c>
      <c r="B450" s="0" t="s">
        <v>985</v>
      </c>
      <c r="C450" s="0" t="s">
        <v>179</v>
      </c>
      <c r="D450" s="0" t="s">
        <v>986</v>
      </c>
      <c r="E450" s="0" t="s">
        <v>987</v>
      </c>
      <c r="F450" s="0" t="n">
        <v>51</v>
      </c>
      <c r="G450" s="0" t="s">
        <v>87</v>
      </c>
      <c r="H450" s="17" t="n">
        <v>32054218</v>
      </c>
      <c r="I450" s="0" t="s">
        <v>989</v>
      </c>
      <c r="L450" s="0" t="n">
        <v>0.124788569167403</v>
      </c>
      <c r="R450" s="0" t="n">
        <v>0.311971422918506</v>
      </c>
    </row>
    <row r="451" customFormat="false" ht="15" hidden="false" customHeight="false" outlineLevel="0" collapsed="false">
      <c r="A451" s="15" t="s">
        <v>37</v>
      </c>
      <c r="B451" s="0" t="s">
        <v>990</v>
      </c>
      <c r="C451" s="0" t="s">
        <v>179</v>
      </c>
      <c r="D451" s="0" t="s">
        <v>991</v>
      </c>
      <c r="E451" s="0" t="s">
        <v>992</v>
      </c>
      <c r="F451" s="0" t="n">
        <v>51</v>
      </c>
      <c r="G451" s="0" t="s">
        <v>87</v>
      </c>
      <c r="H451" s="17" t="n">
        <v>44436072</v>
      </c>
      <c r="I451" s="0" t="s">
        <v>993</v>
      </c>
      <c r="L451" s="0" t="n">
        <v>0.202538154137476</v>
      </c>
      <c r="R451" s="0" t="n">
        <v>0.157529675440259</v>
      </c>
    </row>
    <row r="452" customFormat="false" ht="15" hidden="false" customHeight="false" outlineLevel="0" collapsed="false">
      <c r="A452" s="15" t="s">
        <v>37</v>
      </c>
      <c r="B452" s="0" t="s">
        <v>990</v>
      </c>
      <c r="C452" s="0" t="s">
        <v>179</v>
      </c>
      <c r="D452" s="0" t="s">
        <v>991</v>
      </c>
      <c r="E452" s="0" t="s">
        <v>992</v>
      </c>
      <c r="F452" s="0" t="n">
        <v>51</v>
      </c>
      <c r="G452" s="0" t="s">
        <v>87</v>
      </c>
      <c r="H452" s="17" t="n">
        <v>44436072</v>
      </c>
      <c r="I452" s="0" t="s">
        <v>994</v>
      </c>
      <c r="L452" s="0" t="n">
        <v>0.090016957394434</v>
      </c>
      <c r="R452" s="0" t="n">
        <v>0.157529675440259</v>
      </c>
    </row>
    <row r="453" customFormat="false" ht="15" hidden="false" customHeight="false" outlineLevel="0" collapsed="false">
      <c r="A453" s="15" t="s">
        <v>38</v>
      </c>
      <c r="B453" s="0" t="s">
        <v>995</v>
      </c>
      <c r="C453" s="0" t="s">
        <v>179</v>
      </c>
      <c r="D453" s="0" t="s">
        <v>996</v>
      </c>
      <c r="E453" s="0" t="s">
        <v>997</v>
      </c>
      <c r="F453" s="0" t="n">
        <v>51</v>
      </c>
      <c r="G453" s="0" t="s">
        <v>87</v>
      </c>
      <c r="H453" s="17" t="n">
        <v>22150193</v>
      </c>
      <c r="I453" s="0" t="s">
        <v>998</v>
      </c>
      <c r="L453" s="0" t="n">
        <v>7.44914502550836</v>
      </c>
      <c r="N453" s="0" t="n">
        <v>0.0902926669758589</v>
      </c>
      <c r="P453" s="0" t="n">
        <v>0.135439000463788</v>
      </c>
      <c r="R453" s="0" t="n">
        <v>28.171312096468</v>
      </c>
    </row>
    <row r="454" customFormat="false" ht="15" hidden="false" customHeight="false" outlineLevel="0" collapsed="false">
      <c r="A454" s="15" t="s">
        <v>38</v>
      </c>
      <c r="B454" s="0" t="s">
        <v>995</v>
      </c>
      <c r="C454" s="0" t="s">
        <v>179</v>
      </c>
      <c r="D454" s="0" t="s">
        <v>996</v>
      </c>
      <c r="E454" s="0" t="s">
        <v>997</v>
      </c>
      <c r="F454" s="0" t="n">
        <v>51</v>
      </c>
      <c r="G454" s="0" t="s">
        <v>87</v>
      </c>
      <c r="H454" s="17" t="n">
        <v>22150193</v>
      </c>
      <c r="I454" s="0" t="s">
        <v>999</v>
      </c>
      <c r="L454" s="0" t="n">
        <v>7.22341335806871</v>
      </c>
      <c r="N454" s="0" t="n">
        <v>0.0902926669758589</v>
      </c>
      <c r="R454" s="0" t="n">
        <v>27.7649950950766</v>
      </c>
    </row>
    <row r="455" customFormat="false" ht="15" hidden="false" customHeight="false" outlineLevel="0" collapsed="false">
      <c r="A455" s="15" t="s">
        <v>38</v>
      </c>
      <c r="B455" s="0" t="s">
        <v>1000</v>
      </c>
      <c r="C455" s="0" t="s">
        <v>179</v>
      </c>
      <c r="D455" s="0" t="s">
        <v>1001</v>
      </c>
      <c r="E455" s="0" t="s">
        <v>1002</v>
      </c>
      <c r="F455" s="0" t="n">
        <v>51</v>
      </c>
      <c r="G455" s="0" t="s">
        <v>87</v>
      </c>
      <c r="H455" s="17" t="n">
        <v>15797139</v>
      </c>
      <c r="I455" s="0" t="s">
        <v>1003</v>
      </c>
      <c r="L455" s="0" t="n">
        <v>5.69723416373053</v>
      </c>
      <c r="N455" s="0" t="n">
        <v>0.126605203638456</v>
      </c>
      <c r="R455" s="0" t="n">
        <v>23.3586600712952</v>
      </c>
    </row>
    <row r="456" customFormat="false" ht="15" hidden="false" customHeight="false" outlineLevel="0" collapsed="false">
      <c r="A456" s="15" t="s">
        <v>38</v>
      </c>
      <c r="B456" s="0" t="s">
        <v>1000</v>
      </c>
      <c r="C456" s="0" t="s">
        <v>179</v>
      </c>
      <c r="D456" s="0" t="s">
        <v>1001</v>
      </c>
      <c r="E456" s="0" t="s">
        <v>1002</v>
      </c>
      <c r="F456" s="0" t="n">
        <v>51</v>
      </c>
      <c r="G456" s="0" t="s">
        <v>87</v>
      </c>
      <c r="H456" s="17" t="n">
        <v>15797139</v>
      </c>
      <c r="I456" s="0" t="s">
        <v>1004</v>
      </c>
      <c r="L456" s="0" t="n">
        <v>6.0770497746459</v>
      </c>
      <c r="N456" s="0" t="n">
        <v>0.126605203638456</v>
      </c>
      <c r="R456" s="0" t="n">
        <v>20.3834377857915</v>
      </c>
    </row>
    <row r="457" customFormat="false" ht="15" hidden="false" customHeight="false" outlineLevel="0" collapsed="false">
      <c r="A457" s="15" t="s">
        <v>38</v>
      </c>
      <c r="B457" s="0" t="s">
        <v>1005</v>
      </c>
      <c r="C457" s="0" t="s">
        <v>179</v>
      </c>
      <c r="D457" s="0" t="s">
        <v>1006</v>
      </c>
      <c r="E457" s="0" t="s">
        <v>1007</v>
      </c>
      <c r="F457" s="0" t="n">
        <v>51</v>
      </c>
      <c r="G457" s="0" t="s">
        <v>87</v>
      </c>
      <c r="H457" s="17" t="n">
        <v>11921978</v>
      </c>
      <c r="I457" s="0" t="s">
        <v>1008</v>
      </c>
      <c r="L457" s="0" t="n">
        <v>4.52944972721808</v>
      </c>
      <c r="R457" s="0" t="n">
        <v>20.7180385670901</v>
      </c>
    </row>
    <row r="458" customFormat="false" ht="15" hidden="false" customHeight="false" outlineLevel="0" collapsed="false">
      <c r="A458" s="15" t="s">
        <v>38</v>
      </c>
      <c r="B458" s="0" t="s">
        <v>1005</v>
      </c>
      <c r="C458" s="0" t="s">
        <v>179</v>
      </c>
      <c r="D458" s="0" t="s">
        <v>1006</v>
      </c>
      <c r="E458" s="0" t="s">
        <v>1007</v>
      </c>
      <c r="F458" s="0" t="n">
        <v>51</v>
      </c>
      <c r="G458" s="0" t="s">
        <v>87</v>
      </c>
      <c r="H458" s="17" t="n">
        <v>11921978</v>
      </c>
      <c r="I458" s="0" t="s">
        <v>1009</v>
      </c>
      <c r="L458" s="0" t="n">
        <v>4.4455710285659</v>
      </c>
      <c r="N458" s="0" t="n">
        <v>0.0838786986521867</v>
      </c>
      <c r="R458" s="0" t="n">
        <v>18.7049497994376</v>
      </c>
    </row>
    <row r="459" customFormat="false" ht="15" hidden="false" customHeight="false" outlineLevel="0" collapsed="false">
      <c r="A459" s="15" t="s">
        <v>38</v>
      </c>
      <c r="B459" s="0" t="s">
        <v>1010</v>
      </c>
      <c r="C459" s="0" t="s">
        <v>179</v>
      </c>
      <c r="D459" s="0" t="s">
        <v>1011</v>
      </c>
      <c r="E459" s="0" t="s">
        <v>1012</v>
      </c>
      <c r="F459" s="0" t="n">
        <v>51</v>
      </c>
      <c r="G459" s="0" t="s">
        <v>87</v>
      </c>
      <c r="H459" s="17" t="n">
        <v>12544599</v>
      </c>
      <c r="I459" s="0" t="s">
        <v>1013</v>
      </c>
      <c r="L459" s="0" t="n">
        <v>5.50037510166726</v>
      </c>
      <c r="N459" s="0" t="n">
        <v>0.0797155811835835</v>
      </c>
      <c r="R459" s="0" t="n">
        <v>20.5666199453645</v>
      </c>
    </row>
    <row r="460" customFormat="false" ht="15" hidden="false" customHeight="false" outlineLevel="0" collapsed="false">
      <c r="A460" s="15" t="s">
        <v>38</v>
      </c>
      <c r="B460" s="0" t="s">
        <v>1010</v>
      </c>
      <c r="C460" s="0" t="s">
        <v>179</v>
      </c>
      <c r="D460" s="0" t="s">
        <v>1011</v>
      </c>
      <c r="E460" s="0" t="s">
        <v>1012</v>
      </c>
      <c r="F460" s="0" t="n">
        <v>51</v>
      </c>
      <c r="G460" s="0" t="s">
        <v>87</v>
      </c>
      <c r="H460" s="17" t="n">
        <v>12544599</v>
      </c>
      <c r="I460" s="0" t="s">
        <v>1014</v>
      </c>
      <c r="L460" s="0" t="n">
        <v>6.13809975113593</v>
      </c>
      <c r="R460" s="0" t="n">
        <v>20.8057666889153</v>
      </c>
    </row>
    <row r="461" customFormat="false" ht="15" hidden="false" customHeight="false" outlineLevel="0" collapsed="false">
      <c r="A461" s="15" t="s">
        <v>38</v>
      </c>
      <c r="B461" s="0" t="s">
        <v>1015</v>
      </c>
      <c r="C461" s="0" t="s">
        <v>179</v>
      </c>
      <c r="D461" s="0" t="s">
        <v>996</v>
      </c>
      <c r="E461" s="0" t="s">
        <v>997</v>
      </c>
      <c r="F461" s="0" t="n">
        <v>51</v>
      </c>
      <c r="G461" s="0" t="s">
        <v>87</v>
      </c>
      <c r="H461" s="17" t="n">
        <v>22366610</v>
      </c>
      <c r="I461" s="0" t="s">
        <v>1016</v>
      </c>
      <c r="L461" s="0" t="n">
        <v>7.8241628928121</v>
      </c>
      <c r="P461" s="0" t="n">
        <v>0.0447095022446406</v>
      </c>
      <c r="R461" s="0" t="n">
        <v>29.5976904859521</v>
      </c>
    </row>
    <row r="462" customFormat="false" ht="15" hidden="false" customHeight="false" outlineLevel="0" collapsed="false">
      <c r="A462" s="15" t="s">
        <v>38</v>
      </c>
      <c r="B462" s="0" t="s">
        <v>1015</v>
      </c>
      <c r="C462" s="0" t="s">
        <v>179</v>
      </c>
      <c r="D462" s="0" t="s">
        <v>996</v>
      </c>
      <c r="E462" s="0" t="s">
        <v>997</v>
      </c>
      <c r="F462" s="0" t="n">
        <v>51</v>
      </c>
      <c r="G462" s="0" t="s">
        <v>87</v>
      </c>
      <c r="H462" s="17" t="n">
        <v>22366610</v>
      </c>
      <c r="I462" s="0" t="s">
        <v>1017</v>
      </c>
      <c r="L462" s="0" t="n">
        <v>6.43816832322824</v>
      </c>
      <c r="N462" s="0" t="n">
        <v>0.0447095022446406</v>
      </c>
      <c r="R462" s="0" t="n">
        <v>26.2891873198487</v>
      </c>
    </row>
    <row r="463" customFormat="false" ht="15" hidden="false" customHeight="false" outlineLevel="0" collapsed="false">
      <c r="A463" s="15" t="s">
        <v>38</v>
      </c>
      <c r="B463" s="0" t="s">
        <v>1018</v>
      </c>
      <c r="C463" s="0" t="s">
        <v>179</v>
      </c>
      <c r="D463" s="0" t="s">
        <v>1001</v>
      </c>
      <c r="E463" s="0" t="s">
        <v>1002</v>
      </c>
      <c r="F463" s="0" t="n">
        <v>51</v>
      </c>
      <c r="G463" s="0" t="s">
        <v>87</v>
      </c>
      <c r="H463" s="17" t="n">
        <v>15631970</v>
      </c>
      <c r="I463" s="0" t="s">
        <v>1019</v>
      </c>
      <c r="L463" s="0" t="n">
        <v>5.75743172485618</v>
      </c>
      <c r="N463" s="0" t="n">
        <v>0.255885854438052</v>
      </c>
      <c r="R463" s="0" t="n">
        <v>21.814269090844</v>
      </c>
    </row>
    <row r="464" customFormat="false" ht="15" hidden="false" customHeight="false" outlineLevel="0" collapsed="false">
      <c r="A464" s="15" t="s">
        <v>38</v>
      </c>
      <c r="B464" s="0" t="s">
        <v>1018</v>
      </c>
      <c r="C464" s="0" t="s">
        <v>179</v>
      </c>
      <c r="D464" s="0" t="s">
        <v>1001</v>
      </c>
      <c r="E464" s="0" t="s">
        <v>1002</v>
      </c>
      <c r="F464" s="0" t="n">
        <v>51</v>
      </c>
      <c r="G464" s="0" t="s">
        <v>87</v>
      </c>
      <c r="H464" s="17" t="n">
        <v>15631970</v>
      </c>
      <c r="I464" s="0" t="s">
        <v>1020</v>
      </c>
      <c r="L464" s="0" t="n">
        <v>5.18168855237056</v>
      </c>
      <c r="N464" s="0" t="n">
        <v>0.0639714636095131</v>
      </c>
      <c r="R464" s="0" t="n">
        <v>21.814269090844</v>
      </c>
    </row>
    <row r="465" customFormat="false" ht="15" hidden="false" customHeight="false" outlineLevel="0" collapsed="false">
      <c r="A465" s="15" t="s">
        <v>38</v>
      </c>
      <c r="B465" s="0" t="s">
        <v>1021</v>
      </c>
      <c r="C465" s="0" t="s">
        <v>179</v>
      </c>
      <c r="D465" s="0" t="s">
        <v>1006</v>
      </c>
      <c r="E465" s="0" t="s">
        <v>1007</v>
      </c>
      <c r="F465" s="0" t="n">
        <v>51</v>
      </c>
      <c r="G465" s="0" t="s">
        <v>87</v>
      </c>
      <c r="H465" s="17" t="n">
        <v>11830469</v>
      </c>
      <c r="I465" s="0" t="s">
        <v>1022</v>
      </c>
      <c r="L465" s="0" t="n">
        <v>4.7335401495917</v>
      </c>
      <c r="N465" s="0" t="n">
        <v>0.0845275026712804</v>
      </c>
      <c r="R465" s="0" t="n">
        <v>19.1877431063807</v>
      </c>
    </row>
    <row r="466" customFormat="false" ht="15" hidden="false" customHeight="false" outlineLevel="0" collapsed="false">
      <c r="A466" s="15" t="s">
        <v>38</v>
      </c>
      <c r="B466" s="0" t="s">
        <v>1021</v>
      </c>
      <c r="C466" s="0" t="s">
        <v>179</v>
      </c>
      <c r="D466" s="0" t="s">
        <v>1006</v>
      </c>
      <c r="E466" s="0" t="s">
        <v>1007</v>
      </c>
      <c r="F466" s="0" t="n">
        <v>51</v>
      </c>
      <c r="G466" s="0" t="s">
        <v>87</v>
      </c>
      <c r="H466" s="17" t="n">
        <v>11830469</v>
      </c>
      <c r="I466" s="0" t="s">
        <v>1023</v>
      </c>
      <c r="L466" s="0" t="n">
        <v>4.22637513356402</v>
      </c>
      <c r="N466" s="0" t="n">
        <v>0.338110010685122</v>
      </c>
      <c r="R466" s="0" t="n">
        <v>21.2164031704914</v>
      </c>
    </row>
    <row r="467" customFormat="false" ht="15" hidden="false" customHeight="false" outlineLevel="0" collapsed="false">
      <c r="A467" s="15" t="s">
        <v>38</v>
      </c>
      <c r="B467" s="0" t="s">
        <v>1024</v>
      </c>
      <c r="C467" s="0" t="s">
        <v>179</v>
      </c>
      <c r="D467" s="0" t="s">
        <v>1011</v>
      </c>
      <c r="E467" s="0" t="s">
        <v>1012</v>
      </c>
      <c r="F467" s="0" t="n">
        <v>51</v>
      </c>
      <c r="G467" s="0" t="s">
        <v>87</v>
      </c>
      <c r="H467" s="17" t="n">
        <v>9052163</v>
      </c>
      <c r="I467" s="0" t="s">
        <v>1025</v>
      </c>
      <c r="L467" s="0" t="n">
        <v>6.18636672804058</v>
      </c>
      <c r="N467" s="0" t="n">
        <v>0.220941668858592</v>
      </c>
      <c r="R467" s="0" t="n">
        <v>22.6465210580057</v>
      </c>
    </row>
    <row r="468" customFormat="false" ht="15" hidden="false" customHeight="false" outlineLevel="0" collapsed="false">
      <c r="A468" s="15" t="s">
        <v>38</v>
      </c>
      <c r="B468" s="0" t="s">
        <v>1024</v>
      </c>
      <c r="C468" s="0" t="s">
        <v>179</v>
      </c>
      <c r="D468" s="0" t="s">
        <v>1011</v>
      </c>
      <c r="E468" s="0" t="s">
        <v>1012</v>
      </c>
      <c r="F468" s="0" t="n">
        <v>51</v>
      </c>
      <c r="G468" s="0" t="s">
        <v>87</v>
      </c>
      <c r="H468" s="17" t="n">
        <v>9052163</v>
      </c>
      <c r="I468" s="0" t="s">
        <v>1026</v>
      </c>
      <c r="L468" s="0" t="n">
        <v>5.96542505918199</v>
      </c>
      <c r="R468" s="0" t="n">
        <v>19.6638085284147</v>
      </c>
    </row>
    <row r="469" customFormat="false" ht="15" hidden="false" customHeight="false" outlineLevel="0" collapsed="false">
      <c r="A469" s="15" t="s">
        <v>38</v>
      </c>
      <c r="B469" s="0" t="s">
        <v>1027</v>
      </c>
      <c r="C469" s="0" t="s">
        <v>179</v>
      </c>
      <c r="D469" s="0" t="s">
        <v>1011</v>
      </c>
      <c r="E469" s="0" t="s">
        <v>1012</v>
      </c>
      <c r="F469" s="0" t="n">
        <v>51</v>
      </c>
      <c r="G469" s="0" t="s">
        <v>87</v>
      </c>
      <c r="H469" s="17" t="n">
        <v>8978003</v>
      </c>
      <c r="I469" s="0" t="s">
        <v>1028</v>
      </c>
      <c r="L469" s="0" t="n">
        <v>5.79193390779665</v>
      </c>
      <c r="N469" s="0" t="n">
        <v>0.222766688761409</v>
      </c>
      <c r="P469" s="0" t="n">
        <v>0.111383344380705</v>
      </c>
      <c r="R469" s="0" t="n">
        <v>22.0539021873795</v>
      </c>
    </row>
    <row r="470" customFormat="false" ht="15" hidden="false" customHeight="false" outlineLevel="0" collapsed="false">
      <c r="A470" s="15" t="s">
        <v>38</v>
      </c>
      <c r="B470" s="0" t="s">
        <v>1027</v>
      </c>
      <c r="C470" s="0" t="s">
        <v>179</v>
      </c>
      <c r="D470" s="0" t="s">
        <v>1011</v>
      </c>
      <c r="E470" s="0" t="s">
        <v>1012</v>
      </c>
      <c r="F470" s="0" t="n">
        <v>51</v>
      </c>
      <c r="G470" s="0" t="s">
        <v>87</v>
      </c>
      <c r="H470" s="17" t="n">
        <v>8978003</v>
      </c>
      <c r="I470" s="0" t="s">
        <v>1029</v>
      </c>
      <c r="L470" s="0" t="n">
        <v>6.68300066284228</v>
      </c>
      <c r="R470" s="0" t="n">
        <v>20.383152021669</v>
      </c>
    </row>
    <row r="471" customFormat="false" ht="15" hidden="false" customHeight="false" outlineLevel="0" collapsed="false">
      <c r="A471" s="15" t="s">
        <v>63</v>
      </c>
      <c r="B471" s="0" t="s">
        <v>1030</v>
      </c>
      <c r="C471" s="0" t="s">
        <v>93</v>
      </c>
      <c r="D471" s="0" t="s">
        <v>1031</v>
      </c>
      <c r="E471" s="0" t="s">
        <v>1032</v>
      </c>
      <c r="F471" s="0" t="n">
        <v>101</v>
      </c>
      <c r="G471" s="0" t="s">
        <v>87</v>
      </c>
      <c r="H471" s="17" t="n">
        <v>44758042</v>
      </c>
      <c r="I471" s="0" t="s">
        <v>1033</v>
      </c>
      <c r="L471" s="0" t="n">
        <v>0.245765889401507</v>
      </c>
      <c r="R471" s="0" t="n">
        <v>0.670270607458655</v>
      </c>
    </row>
    <row r="472" customFormat="false" ht="15" hidden="false" customHeight="false" outlineLevel="0" collapsed="false">
      <c r="A472" s="15" t="s">
        <v>63</v>
      </c>
      <c r="B472" s="0" t="s">
        <v>1030</v>
      </c>
      <c r="C472" s="0" t="s">
        <v>93</v>
      </c>
      <c r="D472" s="0" t="s">
        <v>1031</v>
      </c>
      <c r="E472" s="0" t="s">
        <v>1032</v>
      </c>
      <c r="F472" s="0" t="n">
        <v>101</v>
      </c>
      <c r="G472" s="0" t="s">
        <v>87</v>
      </c>
      <c r="H472" s="17" t="n">
        <v>44758042</v>
      </c>
      <c r="I472" s="0" t="s">
        <v>1034</v>
      </c>
      <c r="L472" s="0" t="n">
        <v>0.357477657311283</v>
      </c>
      <c r="N472" s="0" t="n">
        <v>0.0223423535819552</v>
      </c>
      <c r="R472" s="0" t="n">
        <v>0.60324354671279</v>
      </c>
    </row>
    <row r="473" customFormat="false" ht="15" hidden="false" customHeight="false" outlineLevel="0" collapsed="false">
      <c r="A473" s="15" t="s">
        <v>63</v>
      </c>
      <c r="B473" s="0" t="s">
        <v>1035</v>
      </c>
      <c r="C473" s="0" t="s">
        <v>84</v>
      </c>
      <c r="D473" s="0" t="s">
        <v>1036</v>
      </c>
      <c r="E473" s="0" t="s">
        <v>1037</v>
      </c>
      <c r="F473" s="0" t="n">
        <v>101</v>
      </c>
      <c r="G473" s="0" t="s">
        <v>87</v>
      </c>
      <c r="H473" s="17" t="n">
        <v>35117444</v>
      </c>
      <c r="I473" s="0" t="s">
        <v>1038</v>
      </c>
      <c r="L473" s="0" t="n">
        <v>0.313234642020074</v>
      </c>
      <c r="R473" s="0" t="n">
        <v>0.569517530945589</v>
      </c>
    </row>
    <row r="474" customFormat="false" ht="15" hidden="false" customHeight="false" outlineLevel="0" collapsed="false">
      <c r="A474" s="15" t="s">
        <v>63</v>
      </c>
      <c r="B474" s="0" t="s">
        <v>1035</v>
      </c>
      <c r="C474" s="0" t="s">
        <v>84</v>
      </c>
      <c r="D474" s="0" t="s">
        <v>1036</v>
      </c>
      <c r="E474" s="0" t="s">
        <v>1037</v>
      </c>
      <c r="F474" s="0" t="n">
        <v>101</v>
      </c>
      <c r="G474" s="0" t="s">
        <v>87</v>
      </c>
      <c r="H474" s="17" t="n">
        <v>35117444</v>
      </c>
      <c r="I474" s="0" t="s">
        <v>1039</v>
      </c>
      <c r="L474" s="0" t="n">
        <v>0.398662271661913</v>
      </c>
      <c r="N474" s="0" t="n">
        <v>0.0569517530945589</v>
      </c>
      <c r="R474" s="0" t="n">
        <v>0.569517530945589</v>
      </c>
    </row>
    <row r="475" customFormat="false" ht="15" hidden="false" customHeight="false" outlineLevel="0" collapsed="false">
      <c r="A475" s="15" t="s">
        <v>63</v>
      </c>
      <c r="B475" s="0" t="s">
        <v>1040</v>
      </c>
      <c r="C475" s="0" t="s">
        <v>93</v>
      </c>
      <c r="D475" s="0" t="s">
        <v>1041</v>
      </c>
      <c r="E475" s="0" t="s">
        <v>1042</v>
      </c>
      <c r="F475" s="0" t="n">
        <v>101</v>
      </c>
      <c r="G475" s="0" t="s">
        <v>87</v>
      </c>
      <c r="H475" s="17" t="n">
        <v>36683001</v>
      </c>
      <c r="I475" s="0" t="s">
        <v>1043</v>
      </c>
      <c r="L475" s="0" t="n">
        <v>0.0817817495357046</v>
      </c>
      <c r="R475" s="0" t="n">
        <v>0.736035745821341</v>
      </c>
    </row>
    <row r="476" customFormat="false" ht="15" hidden="false" customHeight="false" outlineLevel="0" collapsed="false">
      <c r="A476" s="15" t="s">
        <v>63</v>
      </c>
      <c r="B476" s="0" t="s">
        <v>1040</v>
      </c>
      <c r="C476" s="0" t="s">
        <v>93</v>
      </c>
      <c r="D476" s="0" t="s">
        <v>1041</v>
      </c>
      <c r="E476" s="0" t="s">
        <v>1042</v>
      </c>
      <c r="F476" s="0" t="n">
        <v>101</v>
      </c>
      <c r="G476" s="0" t="s">
        <v>87</v>
      </c>
      <c r="H476" s="17" t="n">
        <v>36683001</v>
      </c>
      <c r="I476" s="0" t="s">
        <v>1044</v>
      </c>
      <c r="L476" s="0" t="n">
        <v>0.190824082249977</v>
      </c>
      <c r="N476" s="0" t="n">
        <v>0.0545211663571364</v>
      </c>
      <c r="R476" s="0" t="n">
        <v>0.654253996285637</v>
      </c>
    </row>
    <row r="477" customFormat="false" ht="15" hidden="false" customHeight="false" outlineLevel="0" collapsed="false">
      <c r="A477" s="18" t="s">
        <v>199</v>
      </c>
      <c r="B477" s="8"/>
      <c r="C477" s="8"/>
      <c r="D477" s="8"/>
      <c r="E477" s="8"/>
      <c r="F477" s="8"/>
      <c r="G477" s="8"/>
      <c r="H477" s="19" t="n">
        <v>6925891228</v>
      </c>
      <c r="I477" s="8" t="s">
        <v>1227</v>
      </c>
      <c r="J477" s="8" t="n">
        <v>0.00173262900108601</v>
      </c>
      <c r="K477" s="8" t="n">
        <v>0</v>
      </c>
      <c r="L477" s="8" t="n">
        <v>1.28315616105428</v>
      </c>
      <c r="M477" s="8" t="n">
        <v>0</v>
      </c>
      <c r="N477" s="8" t="n">
        <v>0.0264225922665617</v>
      </c>
      <c r="O477" s="8" t="n">
        <v>0</v>
      </c>
      <c r="P477" s="8" t="n">
        <v>0.00490911550307703</v>
      </c>
      <c r="Q477" s="8" t="n">
        <v>0</v>
      </c>
      <c r="R477" s="8" t="n">
        <v>3.24839060553609</v>
      </c>
      <c r="S477" s="8" t="n">
        <v>0</v>
      </c>
    </row>
    <row r="479" customFormat="false" ht="15" hidden="false" customHeight="false" outlineLevel="0" collapsed="false">
      <c r="A479" s="9" t="s">
        <v>64</v>
      </c>
      <c r="B479" s="10"/>
      <c r="C479" s="10"/>
      <c r="D479" s="10"/>
      <c r="E479" s="10"/>
      <c r="F479" s="10"/>
      <c r="G479" s="10"/>
      <c r="H479" s="10"/>
      <c r="I479" s="10"/>
    </row>
    <row r="480" customFormat="false" ht="15" hidden="false" customHeight="false" outlineLevel="0" collapsed="false">
      <c r="A480" s="11" t="s">
        <v>9</v>
      </c>
      <c r="B480" s="11" t="s">
        <v>76</v>
      </c>
      <c r="C480" s="11" t="s">
        <v>77</v>
      </c>
      <c r="D480" s="11" t="s">
        <v>78</v>
      </c>
      <c r="E480" s="11" t="s">
        <v>79</v>
      </c>
      <c r="F480" s="11" t="s">
        <v>80</v>
      </c>
      <c r="G480" s="11" t="s">
        <v>81</v>
      </c>
      <c r="H480" s="11" t="s">
        <v>11</v>
      </c>
      <c r="I480" s="11" t="s">
        <v>82</v>
      </c>
      <c r="J480" s="13" t="s">
        <v>12</v>
      </c>
      <c r="K480" s="14" t="s">
        <v>14</v>
      </c>
      <c r="L480" s="13" t="s">
        <v>15</v>
      </c>
      <c r="M480" s="14" t="s">
        <v>16</v>
      </c>
      <c r="N480" s="13" t="s">
        <v>17</v>
      </c>
      <c r="O480" s="14" t="s">
        <v>18</v>
      </c>
      <c r="P480" s="13" t="s">
        <v>19</v>
      </c>
      <c r="Q480" s="14" t="s">
        <v>20</v>
      </c>
      <c r="R480" s="13" t="s">
        <v>21</v>
      </c>
      <c r="S480" s="14" t="s">
        <v>22</v>
      </c>
    </row>
    <row r="481" customFormat="false" ht="15" hidden="false" customHeight="false" outlineLevel="0" collapsed="false">
      <c r="A481" s="15" t="s">
        <v>23</v>
      </c>
      <c r="B481" s="0" t="s">
        <v>1046</v>
      </c>
      <c r="D481" s="0" t="s">
        <v>1047</v>
      </c>
      <c r="E481" s="0" t="s">
        <v>1048</v>
      </c>
      <c r="F481" s="0" t="n">
        <v>53</v>
      </c>
      <c r="G481" s="0" t="s">
        <v>91</v>
      </c>
      <c r="H481" s="17" t="n">
        <v>12728474</v>
      </c>
      <c r="I481" s="0" t="s">
        <v>1046</v>
      </c>
      <c r="L481" s="0" t="n">
        <v>0.392820066254604</v>
      </c>
      <c r="R481" s="0" t="n">
        <v>0.785640132509207</v>
      </c>
    </row>
    <row r="482" customFormat="false" ht="15" hidden="false" customHeight="false" outlineLevel="0" collapsed="false">
      <c r="A482" s="15" t="s">
        <v>23</v>
      </c>
      <c r="B482" s="0" t="s">
        <v>1049</v>
      </c>
      <c r="D482" s="0" t="s">
        <v>1050</v>
      </c>
      <c r="E482" s="0" t="s">
        <v>1051</v>
      </c>
      <c r="F482" s="0" t="n">
        <v>53</v>
      </c>
      <c r="G482" s="0" t="s">
        <v>91</v>
      </c>
      <c r="H482" s="17" t="n">
        <v>10593747</v>
      </c>
      <c r="I482" s="0" t="s">
        <v>1049</v>
      </c>
      <c r="L482" s="0" t="n">
        <v>0.37758122786961</v>
      </c>
      <c r="R482" s="0" t="n">
        <v>0.75516245573922</v>
      </c>
    </row>
    <row r="483" customFormat="false" ht="15" hidden="false" customHeight="false" outlineLevel="0" collapsed="false">
      <c r="A483" s="15" t="s">
        <v>23</v>
      </c>
      <c r="B483" s="0" t="s">
        <v>1052</v>
      </c>
      <c r="D483" s="0" t="s">
        <v>1053</v>
      </c>
      <c r="E483" s="0" t="s">
        <v>1054</v>
      </c>
      <c r="F483" s="0" t="n">
        <v>53</v>
      </c>
      <c r="G483" s="0" t="s">
        <v>91</v>
      </c>
      <c r="H483" s="17" t="n">
        <v>11737891</v>
      </c>
      <c r="I483" s="0" t="s">
        <v>1052</v>
      </c>
      <c r="L483" s="0" t="n">
        <v>1.02233016135522</v>
      </c>
      <c r="R483" s="0" t="n">
        <v>1.19271852158109</v>
      </c>
    </row>
    <row r="484" customFormat="false" ht="15" hidden="false" customHeight="false" outlineLevel="0" collapsed="false">
      <c r="A484" s="15" t="s">
        <v>29</v>
      </c>
      <c r="B484" s="0" t="s">
        <v>1055</v>
      </c>
      <c r="D484" s="0" t="s">
        <v>1056</v>
      </c>
      <c r="E484" s="0" t="s">
        <v>1057</v>
      </c>
      <c r="F484" s="0" t="n">
        <v>77</v>
      </c>
      <c r="G484" s="0" t="s">
        <v>91</v>
      </c>
      <c r="H484" s="17" t="n">
        <v>185615056</v>
      </c>
      <c r="I484" s="0" t="s">
        <v>1055</v>
      </c>
      <c r="L484" s="0" t="n">
        <v>0.0754249159615586</v>
      </c>
      <c r="N484" s="0" t="n">
        <v>0.00538749399725419</v>
      </c>
      <c r="R484" s="0" t="n">
        <v>0.113137373942338</v>
      </c>
    </row>
    <row r="485" customFormat="false" ht="15" hidden="false" customHeight="false" outlineLevel="0" collapsed="false">
      <c r="A485" s="15" t="s">
        <v>29</v>
      </c>
      <c r="B485" s="0" t="s">
        <v>1058</v>
      </c>
      <c r="D485" s="0" t="s">
        <v>1059</v>
      </c>
      <c r="E485" s="0" t="s">
        <v>1060</v>
      </c>
      <c r="F485" s="0" t="n">
        <v>77</v>
      </c>
      <c r="G485" s="0" t="s">
        <v>91</v>
      </c>
      <c r="H485" s="17" t="n">
        <v>160106044</v>
      </c>
      <c r="I485" s="0" t="s">
        <v>1058</v>
      </c>
      <c r="L485" s="0" t="n">
        <v>0.0936879059981021</v>
      </c>
      <c r="R485" s="0" t="n">
        <v>0.256080276394812</v>
      </c>
    </row>
    <row r="486" customFormat="false" ht="15" hidden="false" customHeight="false" outlineLevel="0" collapsed="false">
      <c r="A486" s="15" t="s">
        <v>29</v>
      </c>
      <c r="B486" s="0" t="s">
        <v>1062</v>
      </c>
      <c r="D486" s="0" t="s">
        <v>1063</v>
      </c>
      <c r="E486" s="0" t="s">
        <v>1064</v>
      </c>
      <c r="F486" s="0" t="n">
        <v>52</v>
      </c>
      <c r="G486" s="0" t="s">
        <v>91</v>
      </c>
      <c r="H486" s="17" t="n">
        <v>78178042</v>
      </c>
      <c r="I486" s="0" t="s">
        <v>1062</v>
      </c>
      <c r="R486" s="0" t="n">
        <v>0.012791315494957</v>
      </c>
    </row>
    <row r="487" customFormat="false" ht="15" hidden="false" customHeight="false" outlineLevel="0" collapsed="false">
      <c r="A487" s="15" t="s">
        <v>29</v>
      </c>
      <c r="B487" s="0" t="s">
        <v>1065</v>
      </c>
      <c r="D487" s="0" t="s">
        <v>1066</v>
      </c>
      <c r="E487" s="0" t="s">
        <v>1067</v>
      </c>
      <c r="F487" s="0" t="n">
        <v>52</v>
      </c>
      <c r="G487" s="0" t="s">
        <v>91</v>
      </c>
      <c r="H487" s="17" t="n">
        <v>71608454</v>
      </c>
      <c r="I487" s="0" t="s">
        <v>1065</v>
      </c>
      <c r="L487" s="0" t="n">
        <v>0.02792966316519</v>
      </c>
    </row>
    <row r="488" customFormat="false" ht="15" hidden="false" customHeight="false" outlineLevel="0" collapsed="false">
      <c r="A488" s="15" t="s">
        <v>29</v>
      </c>
      <c r="B488" s="0" t="s">
        <v>1068</v>
      </c>
      <c r="D488" s="0" t="s">
        <v>1069</v>
      </c>
      <c r="E488" s="0" t="s">
        <v>1070</v>
      </c>
      <c r="F488" s="0" t="n">
        <v>52</v>
      </c>
      <c r="G488" s="0" t="s">
        <v>91</v>
      </c>
      <c r="H488" s="17" t="n">
        <v>62741648</v>
      </c>
      <c r="I488" s="0" t="s">
        <v>1068</v>
      </c>
    </row>
    <row r="489" customFormat="false" ht="15" hidden="false" customHeight="false" outlineLevel="0" collapsed="false">
      <c r="A489" s="15" t="s">
        <v>65</v>
      </c>
      <c r="B489" s="0" t="s">
        <v>1071</v>
      </c>
      <c r="D489" s="0" t="s">
        <v>1072</v>
      </c>
      <c r="E489" s="0" t="s">
        <v>1073</v>
      </c>
      <c r="F489" s="0" t="n">
        <v>53</v>
      </c>
      <c r="G489" s="0" t="s">
        <v>91</v>
      </c>
      <c r="H489" s="17" t="n">
        <v>24104440</v>
      </c>
      <c r="I489" s="0" t="s">
        <v>1071</v>
      </c>
      <c r="L489" s="0" t="n">
        <v>0.207430664226176</v>
      </c>
      <c r="R489" s="0" t="n">
        <v>0.0414861328452352</v>
      </c>
    </row>
    <row r="490" customFormat="false" ht="15" hidden="false" customHeight="false" outlineLevel="0" collapsed="false">
      <c r="A490" s="15" t="s">
        <v>65</v>
      </c>
      <c r="B490" s="0" t="s">
        <v>1074</v>
      </c>
      <c r="D490" s="0" t="s">
        <v>1075</v>
      </c>
      <c r="E490" s="0" t="s">
        <v>1076</v>
      </c>
      <c r="F490" s="0" t="n">
        <v>53</v>
      </c>
      <c r="G490" s="0" t="s">
        <v>91</v>
      </c>
      <c r="H490" s="17" t="n">
        <v>24508962</v>
      </c>
      <c r="I490" s="0" t="s">
        <v>1074</v>
      </c>
      <c r="L490" s="0" t="n">
        <v>0.0816028030889272</v>
      </c>
      <c r="R490" s="0" t="n">
        <v>0.163205606177854</v>
      </c>
    </row>
    <row r="491" customFormat="false" ht="15" hidden="false" customHeight="false" outlineLevel="0" collapsed="false">
      <c r="A491" s="15" t="s">
        <v>65</v>
      </c>
      <c r="B491" s="0" t="s">
        <v>1077</v>
      </c>
      <c r="D491" s="0" t="s">
        <v>1078</v>
      </c>
      <c r="E491" s="0" t="s">
        <v>1079</v>
      </c>
      <c r="F491" s="0" t="n">
        <v>53</v>
      </c>
      <c r="G491" s="0" t="s">
        <v>91</v>
      </c>
      <c r="H491" s="17" t="n">
        <v>26464479</v>
      </c>
      <c r="I491" s="0" t="s">
        <v>1077</v>
      </c>
      <c r="L491" s="0" t="n">
        <v>0.226718991898537</v>
      </c>
      <c r="R491" s="0" t="n">
        <v>0.188932493248781</v>
      </c>
    </row>
    <row r="492" customFormat="false" ht="15" hidden="false" customHeight="false" outlineLevel="0" collapsed="false">
      <c r="A492" s="15" t="s">
        <v>65</v>
      </c>
      <c r="B492" s="0" t="s">
        <v>1080</v>
      </c>
      <c r="D492" s="0" t="s">
        <v>1081</v>
      </c>
      <c r="E492" s="0" t="s">
        <v>1082</v>
      </c>
      <c r="F492" s="0" t="n">
        <v>43</v>
      </c>
      <c r="G492" s="0" t="s">
        <v>91</v>
      </c>
      <c r="H492" s="17" t="n">
        <v>18196044</v>
      </c>
      <c r="I492" s="0" t="s">
        <v>1080</v>
      </c>
      <c r="L492" s="0" t="n">
        <v>0.164871001630904</v>
      </c>
      <c r="R492" s="0" t="n">
        <v>0.439656004349077</v>
      </c>
    </row>
    <row r="493" customFormat="false" ht="15" hidden="false" customHeight="false" outlineLevel="0" collapsed="false">
      <c r="A493" s="15" t="s">
        <v>65</v>
      </c>
      <c r="B493" s="0" t="s">
        <v>1083</v>
      </c>
      <c r="D493" s="0" t="s">
        <v>1084</v>
      </c>
      <c r="E493" s="0" t="s">
        <v>1085</v>
      </c>
      <c r="F493" s="0" t="n">
        <v>43</v>
      </c>
      <c r="G493" s="0" t="s">
        <v>91</v>
      </c>
      <c r="H493" s="17" t="n">
        <v>19172046</v>
      </c>
      <c r="I493" s="0" t="s">
        <v>1083</v>
      </c>
      <c r="L493" s="0" t="n">
        <v>0.365114917834017</v>
      </c>
      <c r="R493" s="0" t="n">
        <v>0.260796369881441</v>
      </c>
    </row>
    <row r="494" customFormat="false" ht="15" hidden="false" customHeight="false" outlineLevel="0" collapsed="false">
      <c r="A494" s="15" t="s">
        <v>65</v>
      </c>
      <c r="B494" s="0" t="s">
        <v>1086</v>
      </c>
      <c r="D494" s="0" t="s">
        <v>1087</v>
      </c>
      <c r="E494" s="0" t="s">
        <v>1088</v>
      </c>
      <c r="F494" s="0" t="n">
        <v>43</v>
      </c>
      <c r="G494" s="0" t="s">
        <v>91</v>
      </c>
      <c r="H494" s="17" t="n">
        <v>16407413</v>
      </c>
      <c r="I494" s="0" t="s">
        <v>1086</v>
      </c>
      <c r="L494" s="0" t="n">
        <v>0.304740302447436</v>
      </c>
      <c r="R494" s="0" t="n">
        <v>0.548532544405386</v>
      </c>
    </row>
    <row r="495" customFormat="false" ht="15" hidden="false" customHeight="false" outlineLevel="0" collapsed="false">
      <c r="A495" s="15" t="s">
        <v>65</v>
      </c>
      <c r="B495" s="0" t="s">
        <v>1089</v>
      </c>
      <c r="D495" s="0" t="s">
        <v>1090</v>
      </c>
      <c r="E495" s="0" t="s">
        <v>1091</v>
      </c>
      <c r="F495" s="0" t="n">
        <v>52</v>
      </c>
      <c r="G495" s="0" t="s">
        <v>91</v>
      </c>
      <c r="H495" s="17" t="n">
        <v>78255548</v>
      </c>
      <c r="I495" s="0" t="s">
        <v>1089</v>
      </c>
      <c r="L495" s="0" t="n">
        <v>0.0766718801841372</v>
      </c>
      <c r="R495" s="0" t="n">
        <v>0.063893233486781</v>
      </c>
    </row>
    <row r="496" customFormat="false" ht="15" hidden="false" customHeight="false" outlineLevel="0" collapsed="false">
      <c r="A496" s="15" t="s">
        <v>65</v>
      </c>
      <c r="B496" s="0" t="s">
        <v>1092</v>
      </c>
      <c r="D496" s="0" t="s">
        <v>1093</v>
      </c>
      <c r="E496" s="0" t="s">
        <v>1094</v>
      </c>
      <c r="F496" s="0" t="n">
        <v>52</v>
      </c>
      <c r="G496" s="0" t="s">
        <v>91</v>
      </c>
      <c r="H496" s="17" t="n">
        <v>74861596</v>
      </c>
      <c r="I496" s="0" t="s">
        <v>1092</v>
      </c>
      <c r="L496" s="0" t="n">
        <v>0.120221855809753</v>
      </c>
      <c r="R496" s="0" t="n">
        <v>0.0133579839788615</v>
      </c>
    </row>
    <row r="497" customFormat="false" ht="15" hidden="false" customHeight="false" outlineLevel="0" collapsed="false">
      <c r="A497" s="15" t="s">
        <v>65</v>
      </c>
      <c r="B497" s="0" t="s">
        <v>1095</v>
      </c>
      <c r="D497" s="0" t="s">
        <v>1096</v>
      </c>
      <c r="E497" s="0" t="s">
        <v>1097</v>
      </c>
      <c r="F497" s="0" t="n">
        <v>52</v>
      </c>
      <c r="G497" s="0" t="s">
        <v>91</v>
      </c>
      <c r="H497" s="17" t="n">
        <v>72430060</v>
      </c>
      <c r="I497" s="0" t="s">
        <v>1095</v>
      </c>
      <c r="L497" s="0" t="n">
        <v>0.469418360277487</v>
      </c>
      <c r="R497" s="0" t="n">
        <v>0.994062409999384</v>
      </c>
    </row>
    <row r="498" customFormat="false" ht="15" hidden="false" customHeight="false" outlineLevel="0" collapsed="false">
      <c r="A498" s="15" t="s">
        <v>65</v>
      </c>
      <c r="B498" s="0" t="s">
        <v>1098</v>
      </c>
      <c r="D498" s="0" t="s">
        <v>1099</v>
      </c>
      <c r="E498" s="0" t="s">
        <v>1100</v>
      </c>
      <c r="F498" s="0" t="n">
        <v>52</v>
      </c>
      <c r="G498" s="0" t="s">
        <v>91</v>
      </c>
      <c r="H498" s="17" t="n">
        <v>76860404</v>
      </c>
      <c r="I498" s="0" t="s">
        <v>1098</v>
      </c>
      <c r="L498" s="0" t="n">
        <v>1.07987982993168</v>
      </c>
      <c r="R498" s="0" t="n">
        <v>1.53525084255347</v>
      </c>
    </row>
    <row r="499" customFormat="false" ht="15" hidden="false" customHeight="false" outlineLevel="0" collapsed="false">
      <c r="A499" s="15" t="s">
        <v>65</v>
      </c>
      <c r="B499" s="0" t="s">
        <v>1101</v>
      </c>
      <c r="D499" s="0" t="s">
        <v>1102</v>
      </c>
      <c r="E499" s="0" t="s">
        <v>1103</v>
      </c>
      <c r="F499" s="0" t="n">
        <v>51</v>
      </c>
      <c r="G499" s="0" t="s">
        <v>91</v>
      </c>
      <c r="H499" s="17" t="n">
        <v>29517667</v>
      </c>
      <c r="I499" s="0" t="s">
        <v>1101</v>
      </c>
      <c r="R499" s="0" t="n">
        <v>0.0338780161724841</v>
      </c>
    </row>
    <row r="500" customFormat="false" ht="15" hidden="false" customHeight="false" outlineLevel="0" collapsed="false">
      <c r="A500" s="15" t="s">
        <v>65</v>
      </c>
      <c r="B500" s="0" t="s">
        <v>1104</v>
      </c>
      <c r="D500" s="0" t="s">
        <v>1105</v>
      </c>
      <c r="E500" s="0" t="s">
        <v>1106</v>
      </c>
      <c r="F500" s="0" t="n">
        <v>51</v>
      </c>
      <c r="G500" s="0" t="s">
        <v>91</v>
      </c>
      <c r="H500" s="17" t="n">
        <v>29121050</v>
      </c>
      <c r="I500" s="0" t="s">
        <v>1104</v>
      </c>
    </row>
    <row r="501" customFormat="false" ht="15" hidden="false" customHeight="false" outlineLevel="0" collapsed="false">
      <c r="A501" s="15" t="s">
        <v>65</v>
      </c>
      <c r="B501" s="0" t="s">
        <v>1107</v>
      </c>
      <c r="D501" s="0" t="s">
        <v>1108</v>
      </c>
      <c r="E501" s="0" t="s">
        <v>1109</v>
      </c>
      <c r="F501" s="0" t="n">
        <v>51</v>
      </c>
      <c r="G501" s="0" t="s">
        <v>91</v>
      </c>
      <c r="H501" s="17" t="n">
        <v>22020338</v>
      </c>
      <c r="I501" s="0" t="s">
        <v>1107</v>
      </c>
    </row>
    <row r="502" customFormat="false" ht="15" hidden="false" customHeight="false" outlineLevel="0" collapsed="false">
      <c r="A502" s="15" t="s">
        <v>65</v>
      </c>
      <c r="B502" s="0" t="s">
        <v>1110</v>
      </c>
      <c r="D502" s="0" t="s">
        <v>1111</v>
      </c>
      <c r="E502" s="0" t="s">
        <v>1112</v>
      </c>
      <c r="F502" s="0" t="n">
        <v>51</v>
      </c>
      <c r="G502" s="0" t="s">
        <v>91</v>
      </c>
      <c r="H502" s="17" t="n">
        <v>46532281</v>
      </c>
      <c r="I502" s="0" t="s">
        <v>1110</v>
      </c>
      <c r="L502" s="0" t="n">
        <v>0.0214904573450848</v>
      </c>
      <c r="R502" s="0" t="n">
        <v>0.0859618293803392</v>
      </c>
    </row>
    <row r="503" customFormat="false" ht="15" hidden="false" customHeight="false" outlineLevel="0" collapsed="false">
      <c r="A503" s="15" t="s">
        <v>65</v>
      </c>
      <c r="B503" s="0" t="s">
        <v>1113</v>
      </c>
      <c r="D503" s="0" t="s">
        <v>1114</v>
      </c>
      <c r="E503" s="0" t="s">
        <v>1115</v>
      </c>
      <c r="F503" s="0" t="n">
        <v>51</v>
      </c>
      <c r="G503" s="0" t="s">
        <v>91</v>
      </c>
      <c r="H503" s="17" t="n">
        <v>36579070</v>
      </c>
      <c r="I503" s="0" t="s">
        <v>1113</v>
      </c>
      <c r="R503" s="0" t="n">
        <v>0.0273380378451393</v>
      </c>
    </row>
    <row r="504" customFormat="false" ht="15" hidden="false" customHeight="false" outlineLevel="0" collapsed="false">
      <c r="A504" s="15" t="s">
        <v>65</v>
      </c>
      <c r="B504" s="0" t="s">
        <v>1116</v>
      </c>
      <c r="D504" s="0" t="s">
        <v>1117</v>
      </c>
      <c r="E504" s="0" t="s">
        <v>1118</v>
      </c>
      <c r="F504" s="0" t="n">
        <v>51</v>
      </c>
      <c r="G504" s="0" t="s">
        <v>91</v>
      </c>
      <c r="H504" s="17" t="n">
        <v>29652627</v>
      </c>
      <c r="I504" s="0" t="s">
        <v>1116</v>
      </c>
      <c r="L504" s="0" t="n">
        <v>0.0337238248739311</v>
      </c>
    </row>
    <row r="505" customFormat="false" ht="15" hidden="false" customHeight="false" outlineLevel="0" collapsed="false">
      <c r="A505" s="15" t="s">
        <v>65</v>
      </c>
      <c r="B505" s="0" t="s">
        <v>1119</v>
      </c>
      <c r="D505" s="0" t="s">
        <v>1120</v>
      </c>
      <c r="E505" s="0" t="s">
        <v>1121</v>
      </c>
      <c r="F505" s="0" t="n">
        <v>101</v>
      </c>
      <c r="G505" s="0" t="s">
        <v>91</v>
      </c>
      <c r="H505" s="17" t="n">
        <v>72887088</v>
      </c>
      <c r="I505" s="0" t="s">
        <v>1119</v>
      </c>
      <c r="L505" s="0" t="n">
        <v>1.38570496875935</v>
      </c>
      <c r="N505" s="0" t="n">
        <v>0.0137198511758351</v>
      </c>
      <c r="R505" s="0" t="n">
        <v>1.39942481993519</v>
      </c>
    </row>
    <row r="506" customFormat="false" ht="15" hidden="false" customHeight="false" outlineLevel="0" collapsed="false">
      <c r="A506" s="15" t="s">
        <v>65</v>
      </c>
      <c r="B506" s="0" t="s">
        <v>1122</v>
      </c>
      <c r="D506" s="0" t="s">
        <v>1123</v>
      </c>
      <c r="E506" s="0" t="s">
        <v>1124</v>
      </c>
      <c r="F506" s="0" t="n">
        <v>101</v>
      </c>
      <c r="G506" s="0" t="s">
        <v>91</v>
      </c>
      <c r="H506" s="17" t="n">
        <v>61905754</v>
      </c>
      <c r="I506" s="0" t="s">
        <v>1122</v>
      </c>
      <c r="J506" s="0" t="n">
        <v>0.0161535872739713</v>
      </c>
      <c r="L506" s="0" t="n">
        <v>2.3099629801779</v>
      </c>
      <c r="N506" s="0" t="n">
        <v>0.0161535872739713</v>
      </c>
      <c r="R506" s="0" t="n">
        <v>2.29380939290393</v>
      </c>
    </row>
    <row r="507" customFormat="false" ht="15" hidden="false" customHeight="false" outlineLevel="0" collapsed="false">
      <c r="A507" s="15" t="s">
        <v>65</v>
      </c>
      <c r="B507" s="0" t="s">
        <v>1125</v>
      </c>
      <c r="D507" s="0" t="s">
        <v>1126</v>
      </c>
      <c r="E507" s="0" t="s">
        <v>1127</v>
      </c>
      <c r="F507" s="0" t="n">
        <v>101</v>
      </c>
      <c r="G507" s="0" t="s">
        <v>91</v>
      </c>
      <c r="H507" s="17" t="n">
        <v>44144776</v>
      </c>
      <c r="I507" s="0" t="s">
        <v>1125</v>
      </c>
      <c r="J507" s="0" t="n">
        <v>0.0453054739704648</v>
      </c>
      <c r="L507" s="0" t="n">
        <v>0.883456742424064</v>
      </c>
      <c r="N507" s="0" t="n">
        <v>0.0906109479409296</v>
      </c>
      <c r="R507" s="0" t="n">
        <v>1.10998411227639</v>
      </c>
    </row>
    <row r="508" customFormat="false" ht="15" hidden="false" customHeight="false" outlineLevel="0" collapsed="false">
      <c r="A508" s="15" t="s">
        <v>65</v>
      </c>
      <c r="B508" s="0" t="s">
        <v>1128</v>
      </c>
      <c r="D508" s="0" t="s">
        <v>1129</v>
      </c>
      <c r="E508" s="0" t="s">
        <v>1130</v>
      </c>
      <c r="F508" s="0" t="n">
        <v>101</v>
      </c>
      <c r="G508" s="0" t="s">
        <v>91</v>
      </c>
      <c r="H508" s="17" t="n">
        <v>102835106</v>
      </c>
      <c r="I508" s="0" t="s">
        <v>1128</v>
      </c>
      <c r="L508" s="0" t="n">
        <v>0.369523613852258</v>
      </c>
      <c r="R508" s="0" t="n">
        <v>0.320902085713803</v>
      </c>
    </row>
    <row r="509" customFormat="false" ht="15" hidden="false" customHeight="false" outlineLevel="0" collapsed="false">
      <c r="A509" s="15" t="s">
        <v>65</v>
      </c>
      <c r="B509" s="0" t="s">
        <v>1131</v>
      </c>
      <c r="D509" s="0" t="s">
        <v>1132</v>
      </c>
      <c r="E509" s="0" t="s">
        <v>1133</v>
      </c>
      <c r="F509" s="0" t="n">
        <v>101</v>
      </c>
      <c r="G509" s="0" t="s">
        <v>91</v>
      </c>
      <c r="H509" s="17" t="n">
        <v>31171720</v>
      </c>
      <c r="I509" s="0" t="s">
        <v>1131</v>
      </c>
      <c r="L509" s="0" t="n">
        <v>0.352883960204955</v>
      </c>
      <c r="R509" s="0" t="n">
        <v>0.834089360484439</v>
      </c>
    </row>
    <row r="510" customFormat="false" ht="15" hidden="false" customHeight="false" outlineLevel="0" collapsed="false">
      <c r="A510" s="15" t="s">
        <v>65</v>
      </c>
      <c r="B510" s="0" t="s">
        <v>1134</v>
      </c>
      <c r="D510" s="0" t="s">
        <v>1135</v>
      </c>
      <c r="E510" s="0" t="s">
        <v>1136</v>
      </c>
      <c r="F510" s="0" t="n">
        <v>101</v>
      </c>
      <c r="G510" s="0" t="s">
        <v>91</v>
      </c>
      <c r="H510" s="17" t="n">
        <v>98516776</v>
      </c>
      <c r="I510" s="0" t="s">
        <v>1134</v>
      </c>
      <c r="L510" s="0" t="n">
        <v>0.700388327770694</v>
      </c>
      <c r="R510" s="0" t="n">
        <v>0.751141105145382</v>
      </c>
    </row>
    <row r="511" customFormat="false" ht="15" hidden="false" customHeight="false" outlineLevel="0" collapsed="false">
      <c r="A511" s="15" t="s">
        <v>55</v>
      </c>
      <c r="B511" s="0" t="s">
        <v>1137</v>
      </c>
      <c r="D511" s="0" t="s">
        <v>1138</v>
      </c>
      <c r="E511" s="0" t="s">
        <v>1139</v>
      </c>
      <c r="F511" s="0" t="n">
        <v>76</v>
      </c>
      <c r="G511" s="0" t="s">
        <v>91</v>
      </c>
      <c r="H511" s="0" t="n">
        <v>5106280</v>
      </c>
      <c r="I511" s="0" t="s">
        <v>1137</v>
      </c>
      <c r="R511" s="0" t="n">
        <v>0.195837282718535</v>
      </c>
    </row>
    <row r="512" customFormat="false" ht="15" hidden="false" customHeight="false" outlineLevel="0" collapsed="false">
      <c r="A512" s="15" t="s">
        <v>55</v>
      </c>
      <c r="B512" s="0" t="s">
        <v>1140</v>
      </c>
      <c r="D512" s="0" t="s">
        <v>1138</v>
      </c>
      <c r="E512" s="0" t="s">
        <v>1141</v>
      </c>
      <c r="F512" s="0" t="n">
        <v>76</v>
      </c>
      <c r="G512" s="0" t="s">
        <v>91</v>
      </c>
      <c r="H512" s="0" t="n">
        <v>4324663</v>
      </c>
      <c r="I512" s="0" t="s">
        <v>1140</v>
      </c>
    </row>
    <row r="513" customFormat="false" ht="15" hidden="false" customHeight="false" outlineLevel="0" collapsed="false">
      <c r="A513" s="15" t="s">
        <v>55</v>
      </c>
      <c r="B513" s="0" t="s">
        <v>1142</v>
      </c>
      <c r="D513" s="0" t="s">
        <v>1138</v>
      </c>
      <c r="E513" s="0" t="s">
        <v>1143</v>
      </c>
      <c r="F513" s="0" t="n">
        <v>76</v>
      </c>
      <c r="G513" s="0" t="s">
        <v>91</v>
      </c>
      <c r="H513" s="0" t="n">
        <v>4257469</v>
      </c>
      <c r="I513" s="0" t="s">
        <v>1142</v>
      </c>
    </row>
    <row r="514" customFormat="false" ht="15" hidden="false" customHeight="false" outlineLevel="0" collapsed="false">
      <c r="A514" s="15" t="s">
        <v>55</v>
      </c>
      <c r="B514" s="0" t="s">
        <v>1144</v>
      </c>
      <c r="D514" s="0" t="s">
        <v>1138</v>
      </c>
      <c r="E514" s="0" t="s">
        <v>1145</v>
      </c>
      <c r="F514" s="0" t="n">
        <v>76</v>
      </c>
      <c r="G514" s="0" t="s">
        <v>91</v>
      </c>
      <c r="H514" s="0" t="n">
        <v>4552186</v>
      </c>
      <c r="I514" s="0" t="s">
        <v>1144</v>
      </c>
    </row>
    <row r="515" customFormat="false" ht="15" hidden="false" customHeight="false" outlineLevel="0" collapsed="false">
      <c r="A515" s="15" t="s">
        <v>55</v>
      </c>
      <c r="B515" s="0" t="s">
        <v>1146</v>
      </c>
      <c r="D515" s="0" t="s">
        <v>1138</v>
      </c>
      <c r="E515" s="0" t="s">
        <v>1147</v>
      </c>
      <c r="F515" s="0" t="n">
        <v>76</v>
      </c>
      <c r="G515" s="0" t="s">
        <v>91</v>
      </c>
      <c r="H515" s="0" t="n">
        <v>4677753</v>
      </c>
      <c r="I515" s="0" t="s">
        <v>1146</v>
      </c>
      <c r="L515" s="0" t="n">
        <v>0.213777854452768</v>
      </c>
    </row>
    <row r="516" customFormat="false" ht="15" hidden="false" customHeight="false" outlineLevel="0" collapsed="false">
      <c r="A516" s="15" t="s">
        <v>55</v>
      </c>
      <c r="B516" s="0" t="s">
        <v>1148</v>
      </c>
      <c r="D516" s="0" t="s">
        <v>1138</v>
      </c>
      <c r="E516" s="0" t="s">
        <v>1149</v>
      </c>
      <c r="F516" s="0" t="n">
        <v>76</v>
      </c>
      <c r="G516" s="0" t="s">
        <v>91</v>
      </c>
      <c r="H516" s="0" t="n">
        <v>4355719</v>
      </c>
      <c r="I516" s="0" t="s">
        <v>1148</v>
      </c>
      <c r="R516" s="0" t="n">
        <v>0.459166443014345</v>
      </c>
    </row>
    <row r="517" customFormat="false" ht="15" hidden="false" customHeight="false" outlineLevel="0" collapsed="false">
      <c r="A517" s="15" t="s">
        <v>55</v>
      </c>
      <c r="B517" s="0" t="s">
        <v>1150</v>
      </c>
      <c r="D517" s="0" t="s">
        <v>1138</v>
      </c>
      <c r="E517" s="0" t="s">
        <v>1151</v>
      </c>
      <c r="F517" s="0" t="n">
        <v>76</v>
      </c>
      <c r="G517" s="0" t="s">
        <v>91</v>
      </c>
      <c r="H517" s="0" t="n">
        <v>4374895</v>
      </c>
      <c r="I517" s="0" t="s">
        <v>1150</v>
      </c>
      <c r="L517" s="0" t="n">
        <v>0.228576914417375</v>
      </c>
      <c r="R517" s="0" t="n">
        <v>0.685730743252124</v>
      </c>
    </row>
    <row r="518" customFormat="false" ht="15" hidden="false" customHeight="false" outlineLevel="0" collapsed="false">
      <c r="A518" s="15" t="s">
        <v>55</v>
      </c>
      <c r="B518" s="0" t="s">
        <v>1152</v>
      </c>
      <c r="D518" s="0" t="s">
        <v>1138</v>
      </c>
      <c r="E518" s="0" t="s">
        <v>1153</v>
      </c>
      <c r="F518" s="0" t="n">
        <v>76</v>
      </c>
      <c r="G518" s="0" t="s">
        <v>91</v>
      </c>
      <c r="H518" s="0" t="n">
        <v>3128183</v>
      </c>
      <c r="I518" s="0" t="s">
        <v>1152</v>
      </c>
    </row>
    <row r="519" customFormat="false" ht="15" hidden="false" customHeight="false" outlineLevel="0" collapsed="false">
      <c r="A519" s="15" t="s">
        <v>55</v>
      </c>
      <c r="B519" s="0" t="s">
        <v>1154</v>
      </c>
      <c r="D519" s="0" t="s">
        <v>1138</v>
      </c>
      <c r="E519" s="0" t="s">
        <v>1155</v>
      </c>
      <c r="F519" s="0" t="n">
        <v>76</v>
      </c>
      <c r="G519" s="0" t="s">
        <v>91</v>
      </c>
      <c r="H519" s="0" t="n">
        <v>4913081</v>
      </c>
      <c r="I519" s="0" t="s">
        <v>1154</v>
      </c>
      <c r="L519" s="0" t="n">
        <v>0.610614805658608</v>
      </c>
    </row>
    <row r="520" customFormat="false" ht="15" hidden="false" customHeight="false" outlineLevel="0" collapsed="false">
      <c r="A520" s="15" t="s">
        <v>55</v>
      </c>
      <c r="B520" s="0" t="s">
        <v>1156</v>
      </c>
      <c r="D520" s="0" t="s">
        <v>1138</v>
      </c>
      <c r="E520" s="0" t="s">
        <v>1157</v>
      </c>
      <c r="F520" s="0" t="n">
        <v>76</v>
      </c>
      <c r="G520" s="0" t="s">
        <v>91</v>
      </c>
      <c r="H520" s="0" t="n">
        <v>4593011</v>
      </c>
      <c r="I520" s="0" t="s">
        <v>1156</v>
      </c>
      <c r="R520" s="0" t="n">
        <v>0.217722099947072</v>
      </c>
    </row>
    <row r="521" customFormat="false" ht="15" hidden="false" customHeight="false" outlineLevel="0" collapsed="false">
      <c r="A521" s="15" t="s">
        <v>55</v>
      </c>
      <c r="B521" s="0" t="s">
        <v>1158</v>
      </c>
      <c r="D521" s="0" t="s">
        <v>1138</v>
      </c>
      <c r="E521" s="0" t="s">
        <v>1159</v>
      </c>
      <c r="F521" s="0" t="n">
        <v>76</v>
      </c>
      <c r="G521" s="0" t="s">
        <v>91</v>
      </c>
      <c r="H521" s="0" t="n">
        <v>4395273</v>
      </c>
      <c r="I521" s="0" t="s">
        <v>1158</v>
      </c>
    </row>
    <row r="522" customFormat="false" ht="15" hidden="false" customHeight="false" outlineLevel="0" collapsed="false">
      <c r="A522" s="15" t="s">
        <v>55</v>
      </c>
      <c r="B522" s="0" t="s">
        <v>1160</v>
      </c>
      <c r="D522" s="0" t="s">
        <v>1138</v>
      </c>
      <c r="E522" s="0" t="s">
        <v>1161</v>
      </c>
      <c r="F522" s="0" t="n">
        <v>76</v>
      </c>
      <c r="G522" s="0" t="s">
        <v>91</v>
      </c>
      <c r="H522" s="0" t="n">
        <v>4216549</v>
      </c>
      <c r="I522" s="0" t="s">
        <v>1160</v>
      </c>
      <c r="R522" s="0" t="n">
        <v>0.474321536403348</v>
      </c>
    </row>
    <row r="523" customFormat="false" ht="15" hidden="false" customHeight="false" outlineLevel="0" collapsed="false">
      <c r="A523" s="15" t="s">
        <v>66</v>
      </c>
      <c r="B523" s="0" t="s">
        <v>1162</v>
      </c>
      <c r="D523" s="0" t="s">
        <v>1163</v>
      </c>
      <c r="E523" s="0" t="s">
        <v>1164</v>
      </c>
      <c r="F523" s="0" t="n">
        <v>50</v>
      </c>
      <c r="G523" s="0" t="s">
        <v>91</v>
      </c>
      <c r="H523" s="0" t="n">
        <v>10881839</v>
      </c>
      <c r="I523" s="0" t="s">
        <v>1162</v>
      </c>
      <c r="L523" s="0" t="n">
        <v>0.0918962318777185</v>
      </c>
      <c r="R523" s="0" t="n">
        <v>0.735169855021748</v>
      </c>
    </row>
    <row r="524" customFormat="false" ht="15" hidden="false" customHeight="false" outlineLevel="0" collapsed="false">
      <c r="A524" s="15" t="s">
        <v>66</v>
      </c>
      <c r="B524" s="0" t="s">
        <v>1165</v>
      </c>
      <c r="D524" s="0" t="s">
        <v>1163</v>
      </c>
      <c r="E524" s="0" t="s">
        <v>1166</v>
      </c>
      <c r="F524" s="0" t="n">
        <v>50</v>
      </c>
      <c r="G524" s="0" t="s">
        <v>91</v>
      </c>
      <c r="H524" s="0" t="n">
        <v>9284939</v>
      </c>
      <c r="I524" s="0" t="s">
        <v>1165</v>
      </c>
      <c r="L524" s="0" t="n">
        <v>0.10770129992238</v>
      </c>
      <c r="R524" s="0" t="n">
        <v>0.969311699301417</v>
      </c>
    </row>
    <row r="525" customFormat="false" ht="15" hidden="false" customHeight="false" outlineLevel="0" collapsed="false">
      <c r="A525" s="15" t="s">
        <v>66</v>
      </c>
      <c r="B525" s="0" t="s">
        <v>1167</v>
      </c>
      <c r="D525" s="0" t="s">
        <v>1163</v>
      </c>
      <c r="E525" s="0" t="s">
        <v>1168</v>
      </c>
      <c r="F525" s="0" t="n">
        <v>50</v>
      </c>
      <c r="G525" s="0" t="s">
        <v>91</v>
      </c>
      <c r="H525" s="0" t="n">
        <v>12427157</v>
      </c>
      <c r="I525" s="0" t="s">
        <v>1167</v>
      </c>
      <c r="L525" s="0" t="n">
        <v>0.0804689278489038</v>
      </c>
      <c r="R525" s="0" t="n">
        <v>0.482813567093423</v>
      </c>
    </row>
    <row r="526" customFormat="false" ht="15" hidden="false" customHeight="false" outlineLevel="0" collapsed="false">
      <c r="A526" s="15" t="s">
        <v>66</v>
      </c>
      <c r="B526" s="0" t="s">
        <v>1169</v>
      </c>
      <c r="D526" s="0" t="s">
        <v>1170</v>
      </c>
      <c r="E526" s="0" t="s">
        <v>1171</v>
      </c>
      <c r="F526" s="0" t="n">
        <v>165</v>
      </c>
      <c r="G526" s="0" t="s">
        <v>91</v>
      </c>
      <c r="H526" s="0" t="n">
        <v>4858128</v>
      </c>
      <c r="I526" s="0" t="s">
        <v>1169</v>
      </c>
      <c r="L526" s="0" t="n">
        <v>4.94017448696288</v>
      </c>
      <c r="R526" s="0" t="n">
        <v>15.438045271759</v>
      </c>
    </row>
    <row r="527" customFormat="false" ht="15" hidden="false" customHeight="false" outlineLevel="0" collapsed="false">
      <c r="A527" s="15" t="s">
        <v>66</v>
      </c>
      <c r="B527" s="0" t="s">
        <v>1172</v>
      </c>
      <c r="D527" s="0" t="s">
        <v>1173</v>
      </c>
      <c r="E527" s="0" t="s">
        <v>1174</v>
      </c>
      <c r="F527" s="0" t="n">
        <v>133</v>
      </c>
      <c r="G527" s="0" t="s">
        <v>91</v>
      </c>
      <c r="H527" s="0" t="n">
        <v>17278981</v>
      </c>
      <c r="I527" s="0" t="s">
        <v>1172</v>
      </c>
      <c r="L527" s="0" t="n">
        <v>3.00943672546431</v>
      </c>
      <c r="R527" s="0" t="n">
        <v>18.1144941359679</v>
      </c>
    </row>
    <row r="528" customFormat="false" ht="15" hidden="false" customHeight="false" outlineLevel="0" collapsed="false">
      <c r="A528" s="15" t="s">
        <v>66</v>
      </c>
      <c r="B528" s="0" t="s">
        <v>1175</v>
      </c>
      <c r="D528" s="0" t="s">
        <v>1176</v>
      </c>
      <c r="E528" s="0" t="s">
        <v>1177</v>
      </c>
      <c r="F528" s="0" t="n">
        <v>136</v>
      </c>
      <c r="G528" s="0" t="s">
        <v>91</v>
      </c>
      <c r="H528" s="0" t="n">
        <v>12449521</v>
      </c>
      <c r="I528" s="0" t="s">
        <v>1175</v>
      </c>
      <c r="L528" s="0" t="n">
        <v>0.562270628725394</v>
      </c>
      <c r="N528" s="0" t="n">
        <v>0.0803243755321992</v>
      </c>
      <c r="R528" s="0" t="n">
        <v>5.06043565852855</v>
      </c>
    </row>
    <row r="529" customFormat="false" ht="15" hidden="false" customHeight="false" outlineLevel="0" collapsed="false">
      <c r="A529" s="15" t="s">
        <v>66</v>
      </c>
      <c r="B529" s="0" t="s">
        <v>1178</v>
      </c>
      <c r="D529" s="0" t="s">
        <v>1179</v>
      </c>
      <c r="E529" s="0" t="s">
        <v>1180</v>
      </c>
      <c r="F529" s="0" t="n">
        <v>34</v>
      </c>
      <c r="G529" s="0" t="s">
        <v>91</v>
      </c>
      <c r="H529" s="0" t="n">
        <v>19216899</v>
      </c>
      <c r="I529" s="0" t="s">
        <v>1178</v>
      </c>
      <c r="L529" s="0" t="n">
        <v>2.08150128696623</v>
      </c>
      <c r="P529" s="0" t="n">
        <v>0.0520375321741557</v>
      </c>
      <c r="R529" s="0" t="n">
        <v>3.95485244523583</v>
      </c>
    </row>
    <row r="530" customFormat="false" ht="15" hidden="false" customHeight="false" outlineLevel="0" collapsed="false">
      <c r="A530" s="15" t="s">
        <v>66</v>
      </c>
      <c r="B530" s="0" t="s">
        <v>1181</v>
      </c>
      <c r="D530" s="0" t="s">
        <v>1179</v>
      </c>
      <c r="E530" s="0" t="s">
        <v>1182</v>
      </c>
      <c r="F530" s="0" t="n">
        <v>34</v>
      </c>
      <c r="G530" s="0" t="s">
        <v>91</v>
      </c>
      <c r="H530" s="0" t="n">
        <v>24554931</v>
      </c>
      <c r="I530" s="0" t="s">
        <v>1181</v>
      </c>
      <c r="L530" s="0" t="n">
        <v>1.22175053149202</v>
      </c>
      <c r="R530" s="0" t="n">
        <v>4.19467682478929</v>
      </c>
    </row>
    <row r="531" customFormat="false" ht="15" hidden="false" customHeight="false" outlineLevel="0" collapsed="false">
      <c r="A531" s="15" t="s">
        <v>66</v>
      </c>
      <c r="B531" s="0" t="s">
        <v>1183</v>
      </c>
      <c r="D531" s="0" t="s">
        <v>1184</v>
      </c>
      <c r="E531" s="0" t="s">
        <v>1185</v>
      </c>
      <c r="F531" s="0" t="n">
        <v>34</v>
      </c>
      <c r="G531" s="0" t="s">
        <v>91</v>
      </c>
      <c r="H531" s="0" t="n">
        <v>28388572</v>
      </c>
      <c r="I531" s="0" t="s">
        <v>1183</v>
      </c>
      <c r="L531" s="0" t="n">
        <v>1.30334135862839</v>
      </c>
      <c r="R531" s="0" t="n">
        <v>2.60668271725679</v>
      </c>
    </row>
    <row r="532" customFormat="false" ht="15" hidden="false" customHeight="false" outlineLevel="0" collapsed="false">
      <c r="A532" s="15" t="s">
        <v>66</v>
      </c>
      <c r="B532" s="0" t="s">
        <v>1186</v>
      </c>
      <c r="D532" s="0" t="s">
        <v>1184</v>
      </c>
      <c r="E532" s="0" t="s">
        <v>1185</v>
      </c>
      <c r="F532" s="0" t="n">
        <v>36</v>
      </c>
      <c r="G532" s="0" t="s">
        <v>91</v>
      </c>
      <c r="H532" s="0" t="n">
        <v>24376847</v>
      </c>
      <c r="I532" s="0" t="s">
        <v>1186</v>
      </c>
      <c r="L532" s="0" t="n">
        <v>1.1486309119469</v>
      </c>
      <c r="R532" s="0" t="n">
        <v>3.69202793125789</v>
      </c>
    </row>
    <row r="533" customFormat="false" ht="15" hidden="false" customHeight="false" outlineLevel="0" collapsed="false">
      <c r="A533" s="15" t="s">
        <v>66</v>
      </c>
      <c r="B533" s="0" t="s">
        <v>1187</v>
      </c>
      <c r="D533" s="0" t="s">
        <v>1184</v>
      </c>
      <c r="E533" s="0" t="s">
        <v>1188</v>
      </c>
      <c r="F533" s="0" t="n">
        <v>50</v>
      </c>
      <c r="G533" s="0" t="s">
        <v>91</v>
      </c>
      <c r="H533" s="0" t="n">
        <v>103101506</v>
      </c>
      <c r="I533" s="0" t="s">
        <v>1187</v>
      </c>
      <c r="L533" s="0" t="n">
        <v>1.03781219257845</v>
      </c>
      <c r="R533" s="0" t="n">
        <v>1.84284408027949</v>
      </c>
    </row>
    <row r="534" customFormat="false" ht="15" hidden="false" customHeight="false" outlineLevel="0" collapsed="false">
      <c r="A534" s="15" t="s">
        <v>66</v>
      </c>
      <c r="B534" s="0" t="s">
        <v>1189</v>
      </c>
      <c r="D534" s="0" t="s">
        <v>1184</v>
      </c>
      <c r="E534" s="0" t="s">
        <v>1190</v>
      </c>
      <c r="F534" s="0" t="n">
        <v>36</v>
      </c>
      <c r="G534" s="0" t="s">
        <v>91</v>
      </c>
      <c r="H534" s="0" t="n">
        <v>24809921</v>
      </c>
      <c r="I534" s="0" t="s">
        <v>1189</v>
      </c>
      <c r="L534" s="0" t="n">
        <v>1.49133888818106</v>
      </c>
      <c r="R534" s="0" t="n">
        <v>1.97501636542897</v>
      </c>
    </row>
    <row r="535" customFormat="false" ht="15" hidden="false" customHeight="false" outlineLevel="0" collapsed="false">
      <c r="A535" s="15" t="s">
        <v>67</v>
      </c>
      <c r="B535" s="0" t="s">
        <v>1191</v>
      </c>
      <c r="D535" s="0" t="s">
        <v>1192</v>
      </c>
      <c r="E535" s="0" t="s">
        <v>1193</v>
      </c>
      <c r="F535" s="0" t="n">
        <v>101</v>
      </c>
      <c r="G535" s="0" t="s">
        <v>87</v>
      </c>
      <c r="H535" s="0" t="n">
        <v>83672310</v>
      </c>
      <c r="I535" s="0" t="s">
        <v>1194</v>
      </c>
      <c r="J535" s="0" t="n">
        <v>0.0358541553352597</v>
      </c>
      <c r="L535" s="0" t="n">
        <v>5.71276208341804</v>
      </c>
      <c r="N535" s="0" t="n">
        <v>0.0478055404470129</v>
      </c>
      <c r="R535" s="0" t="n">
        <v>6.89594920948161</v>
      </c>
    </row>
    <row r="536" customFormat="false" ht="15" hidden="false" customHeight="false" outlineLevel="0" collapsed="false">
      <c r="A536" s="15" t="s">
        <v>67</v>
      </c>
      <c r="B536" s="0" t="s">
        <v>1191</v>
      </c>
      <c r="D536" s="0" t="s">
        <v>1192</v>
      </c>
      <c r="E536" s="0" t="s">
        <v>1193</v>
      </c>
      <c r="F536" s="0" t="n">
        <v>101</v>
      </c>
      <c r="G536" s="0" t="s">
        <v>87</v>
      </c>
      <c r="H536" s="0" t="n">
        <v>83672310</v>
      </c>
      <c r="I536" s="0" t="s">
        <v>1195</v>
      </c>
      <c r="J536" s="0" t="n">
        <v>0.0478055404470129</v>
      </c>
      <c r="L536" s="0" t="n">
        <v>6.35813687945271</v>
      </c>
      <c r="N536" s="0" t="n">
        <v>0.0358541553352597</v>
      </c>
      <c r="R536" s="0" t="n">
        <v>6.70472704769356</v>
      </c>
    </row>
    <row r="537" customFormat="false" ht="15" hidden="false" customHeight="false" outlineLevel="0" collapsed="false">
      <c r="A537" s="15" t="s">
        <v>67</v>
      </c>
      <c r="B537" s="0" t="s">
        <v>1196</v>
      </c>
      <c r="D537" s="0" t="s">
        <v>1192</v>
      </c>
      <c r="E537" s="0" t="s">
        <v>1197</v>
      </c>
      <c r="F537" s="0" t="n">
        <v>101</v>
      </c>
      <c r="G537" s="0" t="s">
        <v>87</v>
      </c>
      <c r="H537" s="0" t="n">
        <v>118260424</v>
      </c>
      <c r="I537" s="0" t="s">
        <v>1198</v>
      </c>
      <c r="L537" s="0" t="n">
        <v>1.47132907286042</v>
      </c>
      <c r="R537" s="0" t="n">
        <v>3.59376354003263</v>
      </c>
    </row>
    <row r="538" customFormat="false" ht="15" hidden="false" customHeight="false" outlineLevel="0" collapsed="false">
      <c r="A538" s="15" t="s">
        <v>67</v>
      </c>
      <c r="B538" s="0" t="s">
        <v>1196</v>
      </c>
      <c r="D538" s="0" t="s">
        <v>1192</v>
      </c>
      <c r="E538" s="0" t="s">
        <v>1197</v>
      </c>
      <c r="F538" s="0" t="n">
        <v>101</v>
      </c>
      <c r="G538" s="0" t="s">
        <v>87</v>
      </c>
      <c r="H538" s="0" t="n">
        <v>118260424</v>
      </c>
      <c r="I538" s="0" t="s">
        <v>1199</v>
      </c>
      <c r="L538" s="0" t="n">
        <v>1.386769930742</v>
      </c>
      <c r="R538" s="0" t="n">
        <v>3.69523451057473</v>
      </c>
    </row>
    <row r="539" customFormat="false" ht="15" hidden="false" customHeight="false" outlineLevel="0" collapsed="false">
      <c r="A539" s="15" t="s">
        <v>67</v>
      </c>
      <c r="B539" s="0" t="s">
        <v>1200</v>
      </c>
      <c r="D539" s="0" t="s">
        <v>1192</v>
      </c>
      <c r="E539" s="0" t="s">
        <v>1201</v>
      </c>
      <c r="F539" s="0" t="n">
        <v>101</v>
      </c>
      <c r="G539" s="0" t="s">
        <v>87</v>
      </c>
      <c r="H539" s="0" t="n">
        <v>110885838</v>
      </c>
      <c r="I539" s="0" t="s">
        <v>1202</v>
      </c>
      <c r="L539" s="0" t="n">
        <v>1.00102954535998</v>
      </c>
      <c r="R539" s="0" t="n">
        <v>8.20663861511332</v>
      </c>
    </row>
    <row r="540" customFormat="false" ht="15" hidden="false" customHeight="false" outlineLevel="0" collapsed="false">
      <c r="A540" s="15" t="s">
        <v>67</v>
      </c>
      <c r="B540" s="0" t="s">
        <v>1200</v>
      </c>
      <c r="D540" s="0" t="s">
        <v>1192</v>
      </c>
      <c r="E540" s="0" t="s">
        <v>1201</v>
      </c>
      <c r="F540" s="0" t="n">
        <v>101</v>
      </c>
      <c r="G540" s="0" t="s">
        <v>87</v>
      </c>
      <c r="H540" s="0" t="n">
        <v>110885838</v>
      </c>
      <c r="I540" s="0" t="s">
        <v>1203</v>
      </c>
      <c r="L540" s="0" t="n">
        <v>1.10924895566916</v>
      </c>
      <c r="R540" s="0" t="n">
        <v>7.78277925806901</v>
      </c>
    </row>
    <row r="541" customFormat="false" ht="15" hidden="false" customHeight="false" outlineLevel="0" collapsed="false">
      <c r="A541" s="15" t="s">
        <v>68</v>
      </c>
      <c r="B541" s="0" t="s">
        <v>1204</v>
      </c>
      <c r="D541" s="0" t="s">
        <v>1205</v>
      </c>
      <c r="E541" s="0" t="s">
        <v>1206</v>
      </c>
      <c r="F541" s="0" t="n">
        <v>51</v>
      </c>
      <c r="G541" s="0" t="s">
        <v>91</v>
      </c>
      <c r="H541" s="0" t="n">
        <v>19725261</v>
      </c>
      <c r="I541" s="0" t="s">
        <v>1204</v>
      </c>
      <c r="L541" s="0" t="n">
        <v>0.05069641410575</v>
      </c>
      <c r="R541" s="0" t="n">
        <v>0.202785656423</v>
      </c>
    </row>
    <row r="542" customFormat="false" ht="15" hidden="false" customHeight="false" outlineLevel="0" collapsed="false">
      <c r="A542" s="15" t="s">
        <v>68</v>
      </c>
      <c r="B542" s="0" t="s">
        <v>1207</v>
      </c>
      <c r="D542" s="0" t="s">
        <v>1205</v>
      </c>
      <c r="E542" s="0" t="s">
        <v>1206</v>
      </c>
      <c r="F542" s="0" t="n">
        <v>51</v>
      </c>
      <c r="G542" s="0" t="s">
        <v>91</v>
      </c>
      <c r="H542" s="0" t="n">
        <v>27215800</v>
      </c>
      <c r="I542" s="0" t="s">
        <v>1207</v>
      </c>
      <c r="L542" s="0" t="n">
        <v>0.146973449246394</v>
      </c>
      <c r="R542" s="0" t="n">
        <v>0.0367433623115984</v>
      </c>
    </row>
    <row r="543" customFormat="false" ht="15" hidden="false" customHeight="false" outlineLevel="0" collapsed="false">
      <c r="A543" s="15" t="s">
        <v>68</v>
      </c>
      <c r="B543" s="0" t="s">
        <v>1208</v>
      </c>
      <c r="D543" s="0" t="s">
        <v>1209</v>
      </c>
      <c r="E543" s="0" t="s">
        <v>1210</v>
      </c>
      <c r="F543" s="0" t="n">
        <v>51</v>
      </c>
      <c r="G543" s="0" t="s">
        <v>91</v>
      </c>
      <c r="H543" s="0" t="n">
        <v>17521963</v>
      </c>
      <c r="I543" s="0" t="s">
        <v>1208</v>
      </c>
    </row>
    <row r="544" customFormat="false" ht="15" hidden="false" customHeight="false" outlineLevel="0" collapsed="false">
      <c r="A544" s="15" t="s">
        <v>68</v>
      </c>
      <c r="B544" s="0" t="s">
        <v>1211</v>
      </c>
      <c r="D544" s="0" t="s">
        <v>1209</v>
      </c>
      <c r="E544" s="0" t="s">
        <v>1210</v>
      </c>
      <c r="F544" s="0" t="n">
        <v>51</v>
      </c>
      <c r="G544" s="0" t="s">
        <v>91</v>
      </c>
      <c r="H544" s="0" t="n">
        <v>24145183</v>
      </c>
      <c r="I544" s="0" t="s">
        <v>1211</v>
      </c>
    </row>
    <row r="545" customFormat="false" ht="15" hidden="false" customHeight="false" outlineLevel="0" collapsed="false">
      <c r="A545" s="15" t="s">
        <v>69</v>
      </c>
      <c r="B545" s="0" t="s">
        <v>1212</v>
      </c>
      <c r="D545" s="0" t="s">
        <v>1213</v>
      </c>
      <c r="E545" s="0" t="s">
        <v>1206</v>
      </c>
      <c r="F545" s="0" t="n">
        <v>51</v>
      </c>
      <c r="G545" s="0" t="s">
        <v>91</v>
      </c>
      <c r="H545" s="0" t="n">
        <v>19254252</v>
      </c>
      <c r="I545" s="0" t="s">
        <v>1212</v>
      </c>
      <c r="J545" s="0" t="n">
        <v>0.0519365800343737</v>
      </c>
      <c r="L545" s="0" t="n">
        <v>2.23327294147807</v>
      </c>
      <c r="N545" s="0" t="n">
        <v>0.103873160068747</v>
      </c>
      <c r="R545" s="0" t="n">
        <v>4.41460930292177</v>
      </c>
    </row>
    <row r="546" customFormat="false" ht="15" hidden="false" customHeight="false" outlineLevel="0" collapsed="false">
      <c r="A546" s="15" t="s">
        <v>69</v>
      </c>
      <c r="B546" s="0" t="s">
        <v>1214</v>
      </c>
      <c r="D546" s="0" t="s">
        <v>1215</v>
      </c>
      <c r="E546" s="0" t="s">
        <v>1210</v>
      </c>
      <c r="F546" s="0" t="n">
        <v>51</v>
      </c>
      <c r="G546" s="0" t="s">
        <v>91</v>
      </c>
      <c r="H546" s="0" t="n">
        <v>15506913</v>
      </c>
      <c r="I546" s="0" t="s">
        <v>1214</v>
      </c>
      <c r="L546" s="0" t="n">
        <v>1.87013366232209</v>
      </c>
      <c r="N546" s="0" t="n">
        <v>0.0644873676662789</v>
      </c>
      <c r="P546" s="0" t="n">
        <v>0.128974735332558</v>
      </c>
      <c r="R546" s="0" t="n">
        <v>4.38514100130697</v>
      </c>
    </row>
    <row r="547" customFormat="false" ht="15" hidden="false" customHeight="false" outlineLevel="0" collapsed="false">
      <c r="A547" s="15" t="s">
        <v>70</v>
      </c>
      <c r="B547" s="0" t="s">
        <v>1216</v>
      </c>
      <c r="D547" s="0" t="s">
        <v>1217</v>
      </c>
      <c r="E547" s="0" t="s">
        <v>1218</v>
      </c>
      <c r="F547" s="0" t="n">
        <v>51</v>
      </c>
      <c r="G547" s="0" t="s">
        <v>91</v>
      </c>
      <c r="H547" s="0" t="n">
        <v>12635964</v>
      </c>
      <c r="I547" s="0" t="s">
        <v>1216</v>
      </c>
    </row>
    <row r="548" customFormat="false" ht="15" hidden="false" customHeight="false" outlineLevel="0" collapsed="false">
      <c r="A548" s="15" t="s">
        <v>70</v>
      </c>
      <c r="B548" s="0" t="s">
        <v>1219</v>
      </c>
      <c r="D548" s="0" t="s">
        <v>1220</v>
      </c>
      <c r="E548" s="0" t="s">
        <v>1221</v>
      </c>
      <c r="F548" s="0" t="n">
        <v>51</v>
      </c>
      <c r="G548" s="0" t="s">
        <v>91</v>
      </c>
      <c r="H548" s="0" t="n">
        <v>35014453</v>
      </c>
      <c r="I548" s="0" t="s">
        <v>1219</v>
      </c>
      <c r="R548" s="0" t="n">
        <v>0.0285596350741221</v>
      </c>
    </row>
    <row r="549" customFormat="false" ht="15" hidden="false" customHeight="false" outlineLevel="0" collapsed="false">
      <c r="A549" s="8" t="s">
        <v>199</v>
      </c>
      <c r="B549" s="8"/>
      <c r="C549" s="8"/>
      <c r="D549" s="8"/>
      <c r="E549" s="8"/>
      <c r="F549" s="8"/>
      <c r="G549" s="8"/>
      <c r="H549" s="8" t="n">
        <v>2770635837</v>
      </c>
      <c r="I549" s="8" t="s">
        <v>1228</v>
      </c>
      <c r="J549" s="8" t="n">
        <v>0.00397020779602368</v>
      </c>
      <c r="K549" s="8" t="n">
        <v>0</v>
      </c>
      <c r="L549" s="8" t="n">
        <v>0.954293582971511</v>
      </c>
      <c r="M549" s="8" t="n">
        <v>0</v>
      </c>
      <c r="N549" s="8" t="n">
        <v>0.00649670366622057</v>
      </c>
      <c r="O549" s="8" t="n">
        <v>0</v>
      </c>
      <c r="P549" s="8" t="n">
        <v>0.0010827839443701</v>
      </c>
      <c r="Q549" s="8" t="n">
        <v>0</v>
      </c>
      <c r="R549" s="8" t="n">
        <v>2.07605774933893</v>
      </c>
      <c r="S549" s="8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6T23:58:40Z</dcterms:created>
  <dc:creator>HP</dc:creator>
  <dc:description/>
  <dc:language>en-US</dc:language>
  <cp:lastModifiedBy>Windows User</cp:lastModifiedBy>
  <dcterms:modified xsi:type="dcterms:W3CDTF">2016-12-16T18:35:29Z</dcterms:modified>
  <cp:revision>0</cp:revision>
  <dc:subject/>
  <dc:title/>
</cp:coreProperties>
</file>